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noshima\Desktop\"/>
    </mc:Choice>
  </mc:AlternateContent>
  <bookViews>
    <workbookView xWindow="12240" yWindow="0" windowWidth="19200" windowHeight="7560" tabRatio="876" activeTab="10"/>
  </bookViews>
  <sheets>
    <sheet name="Genome Statistics" sheetId="15" r:id="rId1"/>
    <sheet name="phiAP1" sheetId="5" r:id="rId2"/>
    <sheet name="NBRC 3188" sheetId="17" r:id="rId3"/>
    <sheet name="Ab3" sheetId="16" r:id="rId4"/>
    <sheet name="LMG 1262" sheetId="18" r:id="rId5"/>
    <sheet name="LMG 1591" sheetId="19" r:id="rId6"/>
    <sheet name="phiAO1" sheetId="10" r:id="rId7"/>
    <sheet name="phiAX1" sheetId="11" r:id="rId8"/>
    <sheet name="phiKX1" sheetId="12" r:id="rId9"/>
    <sheet name="phiKX2" sheetId="20" r:id="rId10"/>
    <sheet name="phiKM1" sheetId="14" r:id="rId1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651" uniqueCount="893">
  <si>
    <t>-</t>
    <phoneticPr fontId="1"/>
  </si>
  <si>
    <t>Gene No.</t>
    <phoneticPr fontId="1"/>
  </si>
  <si>
    <t>+</t>
    <phoneticPr fontId="1"/>
  </si>
  <si>
    <t>Position (nt)</t>
    <phoneticPr fontId="1"/>
  </si>
  <si>
    <t>e-value</t>
    <phoneticPr fontId="1"/>
  </si>
  <si>
    <t>+</t>
    <phoneticPr fontId="1"/>
  </si>
  <si>
    <t>-</t>
    <phoneticPr fontId="1"/>
  </si>
  <si>
    <t>-</t>
    <phoneticPr fontId="1"/>
  </si>
  <si>
    <t>-</t>
    <phoneticPr fontId="1"/>
  </si>
  <si>
    <t>-</t>
    <phoneticPr fontId="1"/>
  </si>
  <si>
    <t>+</t>
    <phoneticPr fontId="1"/>
  </si>
  <si>
    <t>-</t>
    <phoneticPr fontId="1"/>
  </si>
  <si>
    <t>-</t>
    <phoneticPr fontId="1"/>
  </si>
  <si>
    <t>-</t>
    <phoneticPr fontId="1"/>
  </si>
  <si>
    <t>AA length</t>
    <phoneticPr fontId="1"/>
  </si>
  <si>
    <t>cl08047</t>
    <phoneticPr fontId="1"/>
  </si>
  <si>
    <t>cl02600</t>
    <phoneticPr fontId="1"/>
  </si>
  <si>
    <t>Integrase</t>
    <phoneticPr fontId="1"/>
  </si>
  <si>
    <t>cl31603</t>
    <phoneticPr fontId="1"/>
  </si>
  <si>
    <t>cl22854</t>
    <phoneticPr fontId="1"/>
  </si>
  <si>
    <t>Accession No.</t>
    <phoneticPr fontId="1"/>
  </si>
  <si>
    <t>e-value</t>
    <phoneticPr fontId="1"/>
  </si>
  <si>
    <t>Gene Direction</t>
    <phoneticPr fontId="1"/>
  </si>
  <si>
    <t>pfam13280</t>
    <phoneticPr fontId="1"/>
  </si>
  <si>
    <t>87-145</t>
    <phoneticPr fontId="1"/>
  </si>
  <si>
    <t>cl00213</t>
    <phoneticPr fontId="1"/>
  </si>
  <si>
    <t>33-280</t>
    <phoneticPr fontId="1"/>
  </si>
  <si>
    <t>Interval (aa)</t>
    <phoneticPr fontId="1"/>
  </si>
  <si>
    <t>cl12899</t>
    <phoneticPr fontId="1"/>
  </si>
  <si>
    <t>15-209</t>
    <phoneticPr fontId="1"/>
  </si>
  <si>
    <t>Unknown</t>
    <phoneticPr fontId="1"/>
  </si>
  <si>
    <t>pfam05876</t>
    <phoneticPr fontId="1"/>
  </si>
  <si>
    <t>44-598</t>
    <phoneticPr fontId="1"/>
  </si>
  <si>
    <t>cl03738</t>
    <phoneticPr fontId="1"/>
  </si>
  <si>
    <t>30-97</t>
    <phoneticPr fontId="1"/>
  </si>
  <si>
    <t>pfam05136</t>
    <phoneticPr fontId="1"/>
  </si>
  <si>
    <t>Phage portal protein</t>
    <phoneticPr fontId="1"/>
  </si>
  <si>
    <t>43-423</t>
    <phoneticPr fontId="1"/>
  </si>
  <si>
    <t>cd07022</t>
    <phoneticPr fontId="1"/>
  </si>
  <si>
    <t>59-271</t>
    <phoneticPr fontId="1"/>
  </si>
  <si>
    <t>S49 family peptidase similar to Escherichia virus Lambda capsid assembly protease C</t>
    <phoneticPr fontId="1"/>
  </si>
  <si>
    <t>pfam02924</t>
    <phoneticPr fontId="1"/>
  </si>
  <si>
    <t>Phage head decoration protein D</t>
    <phoneticPr fontId="1"/>
  </si>
  <si>
    <t>28-115</t>
    <phoneticPr fontId="1"/>
  </si>
  <si>
    <t>pfam03864</t>
    <phoneticPr fontId="1"/>
  </si>
  <si>
    <t>Phage major capsid protein E</t>
    <phoneticPr fontId="1"/>
  </si>
  <si>
    <t>30-355</t>
    <phoneticPr fontId="1"/>
  </si>
  <si>
    <t xml:space="preserve"> cl26913</t>
    <phoneticPr fontId="1"/>
  </si>
  <si>
    <t>4-489</t>
    <phoneticPr fontId="1"/>
  </si>
  <si>
    <t>pfam10948</t>
    <phoneticPr fontId="1"/>
  </si>
  <si>
    <t>3-48</t>
    <phoneticPr fontId="1"/>
  </si>
  <si>
    <t>pfam10618</t>
    <phoneticPr fontId="1"/>
  </si>
  <si>
    <t>8-123</t>
    <phoneticPr fontId="1"/>
  </si>
  <si>
    <t>pfam10109</t>
    <phoneticPr fontId="1"/>
  </si>
  <si>
    <t>128-206</t>
    <phoneticPr fontId="1"/>
  </si>
  <si>
    <t>28-108</t>
    <phoneticPr fontId="1"/>
  </si>
  <si>
    <t>pfam18013</t>
    <phoneticPr fontId="1"/>
  </si>
  <si>
    <t>Phage tail lysozyme</t>
    <phoneticPr fontId="1"/>
  </si>
  <si>
    <t>442-576</t>
    <phoneticPr fontId="1"/>
  </si>
  <si>
    <t>pfam07157</t>
    <phoneticPr fontId="1"/>
  </si>
  <si>
    <t>N-terminus of phage DNA circularisation protein</t>
    <phoneticPr fontId="1"/>
  </si>
  <si>
    <t>11-98</t>
    <phoneticPr fontId="1"/>
  </si>
  <si>
    <t>cl15796</t>
    <phoneticPr fontId="1"/>
  </si>
  <si>
    <t>15-365</t>
    <phoneticPr fontId="1"/>
  </si>
  <si>
    <t>cl01403</t>
    <phoneticPr fontId="1"/>
  </si>
  <si>
    <t>Phage Gene 25-like lysozyme</t>
    <phoneticPr fontId="1"/>
  </si>
  <si>
    <t>28-158</t>
    <phoneticPr fontId="1"/>
  </si>
  <si>
    <t>pfam04865</t>
    <phoneticPr fontId="1"/>
  </si>
  <si>
    <t>Phage baseplate J-like protein</t>
    <phoneticPr fontId="1"/>
  </si>
  <si>
    <t>67-335</t>
    <phoneticPr fontId="1"/>
  </si>
  <si>
    <t>14-181</t>
    <phoneticPr fontId="1"/>
  </si>
  <si>
    <t>cl36570</t>
    <phoneticPr fontId="1"/>
  </si>
  <si>
    <t>6-63</t>
    <phoneticPr fontId="1"/>
  </si>
  <si>
    <t>cl01542</t>
    <phoneticPr fontId="1"/>
  </si>
  <si>
    <t>22-76</t>
    <phoneticPr fontId="1"/>
  </si>
  <si>
    <t>15-61</t>
    <phoneticPr fontId="1"/>
  </si>
  <si>
    <t>1-46</t>
    <phoneticPr fontId="1"/>
  </si>
  <si>
    <t>5-56</t>
    <phoneticPr fontId="1"/>
  </si>
  <si>
    <t>4-65</t>
    <phoneticPr fontId="1"/>
  </si>
  <si>
    <t>2-390</t>
    <phoneticPr fontId="1"/>
  </si>
  <si>
    <t>+</t>
    <phoneticPr fontId="1"/>
  </si>
  <si>
    <t>+</t>
    <phoneticPr fontId="1"/>
  </si>
  <si>
    <t>-</t>
    <phoneticPr fontId="1"/>
  </si>
  <si>
    <t>-</t>
    <phoneticPr fontId="1"/>
  </si>
  <si>
    <t>COG2133</t>
    <phoneticPr fontId="1"/>
  </si>
  <si>
    <t>Glucose/arabinose dehydrogenase</t>
    <phoneticPr fontId="1"/>
  </si>
  <si>
    <t>38-448</t>
    <phoneticPr fontId="1"/>
  </si>
  <si>
    <t>DNA mismatch repair protein MutT</t>
  </si>
  <si>
    <t>-</t>
    <phoneticPr fontId="1"/>
  </si>
  <si>
    <t>-</t>
    <phoneticPr fontId="1"/>
  </si>
  <si>
    <t>cl29365</t>
    <phoneticPr fontId="1"/>
  </si>
  <si>
    <t>cl02216</t>
    <phoneticPr fontId="1"/>
  </si>
  <si>
    <t>4-283</t>
    <phoneticPr fontId="1"/>
  </si>
  <si>
    <t>262-460</t>
    <phoneticPr fontId="1"/>
  </si>
  <si>
    <t>Phage terminase large subunit</t>
    <phoneticPr fontId="1"/>
  </si>
  <si>
    <t>COG1054</t>
    <phoneticPr fontId="1"/>
  </si>
  <si>
    <t>1-304</t>
    <phoneticPr fontId="1"/>
  </si>
  <si>
    <t>cd03017</t>
    <phoneticPr fontId="1"/>
  </si>
  <si>
    <t>Peroxiredoxin family, Bacterioferritin comigratory protein subfamily</t>
    <phoneticPr fontId="1"/>
  </si>
  <si>
    <t>37-180</t>
    <phoneticPr fontId="1"/>
  </si>
  <si>
    <t>cl00891</t>
    <phoneticPr fontId="1"/>
  </si>
  <si>
    <t>6-159</t>
    <phoneticPr fontId="1"/>
  </si>
  <si>
    <t>Copper/zinc superoxide dismutase</t>
    <phoneticPr fontId="1"/>
  </si>
  <si>
    <t>pfam06381</t>
    <phoneticPr fontId="1"/>
  </si>
  <si>
    <t>63-415</t>
    <phoneticPr fontId="1"/>
  </si>
  <si>
    <t>pfam09979</t>
    <phoneticPr fontId="1"/>
  </si>
  <si>
    <t>39-202</t>
    <phoneticPr fontId="1"/>
  </si>
  <si>
    <t>216-321</t>
    <phoneticPr fontId="1"/>
  </si>
  <si>
    <t>cl25767</t>
    <phoneticPr fontId="1"/>
  </si>
  <si>
    <t>cl21556</t>
    <phoneticPr fontId="1"/>
  </si>
  <si>
    <t>131-262</t>
    <phoneticPr fontId="1"/>
  </si>
  <si>
    <t>pfam13262</t>
    <phoneticPr fontId="1"/>
  </si>
  <si>
    <t>13-148</t>
    <phoneticPr fontId="1"/>
  </si>
  <si>
    <t>cl20432</t>
    <phoneticPr fontId="1"/>
  </si>
  <si>
    <t>5-383</t>
    <phoneticPr fontId="1"/>
  </si>
  <si>
    <t>cl21583</t>
    <phoneticPr fontId="1"/>
  </si>
  <si>
    <t>23-156</t>
    <phoneticPr fontId="1"/>
  </si>
  <si>
    <t>cl39697</t>
    <phoneticPr fontId="1"/>
  </si>
  <si>
    <t>71-155</t>
    <phoneticPr fontId="1"/>
  </si>
  <si>
    <t>cl17812</t>
    <phoneticPr fontId="1"/>
  </si>
  <si>
    <t>176-228</t>
    <phoneticPr fontId="1"/>
  </si>
  <si>
    <t>Type VI secretion system, phage-baseplate injector</t>
    <phoneticPr fontId="1"/>
  </si>
  <si>
    <t>Phage protein Gp138 N-terminal domain</t>
    <phoneticPr fontId="1"/>
  </si>
  <si>
    <t>9-707</t>
    <phoneticPr fontId="1"/>
  </si>
  <si>
    <t>cl36010</t>
    <phoneticPr fontId="1"/>
  </si>
  <si>
    <t>cl01294</t>
    <phoneticPr fontId="1"/>
  </si>
  <si>
    <t>Baseplate J-like protein</t>
    <phoneticPr fontId="1"/>
  </si>
  <si>
    <t>70-347</t>
    <phoneticPr fontId="1"/>
  </si>
  <si>
    <t>pfam11041</t>
    <phoneticPr fontId="1"/>
  </si>
  <si>
    <t>4-185</t>
    <phoneticPr fontId="1"/>
  </si>
  <si>
    <t>cl00447</t>
    <phoneticPr fontId="1"/>
  </si>
  <si>
    <t>Nudix hydrolase superfamily</t>
    <phoneticPr fontId="1"/>
  </si>
  <si>
    <t>4-127</t>
    <phoneticPr fontId="1"/>
  </si>
  <si>
    <t>CDS</t>
  </si>
  <si>
    <t>-</t>
    <phoneticPr fontId="1"/>
  </si>
  <si>
    <t>-</t>
    <phoneticPr fontId="1"/>
  </si>
  <si>
    <t>-</t>
    <phoneticPr fontId="1"/>
  </si>
  <si>
    <t>+</t>
    <phoneticPr fontId="1"/>
  </si>
  <si>
    <t>tRNA</t>
  </si>
  <si>
    <t>Xaa-Pro aminopeptidase</t>
  </si>
  <si>
    <t>VOC family protein</t>
  </si>
  <si>
    <t>tRNA-Val</t>
  </si>
  <si>
    <t>308-523</t>
    <phoneticPr fontId="1"/>
  </si>
  <si>
    <t>cd01085</t>
  </si>
  <si>
    <t>147-305</t>
    <phoneticPr fontId="1"/>
  </si>
  <si>
    <t>pfam16188</t>
  </si>
  <si>
    <t>532-590</t>
    <phoneticPr fontId="1"/>
  </si>
  <si>
    <t>pfam16189</t>
    <phoneticPr fontId="1"/>
  </si>
  <si>
    <t>Creatinase/Prolidase N-terminal domain</t>
    <phoneticPr fontId="1"/>
  </si>
  <si>
    <t>X-Prolyl Aminopeptidase</t>
    <phoneticPr fontId="1"/>
  </si>
  <si>
    <t>C-terminal region of peptidase_M24</t>
    <phoneticPr fontId="1"/>
  </si>
  <si>
    <t>-</t>
    <phoneticPr fontId="1"/>
  </si>
  <si>
    <t>9-131</t>
    <phoneticPr fontId="1"/>
  </si>
  <si>
    <t>cd08352</t>
  </si>
  <si>
    <t>cl00213</t>
  </si>
  <si>
    <t>1-158</t>
    <phoneticPr fontId="1"/>
  </si>
  <si>
    <t>2-121</t>
    <phoneticPr fontId="1"/>
  </si>
  <si>
    <t>cl13172</t>
  </si>
  <si>
    <t>cl09232</t>
  </si>
  <si>
    <t>15-157</t>
    <phoneticPr fontId="1"/>
  </si>
  <si>
    <t>114-220</t>
    <phoneticPr fontId="1"/>
  </si>
  <si>
    <t>YqaJ-like viral recombinase domain</t>
    <phoneticPr fontId="1"/>
  </si>
  <si>
    <t>1-107</t>
    <phoneticPr fontId="1"/>
  </si>
  <si>
    <t>139-240</t>
    <phoneticPr fontId="1"/>
  </si>
  <si>
    <t>cl34647</t>
  </si>
  <si>
    <t>pfam03374</t>
  </si>
  <si>
    <t>cd06529</t>
  </si>
  <si>
    <t>COG2932</t>
  </si>
  <si>
    <t>44-212</t>
    <phoneticPr fontId="1"/>
  </si>
  <si>
    <t>127-201</t>
    <phoneticPr fontId="1"/>
  </si>
  <si>
    <t>cl22854</t>
  </si>
  <si>
    <t>13-54</t>
    <phoneticPr fontId="1"/>
  </si>
  <si>
    <t>pfam10073</t>
  </si>
  <si>
    <t>18-87</t>
    <phoneticPr fontId="1"/>
  </si>
  <si>
    <t>cl01531</t>
  </si>
  <si>
    <t>11-129</t>
    <phoneticPr fontId="1"/>
  </si>
  <si>
    <t>30-586</t>
    <phoneticPr fontId="1"/>
  </si>
  <si>
    <t>cl24922</t>
  </si>
  <si>
    <t>10-424</t>
    <phoneticPr fontId="1"/>
  </si>
  <si>
    <t>cl22542</t>
  </si>
  <si>
    <t>1-593</t>
    <phoneticPr fontId="1"/>
  </si>
  <si>
    <t>cl38930</t>
  </si>
  <si>
    <t>158-325</t>
    <phoneticPr fontId="1"/>
  </si>
  <si>
    <t>cl12686</t>
  </si>
  <si>
    <t>cd00254</t>
  </si>
  <si>
    <t>19-118</t>
    <phoneticPr fontId="1"/>
  </si>
  <si>
    <t>cl39054</t>
  </si>
  <si>
    <t>1-57</t>
    <phoneticPr fontId="1"/>
  </si>
  <si>
    <t>1-35</t>
    <phoneticPr fontId="1"/>
  </si>
  <si>
    <t>22-105</t>
    <phoneticPr fontId="1"/>
  </si>
  <si>
    <t>pfam04383</t>
  </si>
  <si>
    <t>cd00229</t>
  </si>
  <si>
    <t>407-581</t>
    <phoneticPr fontId="1"/>
  </si>
  <si>
    <t>cd07808</t>
  </si>
  <si>
    <t>1-463</t>
    <phoneticPr fontId="1"/>
  </si>
  <si>
    <t>pfam05014</t>
  </si>
  <si>
    <t>8-121</t>
    <phoneticPr fontId="1"/>
  </si>
  <si>
    <t>cd01949</t>
  </si>
  <si>
    <t>1-125</t>
    <phoneticPr fontId="1"/>
  </si>
  <si>
    <t>Putative phage-related protein</t>
    <phoneticPr fontId="1"/>
  </si>
  <si>
    <t>Prophage antirepressor</t>
    <phoneticPr fontId="1"/>
  </si>
  <si>
    <t>Phage antirepressor protein KilAC domain</t>
    <phoneticPr fontId="1"/>
  </si>
  <si>
    <t>Phage repressor protein C</t>
    <phoneticPr fontId="1"/>
  </si>
  <si>
    <t>Peptidase S24 LexA-like protein</t>
    <phoneticPr fontId="1"/>
  </si>
  <si>
    <t>-</t>
  </si>
  <si>
    <t>Helix-turn-helix XRE-family like protein</t>
    <phoneticPr fontId="1"/>
  </si>
  <si>
    <t>Unknown</t>
    <phoneticPr fontId="1"/>
  </si>
  <si>
    <t>Phage P22-like portal protein</t>
    <phoneticPr fontId="1"/>
  </si>
  <si>
    <t>Alpha amylase catalytic domain family</t>
    <phoneticPr fontId="1"/>
  </si>
  <si>
    <t>Phage stabilisation protein</t>
    <phoneticPr fontId="1"/>
  </si>
  <si>
    <t>Arc type transcriptional repressor</t>
    <phoneticPr fontId="1"/>
  </si>
  <si>
    <t>D-xylulose kinases</t>
    <phoneticPr fontId="1"/>
  </si>
  <si>
    <t>tRNA-Val</t>
    <phoneticPr fontId="1"/>
  </si>
  <si>
    <t>Nucleoside 2-deoxyribosyltransferase</t>
    <phoneticPr fontId="1"/>
  </si>
  <si>
    <t>Diguanylate-cyclase (DGC) or GGDEF domain</t>
    <phoneticPr fontId="1"/>
  </si>
  <si>
    <t>+</t>
  </si>
  <si>
    <t>Feature</t>
    <phoneticPr fontId="1"/>
  </si>
  <si>
    <t>Feature</t>
    <phoneticPr fontId="1"/>
  </si>
  <si>
    <t>tRNA-Met</t>
  </si>
  <si>
    <t>-</t>
    <phoneticPr fontId="1"/>
  </si>
  <si>
    <t>-</t>
    <phoneticPr fontId="1"/>
  </si>
  <si>
    <t>90-240</t>
    <phoneticPr fontId="1"/>
  </si>
  <si>
    <t>cl18945</t>
  </si>
  <si>
    <t>2-47</t>
    <phoneticPr fontId="1"/>
  </si>
  <si>
    <t>cl05442</t>
  </si>
  <si>
    <t>12-135</t>
    <phoneticPr fontId="1"/>
  </si>
  <si>
    <t>cl13237</t>
  </si>
  <si>
    <t>9-59</t>
    <phoneticPr fontId="1"/>
  </si>
  <si>
    <t>96-109</t>
    <phoneticPr fontId="1"/>
  </si>
  <si>
    <t>cd06127</t>
  </si>
  <si>
    <t>3-186</t>
    <phoneticPr fontId="1"/>
  </si>
  <si>
    <t>cl04285</t>
  </si>
  <si>
    <t>99-179</t>
    <phoneticPr fontId="1"/>
  </si>
  <si>
    <t>cl05239</t>
  </si>
  <si>
    <t>36-147</t>
    <phoneticPr fontId="1"/>
  </si>
  <si>
    <t>cl14575</t>
  </si>
  <si>
    <t>19-225</t>
    <phoneticPr fontId="1"/>
  </si>
  <si>
    <t>137-238</t>
    <phoneticPr fontId="1"/>
  </si>
  <si>
    <t>114-183</t>
    <phoneticPr fontId="1"/>
  </si>
  <si>
    <t>cd00093</t>
  </si>
  <si>
    <t>15-57</t>
    <phoneticPr fontId="1"/>
  </si>
  <si>
    <t>cl05919</t>
  </si>
  <si>
    <t>17-47</t>
    <phoneticPr fontId="1"/>
  </si>
  <si>
    <t>18-87</t>
    <phoneticPr fontId="1"/>
  </si>
  <si>
    <t>smart00990</t>
  </si>
  <si>
    <t>43-100</t>
    <phoneticPr fontId="1"/>
  </si>
  <si>
    <t>pfam14279</t>
  </si>
  <si>
    <t>28-84</t>
    <phoneticPr fontId="1"/>
  </si>
  <si>
    <t>14-139</t>
    <phoneticPr fontId="1"/>
  </si>
  <si>
    <t>COG0675</t>
  </si>
  <si>
    <t>4-390</t>
    <phoneticPr fontId="1"/>
  </si>
  <si>
    <t>pfam03592</t>
  </si>
  <si>
    <t>4-171</t>
    <phoneticPr fontId="1"/>
  </si>
  <si>
    <t>cl19531</t>
  </si>
  <si>
    <t>35-446</t>
    <phoneticPr fontId="1"/>
  </si>
  <si>
    <t>cl37747</t>
  </si>
  <si>
    <t>30-160</t>
    <phoneticPr fontId="1"/>
  </si>
  <si>
    <t>14-139</t>
    <phoneticPr fontId="1"/>
  </si>
  <si>
    <t>cl31733</t>
  </si>
  <si>
    <t>168-298</t>
    <phoneticPr fontId="1"/>
  </si>
  <si>
    <t>cl33682</t>
  </si>
  <si>
    <t>34-149</t>
    <phoneticPr fontId="1"/>
  </si>
  <si>
    <t>cl01389</t>
  </si>
  <si>
    <t>197-465</t>
    <phoneticPr fontId="1"/>
  </si>
  <si>
    <t>cl31650</t>
  </si>
  <si>
    <t>8-64</t>
    <phoneticPr fontId="1"/>
  </si>
  <si>
    <t>9-109</t>
    <phoneticPr fontId="1"/>
  </si>
  <si>
    <t>cl17812</t>
  </si>
  <si>
    <t>21-223</t>
    <phoneticPr fontId="1"/>
  </si>
  <si>
    <t>cl01294</t>
  </si>
  <si>
    <t>cl30808</t>
  </si>
  <si>
    <t>1-129</t>
    <phoneticPr fontId="1"/>
  </si>
  <si>
    <t>cl37628</t>
  </si>
  <si>
    <t>40-121</t>
    <phoneticPr fontId="1"/>
  </si>
  <si>
    <t>142-244</t>
    <phoneticPr fontId="1"/>
  </si>
  <si>
    <t>cl10713</t>
  </si>
  <si>
    <t>37-109</t>
    <phoneticPr fontId="1"/>
  </si>
  <si>
    <t>cl40339</t>
  </si>
  <si>
    <t>73-135</t>
    <phoneticPr fontId="1"/>
  </si>
  <si>
    <t>Aspartate aminotransferase</t>
    <phoneticPr fontId="1"/>
  </si>
  <si>
    <t xml:space="preserve">DNA N-6-adenine-methyltransferase (Dam) </t>
    <phoneticPr fontId="1"/>
  </si>
  <si>
    <t>cl04523</t>
    <phoneticPr fontId="1"/>
  </si>
  <si>
    <t>RecT family (DNA single-strand annealing protein)</t>
    <phoneticPr fontId="1"/>
  </si>
  <si>
    <t>Prophage antirepressor</t>
    <phoneticPr fontId="1"/>
  </si>
  <si>
    <t>Phage antirepressor protein KilAC domain</t>
    <phoneticPr fontId="1"/>
  </si>
  <si>
    <t>Peptidase S24 LexA-like protein</t>
    <phoneticPr fontId="1"/>
  </si>
  <si>
    <t>Helix-turn-helix XRE-family like protein</t>
    <phoneticPr fontId="1"/>
  </si>
  <si>
    <t>DNA double-strand break repair and V(D)J recombination protein XRCC4</t>
    <phoneticPr fontId="1"/>
  </si>
  <si>
    <t>PD-(D/E)XK nuclease superfamily</t>
    <phoneticPr fontId="1"/>
  </si>
  <si>
    <t>HNH endonuclease</t>
    <phoneticPr fontId="1"/>
  </si>
  <si>
    <t>Transposase</t>
    <phoneticPr fontId="1"/>
  </si>
  <si>
    <t>Phage minor structural protein GP20</t>
    <phoneticPr fontId="1"/>
  </si>
  <si>
    <t>Phage tail sheath protein subtilisin-like domain</t>
    <phoneticPr fontId="1"/>
  </si>
  <si>
    <t>Phage Baseplate J-like protein</t>
    <phoneticPr fontId="1"/>
  </si>
  <si>
    <t>HlyD membrane-fusion protein of T1SS</t>
    <phoneticPr fontId="1"/>
  </si>
  <si>
    <t>Phage regulatory protein Rha</t>
    <phoneticPr fontId="1"/>
  </si>
  <si>
    <t>Phage antirepressor protein KilAC domain</t>
    <phoneticPr fontId="1"/>
  </si>
  <si>
    <t>tRNA-Ser</t>
  </si>
  <si>
    <t>Feature</t>
    <phoneticPr fontId="1"/>
  </si>
  <si>
    <t>-</t>
    <phoneticPr fontId="1"/>
  </si>
  <si>
    <t>cl35544</t>
  </si>
  <si>
    <t>cl02600</t>
  </si>
  <si>
    <t>pfam10979</t>
  </si>
  <si>
    <t>cl17037</t>
  </si>
  <si>
    <t>cl28501</t>
  </si>
  <si>
    <t>cl17173</t>
  </si>
  <si>
    <t>cl12899</t>
  </si>
  <si>
    <t>COG0338</t>
  </si>
  <si>
    <t>pfam05119</t>
  </si>
  <si>
    <t>COG4626</t>
  </si>
  <si>
    <t>pfam04860</t>
  </si>
  <si>
    <t>cl01521</t>
  </si>
  <si>
    <t>TIGR01554</t>
  </si>
  <si>
    <t>cl12049</t>
  </si>
  <si>
    <t>pfam05521</t>
  </si>
  <si>
    <t>pfam01609</t>
  </si>
  <si>
    <t>229-410</t>
    <phoneticPr fontId="1"/>
  </si>
  <si>
    <t>COG3666</t>
  </si>
  <si>
    <t>24-127</t>
    <phoneticPr fontId="1"/>
  </si>
  <si>
    <t>TIGR02794</t>
  </si>
  <si>
    <t>cl12524</t>
  </si>
  <si>
    <t>cl26913</t>
  </si>
  <si>
    <t>cl11231</t>
  </si>
  <si>
    <t>13-124</t>
    <phoneticPr fontId="1"/>
  </si>
  <si>
    <t>pfam10109</t>
  </si>
  <si>
    <t>6-73</t>
    <phoneticPr fontId="1"/>
  </si>
  <si>
    <t>pfam18013</t>
  </si>
  <si>
    <t>602-731</t>
    <phoneticPr fontId="1"/>
  </si>
  <si>
    <t>pfam10145</t>
  </si>
  <si>
    <t>pfam07157</t>
  </si>
  <si>
    <t>13-100</t>
    <phoneticPr fontId="1"/>
  </si>
  <si>
    <t>cl19561</t>
  </si>
  <si>
    <t>53-188</t>
    <phoneticPr fontId="1"/>
  </si>
  <si>
    <t>cl15796</t>
  </si>
  <si>
    <t>13-351</t>
    <phoneticPr fontId="1"/>
  </si>
  <si>
    <t>pfam06890</t>
  </si>
  <si>
    <t>28-114</t>
    <phoneticPr fontId="1"/>
  </si>
  <si>
    <t>cl01403</t>
  </si>
  <si>
    <t>pfam04865</t>
  </si>
  <si>
    <t>cl01542</t>
  </si>
  <si>
    <t>7-194</t>
    <phoneticPr fontId="1"/>
  </si>
  <si>
    <t>1-127</t>
    <phoneticPr fontId="1"/>
  </si>
  <si>
    <t>cl33294</t>
  </si>
  <si>
    <t>COG1598</t>
  </si>
  <si>
    <t>pfam07927</t>
  </si>
  <si>
    <t>cl31603</t>
  </si>
  <si>
    <t>2-265</t>
    <phoneticPr fontId="1"/>
  </si>
  <si>
    <t>2-55</t>
    <phoneticPr fontId="1"/>
  </si>
  <si>
    <t>9-46</t>
    <phoneticPr fontId="1"/>
  </si>
  <si>
    <t>16-73</t>
    <phoneticPr fontId="1"/>
  </si>
  <si>
    <t>75-121</t>
    <phoneticPr fontId="1"/>
  </si>
  <si>
    <t>21-121</t>
    <phoneticPr fontId="1"/>
  </si>
  <si>
    <t>22-101</t>
    <phoneticPr fontId="1"/>
  </si>
  <si>
    <t>21-267</t>
    <phoneticPr fontId="1"/>
  </si>
  <si>
    <t>6-200</t>
    <phoneticPr fontId="1"/>
  </si>
  <si>
    <t>1-252</t>
    <phoneticPr fontId="1"/>
  </si>
  <si>
    <t>41-97</t>
    <phoneticPr fontId="1"/>
  </si>
  <si>
    <t>45-164</t>
    <phoneticPr fontId="1"/>
  </si>
  <si>
    <t>3-534</t>
    <phoneticPr fontId="1"/>
  </si>
  <si>
    <t>67-396</t>
    <phoneticPr fontId="1"/>
  </si>
  <si>
    <t>68-180</t>
    <phoneticPr fontId="1"/>
  </si>
  <si>
    <t>4-473</t>
    <phoneticPr fontId="1"/>
  </si>
  <si>
    <t>4-205</t>
    <phoneticPr fontId="1"/>
  </si>
  <si>
    <t>16-121</t>
    <phoneticPr fontId="1"/>
  </si>
  <si>
    <t>133-284</t>
    <phoneticPr fontId="1"/>
  </si>
  <si>
    <t>32-133</t>
    <phoneticPr fontId="1"/>
  </si>
  <si>
    <t>3-49</t>
    <phoneticPr fontId="1"/>
  </si>
  <si>
    <t>4-497</t>
    <phoneticPr fontId="1"/>
  </si>
  <si>
    <t>107-181</t>
    <phoneticPr fontId="1"/>
  </si>
  <si>
    <t>45-205</t>
    <phoneticPr fontId="1"/>
  </si>
  <si>
    <t>44-154</t>
    <phoneticPr fontId="1"/>
  </si>
  <si>
    <t>67-334</t>
    <phoneticPr fontId="1"/>
  </si>
  <si>
    <t>21-130</t>
    <phoneticPr fontId="1"/>
  </si>
  <si>
    <t>3-62</t>
    <phoneticPr fontId="1"/>
  </si>
  <si>
    <t>15-68</t>
    <phoneticPr fontId="1"/>
  </si>
  <si>
    <t>6-386</t>
    <phoneticPr fontId="1"/>
  </si>
  <si>
    <t>-</t>
    <phoneticPr fontId="1"/>
  </si>
  <si>
    <t>Feature</t>
    <phoneticPr fontId="1"/>
  </si>
  <si>
    <t>-</t>
    <phoneticPr fontId="1"/>
  </si>
  <si>
    <t>Feature</t>
    <phoneticPr fontId="1"/>
  </si>
  <si>
    <t>CDS</t>
    <phoneticPr fontId="1"/>
  </si>
  <si>
    <t>cl04523</t>
  </si>
  <si>
    <t>114-183</t>
    <phoneticPr fontId="1"/>
  </si>
  <si>
    <t>137-238</t>
    <phoneticPr fontId="1"/>
  </si>
  <si>
    <t>Phage portal protein, SPP1 Gp6-like</t>
    <phoneticPr fontId="1"/>
  </si>
  <si>
    <t>Hypothetical protein</t>
    <phoneticPr fontId="1"/>
  </si>
  <si>
    <t>Terminase</t>
  </si>
  <si>
    <t>Transposase</t>
    <phoneticPr fontId="1"/>
  </si>
  <si>
    <t>Tyrosine based site-specific recombinases (integrases)</t>
    <phoneticPr fontId="1"/>
  </si>
  <si>
    <t>Phage P22 coat protein - gene protein 5</t>
    <phoneticPr fontId="1"/>
  </si>
  <si>
    <t>Flagellin</t>
    <phoneticPr fontId="1"/>
  </si>
  <si>
    <t>Phage tail sheath protein</t>
    <phoneticPr fontId="1"/>
  </si>
  <si>
    <t>Bifunctional SbtC-like/phosphopantothenoylcysteine decarboxylase/phosphopantothenate synthase</t>
    <phoneticPr fontId="1"/>
  </si>
  <si>
    <t>Conserved DNA-binding domain (the KilA-N domain)</t>
    <phoneticPr fontId="1"/>
  </si>
  <si>
    <t>Internal virion protein D</t>
    <phoneticPr fontId="1"/>
  </si>
  <si>
    <t>Xylulokinase</t>
    <phoneticPr fontId="1"/>
  </si>
  <si>
    <t>Nucleoside 2-deoxyribosyltransferase</t>
    <phoneticPr fontId="1"/>
  </si>
  <si>
    <t>Cycloisomaltooligosaccharide glucanotransferase</t>
    <phoneticPr fontId="1"/>
  </si>
  <si>
    <t>Vicinal oxygen chelate family protein</t>
    <phoneticPr fontId="1"/>
  </si>
  <si>
    <t>Tyrosine based site-specific recombinases (integrases)</t>
    <phoneticPr fontId="1"/>
  </si>
  <si>
    <t>Zinc-finger-containing domain</t>
    <phoneticPr fontId="1"/>
  </si>
  <si>
    <t>Phage P22 coat protein - gene protein 5</t>
    <phoneticPr fontId="1"/>
  </si>
  <si>
    <t>Choice-of-anchor E domain-containing protein</t>
    <phoneticPr fontId="1"/>
  </si>
  <si>
    <t>Integrase</t>
  </si>
  <si>
    <t>Modulation of DNA restriction and modification system</t>
    <phoneticPr fontId="1"/>
  </si>
  <si>
    <t xml:space="preserve">Tyrosine based site-specific recombinases (integrases) </t>
    <phoneticPr fontId="1"/>
  </si>
  <si>
    <t>Phage tail protein</t>
    <phoneticPr fontId="1"/>
  </si>
  <si>
    <t>Phage tail assembly chaperone</t>
    <phoneticPr fontId="1"/>
  </si>
  <si>
    <t>Major vault protein</t>
    <phoneticPr fontId="1"/>
  </si>
  <si>
    <t>Other phage-related</t>
  </si>
  <si>
    <t>Capsid</t>
  </si>
  <si>
    <t>Tail</t>
  </si>
  <si>
    <t>Sorbosone dehydrogenase</t>
    <phoneticPr fontId="1"/>
  </si>
  <si>
    <t>Catalase</t>
    <phoneticPr fontId="1"/>
  </si>
  <si>
    <t>Peroxiredoxin</t>
    <phoneticPr fontId="1"/>
  </si>
  <si>
    <t>Hydroperoxidase II</t>
    <phoneticPr fontId="1"/>
  </si>
  <si>
    <t>Short chain dehydrogenase</t>
    <phoneticPr fontId="1"/>
  </si>
  <si>
    <t>MerR family transcriptional regulator</t>
    <phoneticPr fontId="1"/>
  </si>
  <si>
    <t>Unknown</t>
    <phoneticPr fontId="1"/>
  </si>
  <si>
    <t>Helix-turn-helix XRE-family like protein</t>
    <phoneticPr fontId="1"/>
  </si>
  <si>
    <t>Nucleotide-Binding Domain</t>
    <phoneticPr fontId="1"/>
  </si>
  <si>
    <t>DNA-binding transcriptional regulator YafY</t>
    <phoneticPr fontId="1"/>
  </si>
  <si>
    <t>S-adenosylmethionine-dependent methyltransferases</t>
    <phoneticPr fontId="1"/>
  </si>
  <si>
    <t>Tyrosine based site-specific recombinases (integrases)</t>
    <phoneticPr fontId="1"/>
  </si>
  <si>
    <t>HNH nucleases</t>
    <phoneticPr fontId="1"/>
  </si>
  <si>
    <t>cd00085</t>
    <phoneticPr fontId="1"/>
  </si>
  <si>
    <t>Phage terminase, small subunit</t>
    <phoneticPr fontId="1"/>
  </si>
  <si>
    <t>Phage terminase-like protein, large subunit</t>
    <phoneticPr fontId="1"/>
  </si>
  <si>
    <t>Phage portal protein</t>
    <phoneticPr fontId="1"/>
  </si>
  <si>
    <t>Phage head maturation protease</t>
    <phoneticPr fontId="1"/>
  </si>
  <si>
    <t>Head</t>
  </si>
  <si>
    <t>Phage major capsid protein</t>
    <phoneticPr fontId="1"/>
  </si>
  <si>
    <t>Head-Tail Connector Protein</t>
    <phoneticPr fontId="1"/>
  </si>
  <si>
    <t>Phage head-tail joining protein</t>
    <phoneticPr fontId="1"/>
  </si>
  <si>
    <t>Transposase</t>
    <phoneticPr fontId="1"/>
  </si>
  <si>
    <t>TolA, an inner membrane protein</t>
    <phoneticPr fontId="1"/>
  </si>
  <si>
    <t>Conserved DNA-binding domain (the KilA-N domain)</t>
    <phoneticPr fontId="1"/>
  </si>
  <si>
    <t>Unknown</t>
    <phoneticPr fontId="1"/>
  </si>
  <si>
    <t>Phage tail tube protein</t>
    <phoneticPr fontId="1"/>
  </si>
  <si>
    <t>Phage tail assembly chaperone</t>
    <phoneticPr fontId="1"/>
  </si>
  <si>
    <t>Phage tail assembly chaperone</t>
    <phoneticPr fontId="1"/>
  </si>
  <si>
    <t>Phage-related minor tail protein</t>
    <phoneticPr fontId="1"/>
  </si>
  <si>
    <t>Phage tail lysozyme</t>
    <phoneticPr fontId="1"/>
  </si>
  <si>
    <t>DNA circularisation protein N-terminus</t>
    <phoneticPr fontId="1"/>
  </si>
  <si>
    <t>DNA circularisation protein N-terminus</t>
    <phoneticPr fontId="1"/>
  </si>
  <si>
    <t>Phage late control gene D protein (GPD)</t>
    <phoneticPr fontId="1"/>
  </si>
  <si>
    <t>Phage Mu Gp45 protein</t>
    <phoneticPr fontId="1"/>
  </si>
  <si>
    <t>Phage Gp25-like lysozyme</t>
    <phoneticPr fontId="1"/>
  </si>
  <si>
    <t>Phage baseplate J-like protein</t>
    <phoneticPr fontId="1"/>
  </si>
  <si>
    <t>Integrase</t>
    <phoneticPr fontId="1"/>
  </si>
  <si>
    <t>Internal virion protein D</t>
    <phoneticPr fontId="1"/>
  </si>
  <si>
    <t>(p)ppGpp synthetase, RelA/SpoT family</t>
    <phoneticPr fontId="1"/>
  </si>
  <si>
    <t>Nuclease of the RNAse H fold, HicB family</t>
    <phoneticPr fontId="1"/>
  </si>
  <si>
    <t>HicA toxin of bacterial toxin-antitoxin</t>
    <phoneticPr fontId="1"/>
  </si>
  <si>
    <t>Integrase</t>
    <phoneticPr fontId="1"/>
  </si>
  <si>
    <t>Phage portal protein</t>
    <phoneticPr fontId="1"/>
  </si>
  <si>
    <t>Phage capsid protein</t>
    <phoneticPr fontId="1"/>
  </si>
  <si>
    <t>Baseplate</t>
  </si>
  <si>
    <t>Regulator</t>
  </si>
  <si>
    <t>Toxin-Antitoxin</t>
  </si>
  <si>
    <t>Siphovirus Gp157 protein which increases resistance to the bacteriophage</t>
    <phoneticPr fontId="1"/>
  </si>
  <si>
    <t>-</t>
    <phoneticPr fontId="1"/>
  </si>
  <si>
    <t>Unknown</t>
    <phoneticPr fontId="1"/>
  </si>
  <si>
    <t>Phage terminase small subunit</t>
    <phoneticPr fontId="1"/>
  </si>
  <si>
    <t>Unknown</t>
    <phoneticPr fontId="1"/>
  </si>
  <si>
    <r>
      <t xml:space="preserve">phiKM1 of </t>
    </r>
    <r>
      <rPr>
        <i/>
        <sz val="12"/>
        <rFont val="Arial"/>
        <family val="2"/>
      </rPr>
      <t xml:space="preserve">Komagataeibacter maltaceti </t>
    </r>
    <r>
      <rPr>
        <sz val="12"/>
        <rFont val="Arial"/>
        <family val="2"/>
      </rPr>
      <t>NBRC 14815</t>
    </r>
    <phoneticPr fontId="1"/>
  </si>
  <si>
    <r>
      <t xml:space="preserve">phiKX2 of </t>
    </r>
    <r>
      <rPr>
        <i/>
        <sz val="12"/>
        <rFont val="Arial"/>
        <family val="2"/>
      </rPr>
      <t>Komagataeibacter xylinus</t>
    </r>
    <r>
      <rPr>
        <sz val="12"/>
        <rFont val="Arial"/>
        <family val="2"/>
      </rPr>
      <t xml:space="preserve"> NBRC 13773</t>
    </r>
    <phoneticPr fontId="1"/>
  </si>
  <si>
    <r>
      <t>phiKX1 of</t>
    </r>
    <r>
      <rPr>
        <i/>
        <sz val="12"/>
        <rFont val="Arial"/>
        <family val="2"/>
      </rPr>
      <t xml:space="preserve"> Komagataeibacter xylinus</t>
    </r>
    <r>
      <rPr>
        <sz val="12"/>
        <rFont val="Arial"/>
        <family val="2"/>
      </rPr>
      <t xml:space="preserve"> NBRC 13772</t>
    </r>
    <phoneticPr fontId="1"/>
  </si>
  <si>
    <r>
      <t xml:space="preserve">phiAX1 of </t>
    </r>
    <r>
      <rPr>
        <i/>
        <sz val="12"/>
        <rFont val="Arial"/>
        <family val="2"/>
      </rPr>
      <t>Acetobacter</t>
    </r>
    <r>
      <rPr>
        <sz val="12"/>
        <rFont val="Arial"/>
        <family val="2"/>
      </rPr>
      <t xml:space="preserve"> sp. ATCC 21760</t>
    </r>
    <phoneticPr fontId="1"/>
  </si>
  <si>
    <r>
      <t xml:space="preserve">phiAO1 of </t>
    </r>
    <r>
      <rPr>
        <i/>
        <sz val="12"/>
        <rFont val="Arial"/>
        <family val="2"/>
      </rPr>
      <t>Acetobacter orleanensis</t>
    </r>
    <r>
      <rPr>
        <sz val="12"/>
        <rFont val="Arial"/>
        <family val="2"/>
      </rPr>
      <t xml:space="preserve"> NBRC 3170</t>
    </r>
    <phoneticPr fontId="1"/>
  </si>
  <si>
    <r>
      <t xml:space="preserve">phiAP1 of </t>
    </r>
    <r>
      <rPr>
        <i/>
        <sz val="12"/>
        <rFont val="Arial"/>
        <family val="2"/>
      </rPr>
      <t xml:space="preserve">Acetobacter pasteurianus </t>
    </r>
    <r>
      <rPr>
        <sz val="12"/>
        <rFont val="Arial"/>
        <family val="2"/>
      </rPr>
      <t>NBRC 109446</t>
    </r>
    <phoneticPr fontId="1"/>
  </si>
  <si>
    <t>-</t>
    <phoneticPr fontId="1"/>
  </si>
  <si>
    <t>GpW, a 68 residue phage protein</t>
    <phoneticPr fontId="1"/>
  </si>
  <si>
    <t>Gene No.</t>
    <phoneticPr fontId="1"/>
  </si>
  <si>
    <t>Phage late control gene D protein, GPD</t>
    <phoneticPr fontId="1"/>
  </si>
  <si>
    <t>Helix-turn-helix XRE-family like protein</t>
    <phoneticPr fontId="1"/>
  </si>
  <si>
    <t>Helix-turn-helix XRE-family like protein</t>
    <phoneticPr fontId="1"/>
  </si>
  <si>
    <t>MerR family transcriptional regulator</t>
    <phoneticPr fontId="1"/>
  </si>
  <si>
    <t>Phage protein</t>
  </si>
  <si>
    <t>XRE family transcriptional regulator</t>
    <phoneticPr fontId="1"/>
  </si>
  <si>
    <t>Phage terminase large subunit, GpA</t>
    <phoneticPr fontId="1"/>
  </si>
  <si>
    <t>Phage terminase large subunit</t>
    <phoneticPr fontId="1"/>
  </si>
  <si>
    <t>Phage portal protein</t>
    <phoneticPr fontId="1"/>
  </si>
  <si>
    <t>Prophage tail sheath protein gpL</t>
    <phoneticPr fontId="1"/>
  </si>
  <si>
    <t>Phage tail sheath protein</t>
    <phoneticPr fontId="1"/>
  </si>
  <si>
    <t>Phage tail protein</t>
    <phoneticPr fontId="1"/>
  </si>
  <si>
    <t>hypothetical protein</t>
    <phoneticPr fontId="1"/>
  </si>
  <si>
    <t>N-terminus of phage DNA circularisation protein</t>
    <phoneticPr fontId="1"/>
  </si>
  <si>
    <t>hypothetical protein</t>
    <phoneticPr fontId="1"/>
  </si>
  <si>
    <t>Predicted sulfurtransferase</t>
    <phoneticPr fontId="1"/>
  </si>
  <si>
    <t>sulfurtransferase</t>
  </si>
  <si>
    <t>Phage Terminase-like family protein</t>
    <phoneticPr fontId="1"/>
  </si>
  <si>
    <t>Phage Terminase protein</t>
    <phoneticPr fontId="1"/>
  </si>
  <si>
    <t>Phage portal protein</t>
  </si>
  <si>
    <t>Phage portal protein</t>
    <phoneticPr fontId="1"/>
  </si>
  <si>
    <t>Phage coat protein</t>
    <phoneticPr fontId="1"/>
  </si>
  <si>
    <t>DNA-binding protein, KilA-N domain</t>
    <phoneticPr fontId="1"/>
  </si>
  <si>
    <t>Phage antirepressor</t>
    <phoneticPr fontId="1"/>
  </si>
  <si>
    <t>Phage integarse</t>
    <phoneticPr fontId="1"/>
  </si>
  <si>
    <t>hypothetical protein</t>
    <phoneticPr fontId="1"/>
  </si>
  <si>
    <t>Phage antirepressor</t>
    <phoneticPr fontId="1"/>
  </si>
  <si>
    <t>hypothetical protein</t>
    <phoneticPr fontId="1"/>
  </si>
  <si>
    <t>Phage terminase</t>
    <phoneticPr fontId="1"/>
  </si>
  <si>
    <t>Phage tail sheath protein</t>
  </si>
  <si>
    <t>Type VI secretion system, phage-baseplate injector</t>
    <phoneticPr fontId="1"/>
  </si>
  <si>
    <t>Phage-baseplate injector</t>
    <phoneticPr fontId="1"/>
  </si>
  <si>
    <t>hypothetical protein</t>
    <phoneticPr fontId="1"/>
  </si>
  <si>
    <t xml:space="preserve"> nuclease </t>
  </si>
  <si>
    <t>Integrase</t>
    <phoneticPr fontId="1"/>
  </si>
  <si>
    <t>3'-5' exonuclease</t>
  </si>
  <si>
    <t>Integrase</t>
    <phoneticPr fontId="1"/>
  </si>
  <si>
    <t>Site-specific DNA-adenine methylase</t>
    <phoneticPr fontId="1"/>
  </si>
  <si>
    <t>DNA-adenine methylase</t>
  </si>
  <si>
    <t>Phage terminase large subunit</t>
    <phoneticPr fontId="1"/>
  </si>
  <si>
    <t>Phage Head-Tail Connector Protein</t>
    <phoneticPr fontId="1"/>
  </si>
  <si>
    <t>Transposase</t>
  </si>
  <si>
    <t>Mu-like prophage tail sheath protein gpL</t>
    <phoneticPr fontId="1"/>
  </si>
  <si>
    <t>Phage tail sheath protein</t>
    <phoneticPr fontId="1"/>
  </si>
  <si>
    <t>Phage tail assembly chaperone</t>
  </si>
  <si>
    <t>Phage tail protein</t>
    <phoneticPr fontId="1"/>
  </si>
  <si>
    <t>Phage tail protein</t>
    <phoneticPr fontId="1"/>
  </si>
  <si>
    <t>Phage protein</t>
    <phoneticPr fontId="1"/>
  </si>
  <si>
    <t>(p)ppGpp synthetase, RelA/SpoT family</t>
    <phoneticPr fontId="1"/>
  </si>
  <si>
    <t>Antitoxin HicB-like protein</t>
    <phoneticPr fontId="1"/>
  </si>
  <si>
    <t>Toxin HicA-like protein</t>
    <phoneticPr fontId="1"/>
  </si>
  <si>
    <t>Phage protein</t>
    <phoneticPr fontId="1"/>
  </si>
  <si>
    <t>WYL domain protein, a negative regulator of the I-D CRISPR-Cas system</t>
    <phoneticPr fontId="1"/>
  </si>
  <si>
    <t>WYL domain protein</t>
  </si>
  <si>
    <t>Phage protein</t>
    <phoneticPr fontId="1"/>
  </si>
  <si>
    <t>Lysozyme containing lytic transglycosylase-like domain</t>
    <phoneticPr fontId="1"/>
  </si>
  <si>
    <t>Lysozyme-like protein</t>
    <phoneticPr fontId="1"/>
  </si>
  <si>
    <t>GGDEF-containing protein</t>
    <phoneticPr fontId="1"/>
  </si>
  <si>
    <t>DNA N-6-adenine-methyltransferase dam</t>
    <phoneticPr fontId="1"/>
  </si>
  <si>
    <t>DnaQ-like (or DEDD) exonuclease superfamily</t>
    <phoneticPr fontId="1"/>
  </si>
  <si>
    <t>DnaQ-like exonuclease</t>
    <phoneticPr fontId="1"/>
  </si>
  <si>
    <t>Phage minor structural protein</t>
    <phoneticPr fontId="1"/>
  </si>
  <si>
    <t>Phage coat protein</t>
    <phoneticPr fontId="1"/>
  </si>
  <si>
    <t>No. of CRISPRS</t>
  </si>
  <si>
    <t>No. of tRNA</t>
  </si>
  <si>
    <t>No. of rRNA</t>
  </si>
  <si>
    <t>No. of CDSs</t>
    <phoneticPr fontId="1"/>
  </si>
  <si>
    <t>N50</t>
  </si>
  <si>
    <t>No. of Sequences</t>
  </si>
  <si>
    <t>-</t>
    <phoneticPr fontId="1"/>
  </si>
  <si>
    <t>NBRC 14815</t>
    <phoneticPr fontId="1"/>
  </si>
  <si>
    <t>NBRC 13773</t>
    <phoneticPr fontId="1"/>
  </si>
  <si>
    <t>NBRC 13772</t>
    <phoneticPr fontId="1"/>
  </si>
  <si>
    <t>ATCC 21760</t>
    <phoneticPr fontId="1"/>
  </si>
  <si>
    <t>NBRC 3170</t>
    <phoneticPr fontId="1"/>
  </si>
  <si>
    <t>LMG 1591</t>
    <phoneticPr fontId="1"/>
  </si>
  <si>
    <t xml:space="preserve"> LMG 1262</t>
    <phoneticPr fontId="1"/>
  </si>
  <si>
    <t>Ab3</t>
    <phoneticPr fontId="1"/>
  </si>
  <si>
    <t xml:space="preserve"> NBRC 3188</t>
    <phoneticPr fontId="1"/>
  </si>
  <si>
    <t>Culture collection No.</t>
    <phoneticPr fontId="1"/>
  </si>
  <si>
    <t>K. maltaceti</t>
    <phoneticPr fontId="1"/>
  </si>
  <si>
    <t>K. xylinus</t>
    <phoneticPr fontId="1"/>
  </si>
  <si>
    <t xml:space="preserve">A. orleanensis </t>
    <phoneticPr fontId="1"/>
  </si>
  <si>
    <t xml:space="preserve">A. pasteurianus </t>
    <phoneticPr fontId="1"/>
  </si>
  <si>
    <t>Host Strain</t>
    <phoneticPr fontId="1"/>
  </si>
  <si>
    <t>phiKM1</t>
    <phoneticPr fontId="1"/>
  </si>
  <si>
    <t>phiKX2</t>
    <phoneticPr fontId="1"/>
  </si>
  <si>
    <t>phiKX1</t>
    <phoneticPr fontId="1"/>
  </si>
  <si>
    <t>phiAX1</t>
    <phoneticPr fontId="1"/>
  </si>
  <si>
    <t>phiAO1</t>
    <phoneticPr fontId="1"/>
  </si>
  <si>
    <t>Phage</t>
    <phoneticPr fontId="1"/>
  </si>
  <si>
    <t>1_5</t>
    <phoneticPr fontId="1"/>
  </si>
  <si>
    <t>1_4</t>
    <phoneticPr fontId="1"/>
  </si>
  <si>
    <t>1_3</t>
    <phoneticPr fontId="1"/>
  </si>
  <si>
    <t>1_2</t>
    <phoneticPr fontId="1"/>
  </si>
  <si>
    <t>No.</t>
    <phoneticPr fontId="1"/>
  </si>
  <si>
    <t>Regulator</t>
    <phoneticPr fontId="1"/>
  </si>
  <si>
    <t>-</t>
    <phoneticPr fontId="1"/>
  </si>
  <si>
    <t>-</t>
    <phoneticPr fontId="1"/>
  </si>
  <si>
    <t>hypothetical protein</t>
    <phoneticPr fontId="1"/>
  </si>
  <si>
    <t>-</t>
    <phoneticPr fontId="1"/>
  </si>
  <si>
    <t>hypothetical protein</t>
    <phoneticPr fontId="1"/>
  </si>
  <si>
    <t>hypothetical protein</t>
    <phoneticPr fontId="1"/>
  </si>
  <si>
    <t>Major vault protein</t>
    <phoneticPr fontId="1"/>
  </si>
  <si>
    <t>51-108</t>
    <phoneticPr fontId="1"/>
  </si>
  <si>
    <t>cl36570</t>
  </si>
  <si>
    <t>Phage tail protein</t>
    <phoneticPr fontId="1"/>
  </si>
  <si>
    <t>14-181</t>
    <phoneticPr fontId="1"/>
  </si>
  <si>
    <t>Phage Baseplate J-like protein</t>
    <phoneticPr fontId="1"/>
  </si>
  <si>
    <t>67-335</t>
    <phoneticPr fontId="1"/>
  </si>
  <si>
    <t>Phage baseplate J-like protein</t>
    <phoneticPr fontId="1"/>
  </si>
  <si>
    <t>Phage Gene 25-like lysozyme</t>
    <phoneticPr fontId="1"/>
  </si>
  <si>
    <t>28-158</t>
    <phoneticPr fontId="1"/>
  </si>
  <si>
    <t>Phage late control gene D protein, GPD</t>
    <phoneticPr fontId="1"/>
  </si>
  <si>
    <t>15-365</t>
    <phoneticPr fontId="1"/>
  </si>
  <si>
    <t>N-terminus of phage DNA circularisation protein</t>
    <phoneticPr fontId="1"/>
  </si>
  <si>
    <t>11-98</t>
    <phoneticPr fontId="1"/>
  </si>
  <si>
    <t>N-terminus of phage DNA circularisation protein</t>
    <phoneticPr fontId="1"/>
  </si>
  <si>
    <t>Phage-related minor tail protein</t>
    <phoneticPr fontId="1"/>
  </si>
  <si>
    <t>77-309</t>
    <phoneticPr fontId="1"/>
  </si>
  <si>
    <t>cl29167</t>
  </si>
  <si>
    <t>Phage tail lysozyme</t>
    <phoneticPr fontId="1"/>
  </si>
  <si>
    <t>443-577</t>
    <phoneticPr fontId="1"/>
  </si>
  <si>
    <t>Phage tail lysozyme</t>
  </si>
  <si>
    <t>Phage tail assembly chaperone</t>
    <phoneticPr fontId="1"/>
  </si>
  <si>
    <t>28-108</t>
    <phoneticPr fontId="1"/>
  </si>
  <si>
    <t>128-206</t>
    <phoneticPr fontId="1"/>
  </si>
  <si>
    <t>Phage tail tube protein</t>
    <phoneticPr fontId="1"/>
  </si>
  <si>
    <t>8-132</t>
    <phoneticPr fontId="1"/>
  </si>
  <si>
    <t>Phage tail tube protein</t>
    <phoneticPr fontId="1"/>
  </si>
  <si>
    <t>Prophage tail sheath protein gpL</t>
    <phoneticPr fontId="1"/>
  </si>
  <si>
    <t>1-489</t>
    <phoneticPr fontId="1"/>
  </si>
  <si>
    <t xml:space="preserve">Prophage tail sheath protein </t>
    <phoneticPr fontId="1"/>
  </si>
  <si>
    <t>Unknown</t>
    <phoneticPr fontId="1"/>
  </si>
  <si>
    <t>3-48</t>
    <phoneticPr fontId="1"/>
  </si>
  <si>
    <t>pfam10948</t>
  </si>
  <si>
    <t>Acido-empty-quinoprotein group A</t>
    <phoneticPr fontId="1"/>
  </si>
  <si>
    <t>45-114</t>
    <phoneticPr fontId="1"/>
  </si>
  <si>
    <t>cl37463</t>
    <phoneticPr fontId="1"/>
  </si>
  <si>
    <t>Phage major capsid protein E</t>
    <phoneticPr fontId="1"/>
  </si>
  <si>
    <t>30-355</t>
    <phoneticPr fontId="1"/>
  </si>
  <si>
    <t>pfam03864</t>
  </si>
  <si>
    <t>Phage head decoration protein D</t>
    <phoneticPr fontId="1"/>
  </si>
  <si>
    <t>28-115</t>
    <phoneticPr fontId="1"/>
  </si>
  <si>
    <t>pfam02924</t>
  </si>
  <si>
    <t>S49 family peptidase similar to Escherichia virus Lambda capsid assembly protease C</t>
    <phoneticPr fontId="1"/>
  </si>
  <si>
    <t>59-272</t>
    <phoneticPr fontId="1"/>
  </si>
  <si>
    <t>cd07022</t>
  </si>
  <si>
    <t>Phage capsid assembly protease C-like protein</t>
    <phoneticPr fontId="1"/>
  </si>
  <si>
    <t>Phage portal protein</t>
    <phoneticPr fontId="1"/>
  </si>
  <si>
    <t>43-423</t>
    <phoneticPr fontId="1"/>
  </si>
  <si>
    <t>pfam05136</t>
  </si>
  <si>
    <t>GpW, a 68 residue phage protein</t>
    <phoneticPr fontId="1"/>
  </si>
  <si>
    <t>30-97</t>
    <phoneticPr fontId="1"/>
  </si>
  <si>
    <t>cl03738</t>
  </si>
  <si>
    <t>Phage protein</t>
    <phoneticPr fontId="1"/>
  </si>
  <si>
    <t>Phage terminase large subunit, GpA</t>
    <phoneticPr fontId="1"/>
  </si>
  <si>
    <t>44-598</t>
    <phoneticPr fontId="1"/>
  </si>
  <si>
    <t>pfam05876</t>
  </si>
  <si>
    <t>Phage terminase large subunit</t>
    <phoneticPr fontId="1"/>
  </si>
  <si>
    <t>glycogen synthase, GlgA</t>
    <phoneticPr fontId="1"/>
  </si>
  <si>
    <t>15-45</t>
    <phoneticPr fontId="1"/>
  </si>
  <si>
    <t>cl35114</t>
  </si>
  <si>
    <t>8-202</t>
    <phoneticPr fontId="1"/>
  </si>
  <si>
    <t>Tyrosine based site-specific recombinases (integrases)</t>
    <phoneticPr fontId="1"/>
  </si>
  <si>
    <t>33-280</t>
    <phoneticPr fontId="1"/>
  </si>
  <si>
    <t>Integrase</t>
    <phoneticPr fontId="1"/>
  </si>
  <si>
    <t>21-101</t>
    <phoneticPr fontId="1"/>
  </si>
  <si>
    <t>cl16330</t>
  </si>
  <si>
    <t>Helix-turn-helix XRE-family like protein</t>
    <phoneticPr fontId="1"/>
  </si>
  <si>
    <t>3-57</t>
    <phoneticPr fontId="1"/>
  </si>
  <si>
    <t>XRE family transcriptional regulator</t>
    <phoneticPr fontId="1"/>
  </si>
  <si>
    <t>57-111</t>
    <phoneticPr fontId="1"/>
  </si>
  <si>
    <t>35-90</t>
    <phoneticPr fontId="1"/>
  </si>
  <si>
    <t>smart00530</t>
  </si>
  <si>
    <t>MerR family transcriptional regulator</t>
    <phoneticPr fontId="1"/>
  </si>
  <si>
    <t>4-65</t>
    <phoneticPr fontId="1"/>
  </si>
  <si>
    <t>Transposase</t>
    <phoneticPr fontId="1"/>
  </si>
  <si>
    <t>13-395</t>
    <phoneticPr fontId="1"/>
  </si>
  <si>
    <t>COG5659</t>
  </si>
  <si>
    <t>2-392</t>
    <phoneticPr fontId="1"/>
  </si>
  <si>
    <t>e-value</t>
    <phoneticPr fontId="1"/>
  </si>
  <si>
    <t>Interval (aa)</t>
    <phoneticPr fontId="1"/>
  </si>
  <si>
    <t>Accession No.</t>
    <phoneticPr fontId="1"/>
  </si>
  <si>
    <t>Putative phage-related protein</t>
    <phoneticPr fontId="1"/>
  </si>
  <si>
    <t>AA length</t>
    <phoneticPr fontId="1"/>
  </si>
  <si>
    <t>Feature</t>
    <phoneticPr fontId="1"/>
  </si>
  <si>
    <t>Gene Direction</t>
    <phoneticPr fontId="1"/>
  </si>
  <si>
    <t>Position (nt)</t>
    <phoneticPr fontId="1"/>
  </si>
  <si>
    <t>Gene No.</t>
    <phoneticPr fontId="1"/>
  </si>
  <si>
    <t>-</t>
    <phoneticPr fontId="1"/>
  </si>
  <si>
    <t>hypothetical protein</t>
  </si>
  <si>
    <t>-</t>
    <phoneticPr fontId="1"/>
  </si>
  <si>
    <t>Major vault protein</t>
    <phoneticPr fontId="1"/>
  </si>
  <si>
    <t>51-108</t>
    <phoneticPr fontId="1"/>
  </si>
  <si>
    <t>Laminin G domain</t>
    <phoneticPr fontId="1"/>
  </si>
  <si>
    <t>367-529</t>
    <phoneticPr fontId="1"/>
  </si>
  <si>
    <t>cl22861</t>
  </si>
  <si>
    <t>Glycosyl hydrolase family</t>
    <phoneticPr fontId="1"/>
  </si>
  <si>
    <t>596-823</t>
    <phoneticPr fontId="1"/>
  </si>
  <si>
    <t>cl14647</t>
  </si>
  <si>
    <t>Glycosyl hydrolase-like protein</t>
    <phoneticPr fontId="1"/>
  </si>
  <si>
    <t>Phage Baseplate J-like protein</t>
    <phoneticPr fontId="1"/>
  </si>
  <si>
    <t>67-335</t>
    <phoneticPr fontId="1"/>
  </si>
  <si>
    <t>Phage baseplate J-like protein</t>
    <phoneticPr fontId="1"/>
  </si>
  <si>
    <t>28-158</t>
    <phoneticPr fontId="1"/>
  </si>
  <si>
    <t>10-103</t>
    <phoneticPr fontId="1"/>
  </si>
  <si>
    <t>Phage baseplate assembly protein</t>
    <phoneticPr fontId="1"/>
  </si>
  <si>
    <t>Phage Tail protein</t>
    <phoneticPr fontId="1"/>
  </si>
  <si>
    <t>11-98</t>
    <phoneticPr fontId="1"/>
  </si>
  <si>
    <t>456-574</t>
    <phoneticPr fontId="1"/>
  </si>
  <si>
    <t>cl40256</t>
  </si>
  <si>
    <t>Phage tail lysozyme</t>
    <phoneticPr fontId="1"/>
  </si>
  <si>
    <t>28-108</t>
    <phoneticPr fontId="1"/>
  </si>
  <si>
    <t>8-123</t>
    <phoneticPr fontId="1"/>
  </si>
  <si>
    <t>pfam10618</t>
  </si>
  <si>
    <t>Prophage tail sheath protein gpL</t>
    <phoneticPr fontId="1"/>
  </si>
  <si>
    <t>Phage tail sheath protein</t>
    <phoneticPr fontId="1"/>
  </si>
  <si>
    <t>Unknown</t>
    <phoneticPr fontId="1"/>
  </si>
  <si>
    <t>3-48</t>
    <phoneticPr fontId="1"/>
  </si>
  <si>
    <t>35-114</t>
    <phoneticPr fontId="1"/>
  </si>
  <si>
    <t>cl37463</t>
    <phoneticPr fontId="1"/>
  </si>
  <si>
    <t>GpW, a 68 residue phage protein</t>
    <phoneticPr fontId="1"/>
  </si>
  <si>
    <t>hypothetical protein</t>
    <phoneticPr fontId="1"/>
  </si>
  <si>
    <t>26-220</t>
    <phoneticPr fontId="1"/>
  </si>
  <si>
    <t>38-285</t>
    <phoneticPr fontId="1"/>
  </si>
  <si>
    <t>4-61</t>
    <phoneticPr fontId="1"/>
  </si>
  <si>
    <t>10-65</t>
    <phoneticPr fontId="1"/>
  </si>
  <si>
    <t>4-65</t>
    <phoneticPr fontId="1"/>
  </si>
  <si>
    <t>-</t>
    <phoneticPr fontId="1"/>
  </si>
  <si>
    <t>15-252</t>
    <phoneticPr fontId="1"/>
  </si>
  <si>
    <t>TIGR04255</t>
  </si>
  <si>
    <t>2-390</t>
    <phoneticPr fontId="1"/>
  </si>
  <si>
    <t>AA length</t>
    <phoneticPr fontId="1"/>
  </si>
  <si>
    <t>Ribonuclease toxin, BrnT, of type II toxin-antitoxin system</t>
    <phoneticPr fontId="1"/>
  </si>
  <si>
    <t>1-84</t>
    <phoneticPr fontId="1"/>
  </si>
  <si>
    <t>cl01108</t>
  </si>
  <si>
    <t>toxin BrnT-like protein</t>
    <phoneticPr fontId="1"/>
  </si>
  <si>
    <t>BrnA antitoxin of type II toxin-antitoxin system</t>
    <phoneticPr fontId="1"/>
  </si>
  <si>
    <t>27-98</t>
    <phoneticPr fontId="1"/>
  </si>
  <si>
    <t>pfam14384</t>
  </si>
  <si>
    <t>antitoxin BrnA-like protein</t>
    <phoneticPr fontId="1"/>
  </si>
  <si>
    <t xml:space="preserve">Spore coat protein CotH </t>
    <phoneticPr fontId="1"/>
  </si>
  <si>
    <t>80-453</t>
    <phoneticPr fontId="1"/>
  </si>
  <si>
    <t>cl26696</t>
  </si>
  <si>
    <t>Peptidase S74 family</t>
    <phoneticPr fontId="1"/>
  </si>
  <si>
    <t>193-319</t>
    <phoneticPr fontId="1"/>
  </si>
  <si>
    <t>cl16452</t>
  </si>
  <si>
    <t xml:space="preserve">peptidase </t>
    <phoneticPr fontId="1"/>
  </si>
  <si>
    <t>13-181</t>
    <phoneticPr fontId="1"/>
  </si>
  <si>
    <t>Phage tail protein</t>
    <phoneticPr fontId="1"/>
  </si>
  <si>
    <t>Phage baseplate J-like protein</t>
    <phoneticPr fontId="1"/>
  </si>
  <si>
    <t>N-terminus of phage DNA circularisation protein</t>
    <phoneticPr fontId="1"/>
  </si>
  <si>
    <t>44-308</t>
    <phoneticPr fontId="1"/>
  </si>
  <si>
    <t>442-576</t>
    <phoneticPr fontId="1"/>
  </si>
  <si>
    <t>28-108</t>
    <phoneticPr fontId="1"/>
  </si>
  <si>
    <t>Phage tail tube protein</t>
    <phoneticPr fontId="1"/>
  </si>
  <si>
    <t>4-489</t>
    <phoneticPr fontId="1"/>
  </si>
  <si>
    <t>Phage major capsid protein E</t>
    <phoneticPr fontId="1"/>
  </si>
  <si>
    <t>Phage head decoration protein D</t>
    <phoneticPr fontId="1"/>
  </si>
  <si>
    <t>28-115</t>
    <phoneticPr fontId="1"/>
  </si>
  <si>
    <t>S49 family peptidase similar to Escherichia virus Lambda capsid assembly protease C</t>
    <phoneticPr fontId="1"/>
  </si>
  <si>
    <t>59-271</t>
    <phoneticPr fontId="1"/>
  </si>
  <si>
    <t>43-423</t>
    <phoneticPr fontId="1"/>
  </si>
  <si>
    <t>Phage terminase large subunit, GpA</t>
    <phoneticPr fontId="1"/>
  </si>
  <si>
    <t>15-209</t>
    <phoneticPr fontId="1"/>
  </si>
  <si>
    <t>Tyrosine based site-specific recombinases (integrases)</t>
    <phoneticPr fontId="1"/>
  </si>
  <si>
    <t>33-280</t>
    <phoneticPr fontId="1"/>
  </si>
  <si>
    <t>43-101</t>
    <phoneticPr fontId="1"/>
  </si>
  <si>
    <t>20-77</t>
    <phoneticPr fontId="1"/>
  </si>
  <si>
    <t>Phage restriction alleviation protein</t>
    <phoneticPr fontId="1"/>
  </si>
  <si>
    <t>7-55</t>
    <phoneticPr fontId="1"/>
  </si>
  <si>
    <t>cl08047</t>
  </si>
  <si>
    <t>6-55</t>
    <phoneticPr fontId="1"/>
  </si>
  <si>
    <t>2-390</t>
    <phoneticPr fontId="1"/>
  </si>
  <si>
    <t>Gene Direction</t>
    <phoneticPr fontId="1"/>
  </si>
  <si>
    <t>Position (nt)</t>
    <phoneticPr fontId="1"/>
  </si>
  <si>
    <t>Hydrolase</t>
    <phoneticPr fontId="1"/>
  </si>
  <si>
    <t>307-488</t>
    <phoneticPr fontId="1"/>
  </si>
  <si>
    <t>37-167</t>
    <phoneticPr fontId="1"/>
  </si>
  <si>
    <t>44-308</t>
    <phoneticPr fontId="1"/>
  </si>
  <si>
    <t>442-576</t>
    <phoneticPr fontId="1"/>
  </si>
  <si>
    <t>Phage tail lysozyme</t>
    <phoneticPr fontId="1"/>
  </si>
  <si>
    <t>28-108</t>
    <phoneticPr fontId="1"/>
  </si>
  <si>
    <t>128-206</t>
    <phoneticPr fontId="1"/>
  </si>
  <si>
    <t>Phage tail sheath protein</t>
    <phoneticPr fontId="1"/>
  </si>
  <si>
    <t>16-114</t>
    <phoneticPr fontId="1"/>
  </si>
  <si>
    <t>Phage proteon</t>
    <phoneticPr fontId="1"/>
  </si>
  <si>
    <t>WYL domain protein, a negative regulator of the I-D CRISPR-Cas system</t>
    <phoneticPr fontId="1"/>
  </si>
  <si>
    <t>83-141</t>
    <phoneticPr fontId="1"/>
  </si>
  <si>
    <t>pfam13280</t>
  </si>
  <si>
    <t>15-61</t>
    <phoneticPr fontId="1"/>
  </si>
  <si>
    <t>Transposase C of IS166 homeodomain</t>
    <phoneticPr fontId="1"/>
  </si>
  <si>
    <t>43-119</t>
    <phoneticPr fontId="1"/>
  </si>
  <si>
    <t>pfam13007</t>
  </si>
  <si>
    <t>IS66 C-terminal element</t>
    <phoneticPr fontId="1"/>
  </si>
  <si>
    <t>486-522</t>
    <phoneticPr fontId="1"/>
  </si>
  <si>
    <t>pfam13817</t>
  </si>
  <si>
    <t>102-258</t>
    <phoneticPr fontId="1"/>
  </si>
  <si>
    <t>COG3436</t>
  </si>
  <si>
    <t>Transposase IS66 family</t>
    <phoneticPr fontId="1"/>
  </si>
  <si>
    <t>182-478</t>
    <phoneticPr fontId="1"/>
  </si>
  <si>
    <t>pfam03050</t>
  </si>
  <si>
    <t>IS66 ORF2-like protein</t>
    <phoneticPr fontId="1"/>
  </si>
  <si>
    <t>8-105</t>
    <phoneticPr fontId="1"/>
  </si>
  <si>
    <t>pfam05717</t>
  </si>
  <si>
    <t>10-63</t>
    <phoneticPr fontId="1"/>
  </si>
  <si>
    <t>pfam01527</t>
  </si>
  <si>
    <t>10-247</t>
    <phoneticPr fontId="1"/>
  </si>
  <si>
    <t>e-value</t>
    <phoneticPr fontId="1"/>
  </si>
  <si>
    <t>NBRC 109446</t>
    <phoneticPr fontId="1"/>
  </si>
  <si>
    <r>
      <t xml:space="preserve">phiAP1-like prophage of </t>
    </r>
    <r>
      <rPr>
        <i/>
        <sz val="12"/>
        <rFont val="Arial"/>
        <family val="2"/>
      </rPr>
      <t xml:space="preserve">Acetobacter pasteurianus </t>
    </r>
    <r>
      <rPr>
        <sz val="12"/>
        <rFont val="Arial"/>
        <family val="2"/>
      </rPr>
      <t>NBRC 3188</t>
    </r>
    <phoneticPr fontId="1"/>
  </si>
  <si>
    <r>
      <t xml:space="preserve">phiAP1-like prophage of </t>
    </r>
    <r>
      <rPr>
        <i/>
        <sz val="12"/>
        <rFont val="Arial"/>
        <family val="2"/>
      </rPr>
      <t xml:space="preserve">Acetobacter pasteurianus </t>
    </r>
    <r>
      <rPr>
        <sz val="12"/>
        <rFont val="Arial"/>
        <family val="2"/>
      </rPr>
      <t>Ab3</t>
    </r>
    <phoneticPr fontId="1"/>
  </si>
  <si>
    <r>
      <t xml:space="preserve">phiAP1-like prophage of </t>
    </r>
    <r>
      <rPr>
        <i/>
        <sz val="12"/>
        <rFont val="Arial"/>
        <family val="2"/>
      </rPr>
      <t xml:space="preserve">Acetobacter pasteurianus </t>
    </r>
    <r>
      <rPr>
        <sz val="12"/>
        <rFont val="Arial"/>
        <family val="2"/>
      </rPr>
      <t>LMG 1262</t>
    </r>
    <phoneticPr fontId="1"/>
  </si>
  <si>
    <r>
      <t xml:space="preserve">phiAP1-like prophage of </t>
    </r>
    <r>
      <rPr>
        <i/>
        <sz val="12"/>
        <rFont val="Arial"/>
        <family val="2"/>
      </rPr>
      <t xml:space="preserve">Acetobacter pasteurianus </t>
    </r>
    <r>
      <rPr>
        <sz val="12"/>
        <rFont val="Arial"/>
        <family val="2"/>
      </rPr>
      <t>LMG 1591</t>
    </r>
    <phoneticPr fontId="1"/>
  </si>
  <si>
    <t>Phage antirepressor</t>
    <phoneticPr fontId="1"/>
  </si>
  <si>
    <t>1-107</t>
    <phoneticPr fontId="1"/>
  </si>
  <si>
    <t>Prophage antirepressor</t>
    <phoneticPr fontId="1"/>
  </si>
  <si>
    <t>Phage antirepressor protein KilAC domain</t>
    <phoneticPr fontId="1"/>
  </si>
  <si>
    <t>Peptidase S24 LexA-like protein</t>
    <phoneticPr fontId="1"/>
  </si>
  <si>
    <t>XRE family transcriptional regulator</t>
    <phoneticPr fontId="1"/>
  </si>
  <si>
    <t>15-57</t>
    <phoneticPr fontId="1"/>
  </si>
  <si>
    <t>Helix-turn-helix XRE-family like protein</t>
    <phoneticPr fontId="1"/>
  </si>
  <si>
    <t>-</t>
    <phoneticPr fontId="1"/>
  </si>
  <si>
    <t>-</t>
    <phoneticPr fontId="1"/>
  </si>
  <si>
    <t>hypothetical protein</t>
    <phoneticPr fontId="1"/>
  </si>
  <si>
    <t>40-70</t>
    <phoneticPr fontId="1"/>
  </si>
  <si>
    <t>DNA double-strand break repair and V(D)J recombination protein XRCC4</t>
    <phoneticPr fontId="1"/>
  </si>
  <si>
    <t>18-87</t>
    <phoneticPr fontId="1"/>
  </si>
  <si>
    <t>Unknown</t>
    <phoneticPr fontId="1"/>
  </si>
  <si>
    <t>43-100</t>
    <phoneticPr fontId="1"/>
  </si>
  <si>
    <t>HNH endonuclease</t>
    <phoneticPr fontId="1"/>
  </si>
  <si>
    <t>28-84</t>
    <phoneticPr fontId="1"/>
  </si>
  <si>
    <t>14-139</t>
    <phoneticPr fontId="1"/>
  </si>
  <si>
    <t>Transposase</t>
    <phoneticPr fontId="1"/>
  </si>
  <si>
    <t>4-390</t>
    <phoneticPr fontId="1"/>
  </si>
  <si>
    <t>Phage Terminase small subunit</t>
    <phoneticPr fontId="1"/>
  </si>
  <si>
    <t>35-446</t>
    <phoneticPr fontId="1"/>
  </si>
  <si>
    <t>Phage portal protein, SPP1 Gp6-like</t>
    <phoneticPr fontId="1"/>
  </si>
  <si>
    <t>Phage minor structural protein</t>
    <phoneticPr fontId="1"/>
  </si>
  <si>
    <t>Phage minor structural protein GP20</t>
    <phoneticPr fontId="1"/>
  </si>
  <si>
    <t>Phage P22 coat protein</t>
    <phoneticPr fontId="1"/>
  </si>
  <si>
    <t>168-298</t>
    <phoneticPr fontId="1"/>
  </si>
  <si>
    <t>Flagellin</t>
    <phoneticPr fontId="1"/>
  </si>
  <si>
    <t>34-149</t>
    <phoneticPr fontId="1"/>
  </si>
  <si>
    <t>Phage tail sheath protein</t>
    <phoneticPr fontId="1"/>
  </si>
  <si>
    <t>197-465</t>
    <phoneticPr fontId="1"/>
  </si>
  <si>
    <t>Phage tail sheath protein subtilisin-like domain</t>
    <phoneticPr fontId="1"/>
  </si>
  <si>
    <t>Arc type transcriptional repressor</t>
    <phoneticPr fontId="1"/>
  </si>
  <si>
    <t>19-63</t>
    <phoneticPr fontId="1"/>
  </si>
  <si>
    <t>Arc-like transcriptional repressor</t>
    <phoneticPr fontId="1"/>
  </si>
  <si>
    <t>DNA-binding protein, KilA-N domain</t>
    <phoneticPr fontId="1"/>
  </si>
  <si>
    <t>10-106</t>
    <phoneticPr fontId="1"/>
  </si>
  <si>
    <t>Conserved DNA-binding domain (the KilA-N domain)</t>
    <phoneticPr fontId="1"/>
  </si>
  <si>
    <t>21-223</t>
    <phoneticPr fontId="1"/>
  </si>
  <si>
    <t>Phage baseplate J-like protein</t>
    <phoneticPr fontId="1"/>
  </si>
  <si>
    <t>67-335</t>
    <phoneticPr fontId="1"/>
  </si>
  <si>
    <t>Phage Baseplate J-like protein</t>
    <phoneticPr fontId="1"/>
  </si>
  <si>
    <t>2-132</t>
    <phoneticPr fontId="1"/>
  </si>
  <si>
    <t>Internal virion protein D</t>
    <phoneticPr fontId="1"/>
  </si>
  <si>
    <t>40-121</t>
    <phoneticPr fontId="1"/>
  </si>
  <si>
    <t>HlyD membrane-fusion protein</t>
    <phoneticPr fontId="1"/>
  </si>
  <si>
    <t>37-109</t>
    <phoneticPr fontId="1"/>
  </si>
  <si>
    <t>Phage regulatory protein Rha</t>
    <phoneticPr fontId="1"/>
  </si>
  <si>
    <t>142-244</t>
    <phoneticPr fontId="1"/>
  </si>
  <si>
    <t>Phage antirepressor protein KilAC domain</t>
    <phoneticPr fontId="1"/>
  </si>
  <si>
    <t>73-135</t>
    <phoneticPr fontId="1"/>
  </si>
  <si>
    <t>Choice-of-anchor E domain-containing protein</t>
    <phoneticPr fontId="1"/>
  </si>
  <si>
    <t>90-240</t>
    <phoneticPr fontId="1"/>
  </si>
  <si>
    <t>Tyrosine based site-specific recombinases (integrases)</t>
    <phoneticPr fontId="1"/>
  </si>
  <si>
    <t>2-47</t>
    <phoneticPr fontId="1"/>
  </si>
  <si>
    <t>Aspartate aminotransferase</t>
    <phoneticPr fontId="1"/>
  </si>
  <si>
    <t>DNA N-6-adenine-methyltransferase Dam</t>
    <phoneticPr fontId="1"/>
  </si>
  <si>
    <t>12-135</t>
    <phoneticPr fontId="1"/>
  </si>
  <si>
    <t>DNA N-6-adenine-methyltransferase (Dam)</t>
    <phoneticPr fontId="1"/>
  </si>
  <si>
    <t>9-59</t>
    <phoneticPr fontId="1"/>
  </si>
  <si>
    <t>96-109</t>
    <phoneticPr fontId="1"/>
  </si>
  <si>
    <t>DEDDh 3'-5' exonuclease domain family</t>
    <phoneticPr fontId="1"/>
  </si>
  <si>
    <t>RecT family, DNA single-strand annealing protein</t>
    <phoneticPr fontId="1"/>
  </si>
  <si>
    <t>Phage protein</t>
    <phoneticPr fontId="1"/>
  </si>
  <si>
    <t>36-147</t>
    <phoneticPr fontId="1"/>
  </si>
  <si>
    <t>Siphovirus Gp157 protein</t>
    <phoneticPr fontId="1"/>
  </si>
  <si>
    <t>-</t>
    <phoneticPr fontId="1"/>
  </si>
  <si>
    <t>Phage terminase small subunit</t>
    <phoneticPr fontId="1"/>
  </si>
  <si>
    <t>phiAP1-like</t>
    <phoneticPr fontId="1"/>
  </si>
  <si>
    <t>phiAP1</t>
    <phoneticPr fontId="1"/>
  </si>
  <si>
    <t xml:space="preserve">A. pasteurianus </t>
  </si>
  <si>
    <t>GC Content</t>
    <phoneticPr fontId="1"/>
  </si>
  <si>
    <t>Gap Ratio</t>
    <phoneticPr fontId="1"/>
  </si>
  <si>
    <t>Coding Ratio</t>
    <phoneticPr fontId="1"/>
  </si>
  <si>
    <t>42805 bp</t>
    <phoneticPr fontId="1"/>
  </si>
  <si>
    <t>46252 bp</t>
    <phoneticPr fontId="1"/>
  </si>
  <si>
    <t xml:space="preserve">46047 bp </t>
    <phoneticPr fontId="1"/>
  </si>
  <si>
    <t>44749 bp</t>
    <phoneticPr fontId="1"/>
  </si>
  <si>
    <t>47994 bp</t>
    <phoneticPr fontId="1"/>
  </si>
  <si>
    <t>34100 bp</t>
    <phoneticPr fontId="1"/>
  </si>
  <si>
    <t>50652 bp</t>
    <phoneticPr fontId="1"/>
  </si>
  <si>
    <t>53192 bp</t>
    <phoneticPr fontId="1"/>
  </si>
  <si>
    <t xml:space="preserve">53798 bp </t>
    <phoneticPr fontId="1"/>
  </si>
  <si>
    <t>51977 bp</t>
    <phoneticPr fontId="1"/>
  </si>
  <si>
    <t>Total Length</t>
    <phoneticPr fontId="1"/>
  </si>
  <si>
    <t>tRNA-Ser</t>
    <phoneticPr fontId="1"/>
  </si>
  <si>
    <t>tRNA-Met</t>
    <phoneticPr fontId="1"/>
  </si>
  <si>
    <t>tRNA-Met</t>
    <phoneticPr fontId="1"/>
  </si>
  <si>
    <t>Table S4 Genome Statistics of DFAST</t>
    <phoneticPr fontId="1"/>
  </si>
  <si>
    <r>
      <rPr>
        <vertAlign val="superscript"/>
        <sz val="9"/>
        <rFont val="Arial"/>
        <family val="2"/>
      </rPr>
      <t xml:space="preserve">a </t>
    </r>
    <r>
      <rPr>
        <sz val="9"/>
        <rFont val="Arial"/>
        <family val="2"/>
      </rPr>
      <t xml:space="preserve">A product that was not found in the CDD search was annotated as a hypothetical protein. 
</t>
    </r>
    <r>
      <rPr>
        <vertAlign val="superscript"/>
        <sz val="9"/>
        <rFont val="Arial"/>
        <family val="2"/>
      </rPr>
      <t>b</t>
    </r>
    <r>
      <rPr>
        <sz val="9"/>
        <rFont val="Arial"/>
        <family val="2"/>
      </rPr>
      <t xml:space="preserve"> e-value of the gene product was obtained from the CDD or Pfam search.
</t>
    </r>
    <r>
      <rPr>
        <vertAlign val="superscript"/>
        <sz val="9"/>
        <rFont val="Arial"/>
        <family val="2"/>
      </rPr>
      <t xml:space="preserve">c </t>
    </r>
    <r>
      <rPr>
        <sz val="9"/>
        <rFont val="Arial"/>
        <family val="2"/>
      </rPr>
      <t>The possible cellular role of the gene product is shown together with the name of the most closely related domain.</t>
    </r>
    <phoneticPr fontId="1"/>
  </si>
  <si>
    <r>
      <t>Annotation for Product</t>
    </r>
    <r>
      <rPr>
        <b/>
        <vertAlign val="superscript"/>
        <sz val="9"/>
        <rFont val="Arial"/>
        <family val="2"/>
      </rPr>
      <t>a</t>
    </r>
    <phoneticPr fontId="1"/>
  </si>
  <si>
    <r>
      <t>Conserved Protein Domain</t>
    </r>
    <r>
      <rPr>
        <b/>
        <vertAlign val="superscript"/>
        <sz val="9"/>
        <rFont val="Arial"/>
        <family val="2"/>
      </rPr>
      <t>b</t>
    </r>
    <phoneticPr fontId="1"/>
  </si>
  <si>
    <r>
      <t>Possible function and/or role</t>
    </r>
    <r>
      <rPr>
        <b/>
        <vertAlign val="superscript"/>
        <sz val="9"/>
        <rFont val="Arial"/>
        <family val="2"/>
      </rPr>
      <t>c</t>
    </r>
    <phoneticPr fontId="1"/>
  </si>
  <si>
    <t xml:space="preserve">K. xylinus </t>
    <phoneticPr fontId="1"/>
  </si>
  <si>
    <r>
      <t xml:space="preserve">Acetobacter </t>
    </r>
    <r>
      <rPr>
        <sz val="10"/>
        <rFont val="Arial"/>
        <family val="2"/>
      </rPr>
      <t>sp.</t>
    </r>
    <phoneticPr fontId="1"/>
  </si>
  <si>
    <t>Phage tail assembly chaperone</t>
    <phoneticPr fontId="1"/>
  </si>
  <si>
    <t>DDBJ Accession No.</t>
    <phoneticPr fontId="1"/>
  </si>
  <si>
    <t>LC644972</t>
    <phoneticPr fontId="1"/>
  </si>
  <si>
    <t>LC644971</t>
    <phoneticPr fontId="1"/>
  </si>
  <si>
    <t>LC644973</t>
    <phoneticPr fontId="1"/>
  </si>
  <si>
    <t>LC644974</t>
    <phoneticPr fontId="1"/>
  </si>
  <si>
    <t>LC644975</t>
    <phoneticPr fontId="1"/>
  </si>
  <si>
    <t>LC644976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  <font>
      <sz val="9"/>
      <color theme="1"/>
      <name val="Arial"/>
      <family val="2"/>
    </font>
    <font>
      <u/>
      <sz val="11"/>
      <color theme="10"/>
      <name val="ＭＳ Ｐゴシック"/>
      <family val="2"/>
      <charset val="128"/>
      <scheme val="minor"/>
    </font>
    <font>
      <sz val="9"/>
      <name val="Arial"/>
      <family val="2"/>
    </font>
    <font>
      <u/>
      <sz val="9"/>
      <name val="Arial"/>
      <family val="2"/>
    </font>
    <font>
      <sz val="12"/>
      <name val="Arial"/>
      <family val="2"/>
    </font>
    <font>
      <sz val="10"/>
      <color theme="1"/>
      <name val="ＭＳ Ｐゴシック"/>
      <family val="2"/>
      <charset val="128"/>
      <scheme val="minor"/>
    </font>
    <font>
      <sz val="9"/>
      <name val="ＭＳ Ｐゴシック"/>
      <family val="2"/>
      <charset val="128"/>
      <scheme val="minor"/>
    </font>
    <font>
      <sz val="9"/>
      <color theme="1"/>
      <name val="ＭＳ Ｐゴシック"/>
      <family val="2"/>
      <charset val="128"/>
      <scheme val="minor"/>
    </font>
    <font>
      <b/>
      <sz val="9"/>
      <name val="Arial"/>
      <family val="2"/>
    </font>
    <font>
      <i/>
      <sz val="12"/>
      <name val="Arial"/>
      <family val="2"/>
    </font>
    <font>
      <sz val="10"/>
      <name val="Arial"/>
      <family val="2"/>
    </font>
    <font>
      <sz val="10"/>
      <color theme="1"/>
      <name val="Arial"/>
      <family val="2"/>
    </font>
    <font>
      <i/>
      <sz val="10"/>
      <name val="Arial"/>
      <family val="2"/>
    </font>
    <font>
      <b/>
      <sz val="10"/>
      <color theme="1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b/>
      <sz val="12"/>
      <color theme="1"/>
      <name val="Arial"/>
      <family val="2"/>
    </font>
    <font>
      <sz val="11"/>
      <name val="ＭＳ Ｐゴシック"/>
      <family val="2"/>
      <charset val="128"/>
      <scheme val="minor"/>
    </font>
    <font>
      <vertAlign val="superscript"/>
      <sz val="9"/>
      <name val="Arial"/>
      <family val="2"/>
    </font>
    <font>
      <b/>
      <vertAlign val="superscript"/>
      <sz val="9"/>
      <name val="Arial"/>
      <family val="2"/>
    </font>
  </fonts>
  <fills count="2">
    <fill>
      <patternFill patternType="none"/>
    </fill>
    <fill>
      <patternFill patternType="gray125"/>
    </fill>
  </fills>
  <borders count="4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</borders>
  <cellStyleXfs count="2">
    <xf numFmtId="0" fontId="0" fillId="0" borderId="0">
      <alignment vertical="center"/>
    </xf>
    <xf numFmtId="0" fontId="3" fillId="0" borderId="0" applyNumberFormat="0" applyFill="0" applyBorder="0" applyAlignment="0" applyProtection="0">
      <alignment vertical="center"/>
    </xf>
  </cellStyleXfs>
  <cellXfs count="234">
    <xf numFmtId="0" fontId="0" fillId="0" borderId="0" xfId="0">
      <alignment vertical="center"/>
    </xf>
    <xf numFmtId="0" fontId="4" fillId="0" borderId="0" xfId="0" applyFont="1" applyAlignment="1">
      <alignment horizontal="center" vertical="center" wrapText="1"/>
    </xf>
    <xf numFmtId="11" fontId="4" fillId="0" borderId="1" xfId="0" applyNumberFormat="1" applyFont="1" applyBorder="1" applyAlignment="1">
      <alignment horizontal="center" vertical="center"/>
    </xf>
    <xf numFmtId="0" fontId="5" fillId="0" borderId="1" xfId="1" applyFont="1" applyBorder="1" applyAlignment="1">
      <alignment horizontal="center" vertical="center"/>
    </xf>
    <xf numFmtId="0" fontId="4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 wrapText="1"/>
    </xf>
    <xf numFmtId="0" fontId="4" fillId="0" borderId="0" xfId="0" applyFont="1" applyFill="1" applyAlignment="1">
      <alignment horizontal="center" vertical="center" wrapText="1"/>
    </xf>
    <xf numFmtId="0" fontId="5" fillId="0" borderId="1" xfId="1" applyFont="1" applyFill="1" applyBorder="1" applyAlignment="1">
      <alignment horizontal="center" vertical="center"/>
    </xf>
    <xf numFmtId="11" fontId="4" fillId="0" borderId="1" xfId="0" applyNumberFormat="1" applyFont="1" applyFill="1" applyBorder="1" applyAlignment="1">
      <alignment horizontal="center" vertical="center"/>
    </xf>
    <xf numFmtId="0" fontId="0" fillId="0" borderId="0" xfId="0" applyAlignment="1">
      <alignment vertical="center" wrapText="1"/>
    </xf>
    <xf numFmtId="0" fontId="8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11" fontId="4" fillId="0" borderId="1" xfId="0" applyNumberFormat="1" applyFont="1" applyBorder="1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0" xfId="0" applyFont="1" applyAlignment="1">
      <alignment vertical="center" wrapText="1"/>
    </xf>
    <xf numFmtId="0" fontId="0" fillId="0" borderId="0" xfId="0" applyAlignment="1">
      <alignment horizontal="center" vertical="center" wrapText="1"/>
    </xf>
    <xf numFmtId="0" fontId="4" fillId="0" borderId="0" xfId="0" applyFont="1" applyFill="1" applyAlignment="1">
      <alignment vertical="center" wrapText="1"/>
    </xf>
    <xf numFmtId="0" fontId="4" fillId="0" borderId="1" xfId="1" applyFont="1" applyFill="1" applyBorder="1" applyAlignment="1">
      <alignment horizontal="center" vertical="center"/>
    </xf>
    <xf numFmtId="0" fontId="4" fillId="0" borderId="0" xfId="1" applyFont="1" applyFill="1" applyBorder="1" applyAlignment="1">
      <alignment horizontal="center" vertical="center"/>
    </xf>
    <xf numFmtId="0" fontId="5" fillId="0" borderId="4" xfId="1" applyFont="1" applyFill="1" applyBorder="1" applyAlignment="1">
      <alignment horizontal="center" vertical="center"/>
    </xf>
    <xf numFmtId="11" fontId="4" fillId="0" borderId="4" xfId="0" applyNumberFormat="1" applyFont="1" applyFill="1" applyBorder="1" applyAlignment="1">
      <alignment horizontal="center" vertical="center"/>
    </xf>
    <xf numFmtId="0" fontId="4" fillId="0" borderId="23" xfId="0" applyFont="1" applyFill="1" applyBorder="1" applyAlignment="1">
      <alignment horizontal="center" vertical="center"/>
    </xf>
    <xf numFmtId="0" fontId="4" fillId="0" borderId="24" xfId="0" applyFont="1" applyFill="1" applyBorder="1" applyAlignment="1">
      <alignment horizontal="center" vertical="center" wrapText="1"/>
    </xf>
    <xf numFmtId="0" fontId="4" fillId="0" borderId="26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/>
    </xf>
    <xf numFmtId="0" fontId="4" fillId="0" borderId="19" xfId="0" applyFont="1" applyFill="1" applyBorder="1" applyAlignment="1">
      <alignment horizontal="center" vertical="center" wrapText="1"/>
    </xf>
    <xf numFmtId="0" fontId="4" fillId="0" borderId="20" xfId="0" applyFont="1" applyFill="1" applyBorder="1" applyAlignment="1">
      <alignment horizontal="center" vertical="center" wrapText="1"/>
    </xf>
    <xf numFmtId="0" fontId="5" fillId="0" borderId="0" xfId="1" applyFont="1" applyBorder="1" applyAlignment="1">
      <alignment horizontal="center" vertical="center"/>
    </xf>
    <xf numFmtId="0" fontId="5" fillId="0" borderId="19" xfId="1" applyFont="1" applyFill="1" applyBorder="1" applyAlignment="1">
      <alignment horizontal="center" vertical="center"/>
    </xf>
    <xf numFmtId="11" fontId="4" fillId="0" borderId="19" xfId="0" applyNumberFormat="1" applyFont="1" applyFill="1" applyBorder="1" applyAlignment="1">
      <alignment horizontal="center" vertical="center"/>
    </xf>
    <xf numFmtId="0" fontId="5" fillId="0" borderId="4" xfId="1" applyFont="1" applyBorder="1" applyAlignment="1">
      <alignment horizontal="center" vertical="center" wrapText="1"/>
    </xf>
    <xf numFmtId="11" fontId="4" fillId="0" borderId="4" xfId="0" applyNumberFormat="1" applyFont="1" applyBorder="1" applyAlignment="1">
      <alignment horizontal="center" vertical="center" wrapText="1"/>
    </xf>
    <xf numFmtId="0" fontId="4" fillId="0" borderId="24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 wrapText="1"/>
    </xf>
    <xf numFmtId="0" fontId="4" fillId="0" borderId="26" xfId="0" applyFont="1" applyFill="1" applyBorder="1" applyAlignment="1">
      <alignment horizontal="center" vertical="center" wrapText="1"/>
    </xf>
    <xf numFmtId="0" fontId="4" fillId="0" borderId="19" xfId="0" applyFont="1" applyBorder="1" applyAlignment="1">
      <alignment horizontal="center" vertical="center" wrapText="1"/>
    </xf>
    <xf numFmtId="0" fontId="5" fillId="0" borderId="19" xfId="1" applyFont="1" applyBorder="1" applyAlignment="1">
      <alignment horizontal="center" vertical="center" wrapText="1"/>
    </xf>
    <xf numFmtId="11" fontId="4" fillId="0" borderId="19" xfId="0" applyNumberFormat="1" applyFont="1" applyBorder="1" applyAlignment="1">
      <alignment horizontal="center" vertical="center" wrapText="1"/>
    </xf>
    <xf numFmtId="0" fontId="4" fillId="0" borderId="20" xfId="0" applyFont="1" applyBorder="1" applyAlignment="1">
      <alignment horizontal="center" vertical="center" wrapText="1"/>
    </xf>
    <xf numFmtId="0" fontId="4" fillId="0" borderId="23" xfId="0" applyFont="1" applyBorder="1" applyAlignment="1">
      <alignment horizontal="center" vertical="center"/>
    </xf>
    <xf numFmtId="0" fontId="4" fillId="0" borderId="19" xfId="0" applyFont="1" applyBorder="1" applyAlignment="1">
      <alignment horizontal="center" vertical="center"/>
    </xf>
    <xf numFmtId="0" fontId="5" fillId="0" borderId="0" xfId="1" applyFont="1" applyBorder="1" applyAlignment="1">
      <alignment vertical="center" wrapText="1"/>
    </xf>
    <xf numFmtId="0" fontId="5" fillId="0" borderId="2" xfId="1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27" xfId="0" applyFont="1" applyFill="1" applyBorder="1" applyAlignment="1">
      <alignment horizontal="center" vertical="center" wrapText="1"/>
    </xf>
    <xf numFmtId="0" fontId="4" fillId="0" borderId="28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/>
    </xf>
    <xf numFmtId="0" fontId="4" fillId="0" borderId="10" xfId="0" applyFont="1" applyFill="1" applyBorder="1" applyAlignment="1">
      <alignment horizontal="center" vertical="center" wrapText="1"/>
    </xf>
    <xf numFmtId="0" fontId="5" fillId="0" borderId="10" xfId="1" applyFont="1" applyFill="1" applyBorder="1" applyAlignment="1">
      <alignment horizontal="center" vertical="center"/>
    </xf>
    <xf numFmtId="0" fontId="4" fillId="0" borderId="10" xfId="1" applyFont="1" applyFill="1" applyBorder="1" applyAlignment="1">
      <alignment horizontal="center" vertical="center"/>
    </xf>
    <xf numFmtId="11" fontId="4" fillId="0" borderId="10" xfId="0" applyNumberFormat="1" applyFont="1" applyFill="1" applyBorder="1" applyAlignment="1">
      <alignment horizontal="center" vertical="center"/>
    </xf>
    <xf numFmtId="0" fontId="4" fillId="0" borderId="14" xfId="0" applyFont="1" applyFill="1" applyBorder="1" applyAlignment="1">
      <alignment horizontal="center" vertical="center" wrapText="1"/>
    </xf>
    <xf numFmtId="0" fontId="5" fillId="0" borderId="10" xfId="1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11" fontId="4" fillId="0" borderId="10" xfId="0" applyNumberFormat="1" applyFont="1" applyBorder="1" applyAlignment="1">
      <alignment horizontal="center" vertical="center" wrapText="1"/>
    </xf>
    <xf numFmtId="0" fontId="4" fillId="0" borderId="14" xfId="0" applyFont="1" applyBorder="1" applyAlignment="1">
      <alignment horizontal="center" vertical="center" wrapText="1"/>
    </xf>
    <xf numFmtId="0" fontId="13" fillId="0" borderId="0" xfId="0" applyFont="1" applyFill="1" applyAlignment="1">
      <alignment horizontal="right" vertical="center"/>
    </xf>
    <xf numFmtId="10" fontId="12" fillId="0" borderId="1" xfId="0" applyNumberFormat="1" applyFont="1" applyFill="1" applyBorder="1" applyAlignment="1">
      <alignment horizontal="center" vertical="center" wrapText="1"/>
    </xf>
    <xf numFmtId="0" fontId="12" fillId="0" borderId="1" xfId="0" applyFont="1" applyFill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3" fontId="12" fillId="0" borderId="1" xfId="0" applyNumberFormat="1" applyFont="1" applyFill="1" applyBorder="1" applyAlignment="1">
      <alignment horizontal="center" vertical="center" wrapText="1"/>
    </xf>
    <xf numFmtId="0" fontId="12" fillId="0" borderId="1" xfId="1" applyFont="1" applyFill="1" applyBorder="1" applyAlignment="1">
      <alignment horizontal="center" vertical="center"/>
    </xf>
    <xf numFmtId="0" fontId="15" fillId="0" borderId="0" xfId="0" applyFont="1" applyFill="1" applyAlignment="1">
      <alignment horizontal="right" vertical="center"/>
    </xf>
    <xf numFmtId="0" fontId="0" fillId="0" borderId="0" xfId="0" applyFont="1" applyAlignment="1">
      <alignment vertical="center" wrapText="1"/>
    </xf>
    <xf numFmtId="0" fontId="4" fillId="0" borderId="0" xfId="0" applyFont="1" applyAlignment="1">
      <alignment horizontal="left" vertical="center" wrapText="1"/>
    </xf>
    <xf numFmtId="0" fontId="4" fillId="0" borderId="26" xfId="0" applyFont="1" applyBorder="1" applyAlignment="1">
      <alignment horizontal="center" vertical="center" wrapText="1"/>
    </xf>
    <xf numFmtId="0" fontId="4" fillId="0" borderId="32" xfId="0" applyFont="1" applyFill="1" applyBorder="1" applyAlignment="1">
      <alignment vertical="center" wrapText="1"/>
    </xf>
    <xf numFmtId="0" fontId="4" fillId="0" borderId="33" xfId="0" applyFont="1" applyFill="1" applyBorder="1" applyAlignment="1">
      <alignment horizontal="center" vertical="center" wrapText="1"/>
    </xf>
    <xf numFmtId="0" fontId="4" fillId="0" borderId="28" xfId="0" applyFont="1" applyFill="1" applyBorder="1" applyAlignment="1">
      <alignment horizontal="center" vertical="center" wrapText="1"/>
    </xf>
    <xf numFmtId="0" fontId="16" fillId="0" borderId="0" xfId="0" applyFont="1" applyAlignment="1">
      <alignment horizontal="right" vertical="center"/>
    </xf>
    <xf numFmtId="0" fontId="16" fillId="0" borderId="0" xfId="0" applyFont="1" applyAlignment="1">
      <alignment horizontal="center" vertical="center"/>
    </xf>
    <xf numFmtId="0" fontId="17" fillId="0" borderId="0" xfId="0" applyFont="1" applyAlignment="1">
      <alignment horizontal="center" vertical="center"/>
    </xf>
    <xf numFmtId="0" fontId="2" fillId="0" borderId="0" xfId="0" applyFont="1">
      <alignment vertical="center"/>
    </xf>
    <xf numFmtId="10" fontId="12" fillId="0" borderId="19" xfId="0" applyNumberFormat="1" applyFont="1" applyFill="1" applyBorder="1" applyAlignment="1">
      <alignment horizontal="center" vertical="center" wrapText="1"/>
    </xf>
    <xf numFmtId="0" fontId="12" fillId="0" borderId="4" xfId="0" applyFont="1" applyFill="1" applyBorder="1" applyAlignment="1">
      <alignment horizontal="center" vertical="center"/>
    </xf>
    <xf numFmtId="0" fontId="12" fillId="0" borderId="37" xfId="0" applyFont="1" applyFill="1" applyBorder="1" applyAlignment="1">
      <alignment horizontal="center" vertical="center"/>
    </xf>
    <xf numFmtId="0" fontId="12" fillId="0" borderId="39" xfId="0" applyFont="1" applyFill="1" applyBorder="1" applyAlignment="1">
      <alignment horizontal="center" vertical="center"/>
    </xf>
    <xf numFmtId="0" fontId="12" fillId="0" borderId="40" xfId="0" applyFont="1" applyFill="1" applyBorder="1" applyAlignment="1">
      <alignment horizontal="center" vertical="center"/>
    </xf>
    <xf numFmtId="0" fontId="12" fillId="0" borderId="40" xfId="0" applyFont="1" applyFill="1" applyBorder="1" applyAlignment="1">
      <alignment horizontal="center" vertical="center" wrapText="1"/>
    </xf>
    <xf numFmtId="0" fontId="12" fillId="0" borderId="41" xfId="0" applyFont="1" applyFill="1" applyBorder="1" applyAlignment="1">
      <alignment horizontal="center" vertical="center" wrapText="1"/>
    </xf>
    <xf numFmtId="0" fontId="12" fillId="0" borderId="37" xfId="1" applyFont="1" applyFill="1" applyBorder="1" applyAlignment="1">
      <alignment horizontal="center" vertical="center"/>
    </xf>
    <xf numFmtId="0" fontId="14" fillId="0" borderId="40" xfId="0" applyFont="1" applyFill="1" applyBorder="1" applyAlignment="1">
      <alignment horizontal="center" vertical="center" wrapText="1"/>
    </xf>
    <xf numFmtId="3" fontId="12" fillId="0" borderId="40" xfId="0" applyNumberFormat="1" applyFont="1" applyFill="1" applyBorder="1" applyAlignment="1">
      <alignment horizontal="center" vertical="center" wrapText="1"/>
    </xf>
    <xf numFmtId="10" fontId="12" fillId="0" borderId="40" xfId="0" applyNumberFormat="1" applyFont="1" applyFill="1" applyBorder="1" applyAlignment="1">
      <alignment horizontal="center" vertical="center" wrapText="1"/>
    </xf>
    <xf numFmtId="10" fontId="12" fillId="0" borderId="41" xfId="0" applyNumberFormat="1" applyFont="1" applyFill="1" applyBorder="1" applyAlignment="1">
      <alignment horizontal="center" vertical="center" wrapText="1"/>
    </xf>
    <xf numFmtId="0" fontId="14" fillId="0" borderId="40" xfId="0" applyFont="1" applyFill="1" applyBorder="1" applyAlignment="1">
      <alignment horizontal="center" vertical="center"/>
    </xf>
    <xf numFmtId="0" fontId="12" fillId="0" borderId="42" xfId="1" applyFont="1" applyFill="1" applyBorder="1" applyAlignment="1">
      <alignment horizontal="center" vertical="center"/>
    </xf>
    <xf numFmtId="0" fontId="12" fillId="0" borderId="43" xfId="0" applyFont="1" applyFill="1" applyBorder="1" applyAlignment="1">
      <alignment horizontal="center" vertical="center"/>
    </xf>
    <xf numFmtId="0" fontId="14" fillId="0" borderId="44" xfId="0" applyFont="1" applyFill="1" applyBorder="1" applyAlignment="1">
      <alignment horizontal="center" vertical="center"/>
    </xf>
    <xf numFmtId="0" fontId="12" fillId="0" borderId="44" xfId="0" applyFont="1" applyFill="1" applyBorder="1" applyAlignment="1">
      <alignment horizontal="center" vertical="center"/>
    </xf>
    <xf numFmtId="3" fontId="12" fillId="0" borderId="44" xfId="0" applyNumberFormat="1" applyFont="1" applyFill="1" applyBorder="1" applyAlignment="1">
      <alignment horizontal="center" vertical="center" wrapText="1"/>
    </xf>
    <xf numFmtId="0" fontId="12" fillId="0" borderId="44" xfId="0" applyFont="1" applyFill="1" applyBorder="1" applyAlignment="1">
      <alignment horizontal="center" vertical="center" wrapText="1"/>
    </xf>
    <xf numFmtId="10" fontId="12" fillId="0" borderId="44" xfId="0" applyNumberFormat="1" applyFont="1" applyFill="1" applyBorder="1" applyAlignment="1">
      <alignment horizontal="center" vertical="center" wrapText="1"/>
    </xf>
    <xf numFmtId="10" fontId="12" fillId="0" borderId="45" xfId="0" applyNumberFormat="1" applyFont="1" applyFill="1" applyBorder="1" applyAlignment="1">
      <alignment horizontal="center" vertical="center" wrapText="1"/>
    </xf>
    <xf numFmtId="0" fontId="0" fillId="0" borderId="0" xfId="0" applyFill="1">
      <alignment vertical="center"/>
    </xf>
    <xf numFmtId="56" fontId="12" fillId="0" borderId="21" xfId="0" applyNumberFormat="1" applyFont="1" applyFill="1" applyBorder="1" applyAlignment="1">
      <alignment horizontal="center" vertical="center"/>
    </xf>
    <xf numFmtId="0" fontId="12" fillId="0" borderId="22" xfId="0" applyFont="1" applyFill="1" applyBorder="1" applyAlignment="1">
      <alignment horizontal="center" vertical="center"/>
    </xf>
    <xf numFmtId="0" fontId="12" fillId="0" borderId="23" xfId="0" applyFont="1" applyFill="1" applyBorder="1" applyAlignment="1">
      <alignment horizontal="center" vertical="center" wrapText="1"/>
    </xf>
    <xf numFmtId="0" fontId="12" fillId="0" borderId="24" xfId="0" applyFont="1" applyFill="1" applyBorder="1" applyAlignment="1">
      <alignment horizontal="center" vertical="center" wrapText="1"/>
    </xf>
    <xf numFmtId="0" fontId="12" fillId="0" borderId="23" xfId="1" applyFont="1" applyFill="1" applyBorder="1" applyAlignment="1">
      <alignment horizontal="center" vertical="center"/>
    </xf>
    <xf numFmtId="0" fontId="12" fillId="0" borderId="24" xfId="1" applyFont="1" applyFill="1" applyBorder="1" applyAlignment="1">
      <alignment horizontal="center" vertical="center"/>
    </xf>
    <xf numFmtId="3" fontId="12" fillId="0" borderId="23" xfId="0" applyNumberFormat="1" applyFont="1" applyBorder="1" applyAlignment="1">
      <alignment horizontal="center" vertical="center"/>
    </xf>
    <xf numFmtId="3" fontId="12" fillId="0" borderId="24" xfId="0" applyNumberFormat="1" applyFont="1" applyFill="1" applyBorder="1" applyAlignment="1">
      <alignment horizontal="center" vertical="center" wrapText="1"/>
    </xf>
    <xf numFmtId="0" fontId="12" fillId="0" borderId="23" xfId="0" applyFont="1" applyBorder="1" applyAlignment="1">
      <alignment horizontal="center" vertical="center"/>
    </xf>
    <xf numFmtId="10" fontId="12" fillId="0" borderId="23" xfId="0" applyNumberFormat="1" applyFont="1" applyBorder="1" applyAlignment="1">
      <alignment horizontal="center" vertical="center"/>
    </xf>
    <xf numFmtId="10" fontId="12" fillId="0" borderId="24" xfId="0" applyNumberFormat="1" applyFont="1" applyFill="1" applyBorder="1" applyAlignment="1">
      <alignment horizontal="center" vertical="center" wrapText="1"/>
    </xf>
    <xf numFmtId="10" fontId="12" fillId="0" borderId="26" xfId="0" applyNumberFormat="1" applyFont="1" applyFill="1" applyBorder="1" applyAlignment="1">
      <alignment horizontal="center" vertical="center" wrapText="1"/>
    </xf>
    <xf numFmtId="10" fontId="12" fillId="0" borderId="20" xfId="0" applyNumberFormat="1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/>
    </xf>
    <xf numFmtId="0" fontId="4" fillId="0" borderId="25" xfId="0" applyFont="1" applyFill="1" applyBorder="1" applyAlignment="1">
      <alignment horizontal="center" vertical="center"/>
    </xf>
    <xf numFmtId="0" fontId="4" fillId="0" borderId="21" xfId="0" applyFont="1" applyFill="1" applyBorder="1" applyAlignment="1">
      <alignment horizontal="center" vertical="center"/>
    </xf>
    <xf numFmtId="0" fontId="4" fillId="0" borderId="22" xfId="0" applyFont="1" applyFill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0" fontId="4" fillId="0" borderId="23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0" fillId="0" borderId="19" xfId="0" applyFont="1" applyFill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21" xfId="0" applyFont="1" applyFill="1" applyBorder="1" applyAlignment="1">
      <alignment horizontal="center" vertical="center" wrapText="1"/>
    </xf>
    <xf numFmtId="0" fontId="10" fillId="0" borderId="19" xfId="0" applyFont="1" applyFill="1" applyBorder="1" applyAlignment="1">
      <alignment horizontal="center" vertical="center"/>
    </xf>
    <xf numFmtId="0" fontId="4" fillId="0" borderId="22" xfId="0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10" fillId="0" borderId="19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13" xfId="0" applyFont="1" applyFill="1" applyBorder="1" applyAlignment="1">
      <alignment horizontal="center" vertical="center"/>
    </xf>
    <xf numFmtId="0" fontId="19" fillId="0" borderId="0" xfId="0" applyFont="1" applyFill="1" applyAlignment="1">
      <alignment vertical="center" wrapText="1"/>
    </xf>
    <xf numFmtId="0" fontId="19" fillId="0" borderId="0" xfId="0" applyFont="1">
      <alignment vertical="center"/>
    </xf>
    <xf numFmtId="0" fontId="19" fillId="0" borderId="0" xfId="0" applyFont="1" applyAlignment="1">
      <alignment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/>
    </xf>
    <xf numFmtId="0" fontId="4" fillId="0" borderId="22" xfId="0" applyFont="1" applyFill="1" applyBorder="1" applyAlignment="1">
      <alignment horizontal="center" vertical="center" wrapText="1"/>
    </xf>
    <xf numFmtId="0" fontId="4" fillId="0" borderId="23" xfId="0" applyFont="1" applyFill="1" applyBorder="1" applyAlignment="1">
      <alignment horizontal="center" vertical="center" wrapText="1"/>
    </xf>
    <xf numFmtId="0" fontId="10" fillId="0" borderId="19" xfId="0" applyFont="1" applyFill="1" applyBorder="1" applyAlignment="1">
      <alignment horizontal="center" vertical="center" wrapText="1"/>
    </xf>
    <xf numFmtId="0" fontId="4" fillId="0" borderId="21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19" fillId="0" borderId="0" xfId="0" applyFont="1" applyFill="1">
      <alignment vertical="center"/>
    </xf>
    <xf numFmtId="0" fontId="4" fillId="0" borderId="4" xfId="1" applyFont="1" applyFill="1" applyBorder="1" applyAlignment="1">
      <alignment horizontal="center" vertical="center" wrapText="1"/>
    </xf>
    <xf numFmtId="0" fontId="4" fillId="0" borderId="1" xfId="1" applyFont="1" applyFill="1" applyBorder="1" applyAlignment="1">
      <alignment horizontal="center" vertical="center" wrapText="1"/>
    </xf>
    <xf numFmtId="0" fontId="10" fillId="0" borderId="19" xfId="0" applyFont="1" applyFill="1" applyBorder="1" applyAlignment="1">
      <alignment horizontal="center" vertical="center" wrapText="1"/>
    </xf>
    <xf numFmtId="0" fontId="16" fillId="0" borderId="0" xfId="0" applyFont="1" applyAlignment="1">
      <alignment horizontal="center" vertical="center" wrapText="1"/>
    </xf>
    <xf numFmtId="0" fontId="16" fillId="0" borderId="0" xfId="0" applyFont="1" applyFill="1" applyAlignment="1">
      <alignment horizontal="right" vertical="center"/>
    </xf>
    <xf numFmtId="0" fontId="12" fillId="0" borderId="40" xfId="1" applyFont="1" applyFill="1" applyBorder="1" applyAlignment="1">
      <alignment horizontal="center" vertical="center"/>
    </xf>
    <xf numFmtId="0" fontId="12" fillId="0" borderId="44" xfId="1" applyFont="1" applyFill="1" applyBorder="1" applyAlignment="1">
      <alignment horizontal="center" vertical="center"/>
    </xf>
    <xf numFmtId="0" fontId="12" fillId="0" borderId="46" xfId="1" applyFont="1" applyFill="1" applyBorder="1" applyAlignment="1">
      <alignment horizontal="center" vertical="center"/>
    </xf>
    <xf numFmtId="0" fontId="12" fillId="0" borderId="38" xfId="1" applyFont="1" applyFill="1" applyBorder="1" applyAlignment="1">
      <alignment horizontal="center" vertical="center"/>
    </xf>
    <xf numFmtId="0" fontId="12" fillId="0" borderId="42" xfId="1" applyFont="1" applyFill="1" applyBorder="1" applyAlignment="1">
      <alignment horizontal="center" vertical="center"/>
    </xf>
    <xf numFmtId="0" fontId="14" fillId="0" borderId="47" xfId="0" applyFont="1" applyFill="1" applyBorder="1" applyAlignment="1">
      <alignment horizontal="center" vertical="center" wrapText="1"/>
    </xf>
    <xf numFmtId="0" fontId="14" fillId="0" borderId="36" xfId="0" applyFont="1" applyFill="1" applyBorder="1" applyAlignment="1">
      <alignment horizontal="center" vertical="center" wrapText="1"/>
    </xf>
    <xf numFmtId="0" fontId="14" fillId="0" borderId="44" xfId="0" applyFont="1" applyFill="1" applyBorder="1" applyAlignment="1">
      <alignment horizontal="center" vertical="center" wrapText="1"/>
    </xf>
    <xf numFmtId="0" fontId="18" fillId="0" borderId="30" xfId="0" applyFont="1" applyFill="1" applyBorder="1" applyAlignment="1">
      <alignment horizontal="center" vertical="center"/>
    </xf>
    <xf numFmtId="0" fontId="6" fillId="0" borderId="30" xfId="0" applyFont="1" applyFill="1" applyBorder="1" applyAlignment="1">
      <alignment horizontal="left" vertical="center" wrapText="1"/>
    </xf>
    <xf numFmtId="0" fontId="10" fillId="0" borderId="7" xfId="0" applyFont="1" applyFill="1" applyBorder="1" applyAlignment="1">
      <alignment horizontal="center" vertical="center"/>
    </xf>
    <xf numFmtId="0" fontId="10" fillId="0" borderId="8" xfId="0" applyFont="1" applyFill="1" applyBorder="1" applyAlignment="1">
      <alignment horizontal="center" vertical="center"/>
    </xf>
    <xf numFmtId="0" fontId="10" fillId="0" borderId="16" xfId="0" applyFont="1" applyFill="1" applyBorder="1" applyAlignment="1">
      <alignment horizontal="center" vertical="center"/>
    </xf>
    <xf numFmtId="0" fontId="10" fillId="0" borderId="17" xfId="0" applyFont="1" applyFill="1" applyBorder="1" applyAlignment="1">
      <alignment horizontal="center" vertical="center"/>
    </xf>
    <xf numFmtId="0" fontId="10" fillId="0" borderId="9" xfId="0" applyFont="1" applyFill="1" applyBorder="1" applyAlignment="1">
      <alignment horizontal="center" vertical="center" wrapText="1"/>
    </xf>
    <xf numFmtId="0" fontId="10" fillId="0" borderId="18" xfId="0" applyFont="1" applyFill="1" applyBorder="1" applyAlignment="1">
      <alignment horizontal="center" vertical="center" wrapText="1"/>
    </xf>
    <xf numFmtId="0" fontId="10" fillId="0" borderId="9" xfId="0" applyFont="1" applyFill="1" applyBorder="1" applyAlignment="1">
      <alignment horizontal="center" vertical="center"/>
    </xf>
    <xf numFmtId="0" fontId="10" fillId="0" borderId="18" xfId="0" applyFont="1" applyFill="1" applyBorder="1" applyAlignment="1">
      <alignment horizontal="center" vertical="center"/>
    </xf>
    <xf numFmtId="0" fontId="10" fillId="0" borderId="6" xfId="0" applyFont="1" applyFill="1" applyBorder="1" applyAlignment="1">
      <alignment horizontal="center" vertical="center"/>
    </xf>
    <xf numFmtId="0" fontId="10" fillId="0" borderId="15" xfId="0" applyFont="1" applyFill="1" applyBorder="1" applyAlignment="1">
      <alignment horizontal="center" vertical="center"/>
    </xf>
    <xf numFmtId="0" fontId="4" fillId="0" borderId="0" xfId="0" applyFont="1" applyAlignment="1">
      <alignment horizontal="left" vertical="top" wrapText="1"/>
    </xf>
    <xf numFmtId="0" fontId="4" fillId="0" borderId="2" xfId="0" applyFont="1" applyFill="1" applyBorder="1" applyAlignment="1">
      <alignment horizontal="center" vertical="center" wrapText="1"/>
    </xf>
    <xf numFmtId="0" fontId="4" fillId="0" borderId="4" xfId="0" applyFont="1" applyFill="1" applyBorder="1" applyAlignment="1">
      <alignment horizontal="center" vertical="center" wrapText="1"/>
    </xf>
    <xf numFmtId="0" fontId="4" fillId="0" borderId="2" xfId="0" applyFont="1" applyFill="1" applyBorder="1" applyAlignment="1">
      <alignment horizontal="center" vertical="center"/>
    </xf>
    <xf numFmtId="0" fontId="4" fillId="0" borderId="4" xfId="0" applyFont="1" applyFill="1" applyBorder="1" applyAlignment="1">
      <alignment horizontal="center" vertical="center"/>
    </xf>
    <xf numFmtId="0" fontId="4" fillId="0" borderId="25" xfId="0" applyFont="1" applyFill="1" applyBorder="1" applyAlignment="1">
      <alignment horizontal="center" vertical="center"/>
    </xf>
    <xf numFmtId="0" fontId="4" fillId="0" borderId="21" xfId="0" applyFont="1" applyFill="1" applyBorder="1" applyAlignment="1">
      <alignment horizontal="center" vertical="center"/>
    </xf>
    <xf numFmtId="0" fontId="10" fillId="0" borderId="14" xfId="0" applyFont="1" applyFill="1" applyBorder="1" applyAlignment="1">
      <alignment horizontal="center" vertical="center" wrapText="1"/>
    </xf>
    <xf numFmtId="0" fontId="10" fillId="0" borderId="20" xfId="0" applyFont="1" applyFill="1" applyBorder="1" applyAlignment="1">
      <alignment horizontal="center" vertical="center" wrapText="1"/>
    </xf>
    <xf numFmtId="0" fontId="10" fillId="0" borderId="11" xfId="0" applyFont="1" applyFill="1" applyBorder="1" applyAlignment="1">
      <alignment horizontal="center" vertical="center" wrapText="1"/>
    </xf>
    <xf numFmtId="0" fontId="10" fillId="0" borderId="12" xfId="0" applyFont="1" applyFill="1" applyBorder="1" applyAlignment="1">
      <alignment horizontal="center" vertical="center" wrapText="1"/>
    </xf>
    <xf numFmtId="0" fontId="10" fillId="0" borderId="13" xfId="0" applyFont="1" applyFill="1" applyBorder="1" applyAlignment="1">
      <alignment horizontal="center" vertical="center" wrapText="1"/>
    </xf>
    <xf numFmtId="0" fontId="4" fillId="0" borderId="31" xfId="0" applyFont="1" applyFill="1" applyBorder="1" applyAlignment="1">
      <alignment horizontal="center" vertical="center" wrapText="1"/>
    </xf>
    <xf numFmtId="0" fontId="4" fillId="0" borderId="22" xfId="0" applyFont="1" applyFill="1" applyBorder="1" applyAlignment="1">
      <alignment horizontal="center" vertical="center" wrapText="1"/>
    </xf>
    <xf numFmtId="0" fontId="6" fillId="0" borderId="0" xfId="0" applyFont="1" applyFill="1" applyBorder="1" applyAlignment="1">
      <alignment horizontal="left" vertical="center" wrapText="1"/>
    </xf>
    <xf numFmtId="0" fontId="10" fillId="0" borderId="28" xfId="0" applyFont="1" applyFill="1" applyBorder="1" applyAlignment="1">
      <alignment horizontal="center" vertical="center" wrapText="1"/>
    </xf>
    <xf numFmtId="0" fontId="10" fillId="0" borderId="26" xfId="0" applyFont="1" applyFill="1" applyBorder="1" applyAlignment="1">
      <alignment horizontal="center" vertical="center" wrapText="1"/>
    </xf>
    <xf numFmtId="0" fontId="10" fillId="0" borderId="10" xfId="0" applyFont="1" applyFill="1" applyBorder="1" applyAlignment="1">
      <alignment horizontal="center" vertical="center" wrapText="1"/>
    </xf>
    <xf numFmtId="0" fontId="10" fillId="0" borderId="19" xfId="0" applyFont="1" applyFill="1" applyBorder="1" applyAlignment="1">
      <alignment horizontal="center" vertical="center" wrapText="1"/>
    </xf>
    <xf numFmtId="0" fontId="4" fillId="0" borderId="1" xfId="1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4" fillId="0" borderId="23" xfId="0" applyFont="1" applyFill="1" applyBorder="1" applyAlignment="1">
      <alignment horizontal="center" vertical="center" wrapText="1"/>
    </xf>
    <xf numFmtId="0" fontId="6" fillId="0" borderId="34" xfId="0" applyFont="1" applyFill="1" applyBorder="1" applyAlignment="1">
      <alignment horizontal="left" vertical="center" wrapText="1"/>
    </xf>
    <xf numFmtId="0" fontId="6" fillId="0" borderId="33" xfId="0" applyFont="1" applyFill="1" applyBorder="1" applyAlignment="1">
      <alignment horizontal="left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25" xfId="0" applyFont="1" applyFill="1" applyBorder="1" applyAlignment="1">
      <alignment horizontal="center" vertical="center" wrapText="1"/>
    </xf>
    <xf numFmtId="0" fontId="4" fillId="0" borderId="21" xfId="0" applyFont="1" applyFill="1" applyBorder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4" fillId="0" borderId="29" xfId="0" applyFont="1" applyFill="1" applyBorder="1" applyAlignment="1">
      <alignment horizontal="center" vertical="center" wrapText="1"/>
    </xf>
    <xf numFmtId="0" fontId="4" fillId="0" borderId="35" xfId="0" applyFont="1" applyFill="1" applyBorder="1" applyAlignment="1">
      <alignment horizontal="center" vertical="center" wrapText="1"/>
    </xf>
    <xf numFmtId="0" fontId="4" fillId="0" borderId="1" xfId="0" applyFont="1" applyFill="1" applyBorder="1" applyAlignment="1">
      <alignment horizontal="center" vertical="center"/>
    </xf>
    <xf numFmtId="0" fontId="10" fillId="0" borderId="10" xfId="0" applyFont="1" applyFill="1" applyBorder="1" applyAlignment="1">
      <alignment horizontal="center" vertical="center"/>
    </xf>
    <xf numFmtId="0" fontId="10" fillId="0" borderId="19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 wrapText="1"/>
    </xf>
    <xf numFmtId="0" fontId="4" fillId="0" borderId="25" xfId="0" applyFont="1" applyBorder="1" applyAlignment="1">
      <alignment horizontal="center" vertical="center" wrapText="1"/>
    </xf>
    <xf numFmtId="0" fontId="4" fillId="0" borderId="21" xfId="0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vertical="center" wrapText="1"/>
    </xf>
    <xf numFmtId="0" fontId="6" fillId="0" borderId="0" xfId="0" applyFont="1" applyBorder="1" applyAlignment="1">
      <alignment horizontal="left" vertical="center" wrapText="1"/>
    </xf>
    <xf numFmtId="0" fontId="10" fillId="0" borderId="28" xfId="0" applyFont="1" applyBorder="1" applyAlignment="1">
      <alignment horizontal="center" vertical="center" wrapText="1"/>
    </xf>
    <xf numFmtId="0" fontId="10" fillId="0" borderId="26" xfId="0" applyFont="1" applyBorder="1" applyAlignment="1">
      <alignment horizontal="center" vertical="center" wrapText="1"/>
    </xf>
    <xf numFmtId="0" fontId="10" fillId="0" borderId="10" xfId="0" applyFont="1" applyBorder="1" applyAlignment="1">
      <alignment horizontal="center" vertical="center" wrapText="1"/>
    </xf>
    <xf numFmtId="0" fontId="10" fillId="0" borderId="19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 wrapText="1"/>
    </xf>
    <xf numFmtId="0" fontId="4" fillId="0" borderId="29" xfId="0" applyFont="1" applyBorder="1" applyAlignment="1">
      <alignment horizontal="center" vertical="center" wrapText="1"/>
    </xf>
    <xf numFmtId="0" fontId="4" fillId="0" borderId="31" xfId="0" applyFont="1" applyBorder="1" applyAlignment="1">
      <alignment horizontal="center" vertical="center" wrapText="1"/>
    </xf>
    <xf numFmtId="0" fontId="4" fillId="0" borderId="22" xfId="0" applyFont="1" applyBorder="1" applyAlignment="1">
      <alignment horizontal="center" vertical="center" wrapText="1"/>
    </xf>
    <xf numFmtId="0" fontId="10" fillId="0" borderId="14" xfId="0" applyFont="1" applyBorder="1" applyAlignment="1">
      <alignment horizontal="center" vertical="center" wrapText="1"/>
    </xf>
    <xf numFmtId="0" fontId="10" fillId="0" borderId="20" xfId="0" applyFont="1" applyBorder="1" applyAlignment="1">
      <alignment horizontal="center" vertical="center" wrapText="1"/>
    </xf>
    <xf numFmtId="0" fontId="4" fillId="0" borderId="2" xfId="1" applyFont="1" applyFill="1" applyBorder="1" applyAlignment="1">
      <alignment horizontal="center" vertical="center" wrapText="1"/>
    </xf>
    <xf numFmtId="0" fontId="4" fillId="0" borderId="4" xfId="1" applyFont="1" applyFill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10" fillId="0" borderId="10" xfId="0" applyFont="1" applyBorder="1" applyAlignment="1">
      <alignment horizontal="center" vertical="center"/>
    </xf>
    <xf numFmtId="0" fontId="10" fillId="0" borderId="19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1" xfId="0" applyFont="1" applyBorder="1" applyAlignment="1">
      <alignment horizontal="center" vertical="center"/>
    </xf>
    <xf numFmtId="0" fontId="4" fillId="0" borderId="29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10" fillId="0" borderId="28" xfId="0" applyFont="1" applyBorder="1" applyAlignment="1">
      <alignment horizontal="center" vertical="center"/>
    </xf>
    <xf numFmtId="0" fontId="10" fillId="0" borderId="26" xfId="0" applyFont="1" applyBorder="1" applyAlignment="1">
      <alignment horizontal="center" vertical="center"/>
    </xf>
    <xf numFmtId="0" fontId="10" fillId="0" borderId="9" xfId="0" applyFont="1" applyBorder="1" applyAlignment="1">
      <alignment horizontal="center" vertical="center" wrapText="1"/>
    </xf>
    <xf numFmtId="0" fontId="10" fillId="0" borderId="18" xfId="0" applyFont="1" applyBorder="1" applyAlignment="1">
      <alignment horizontal="center" vertical="center" wrapText="1"/>
    </xf>
  </cellXfs>
  <cellStyles count="2">
    <cellStyle name="ハイパーリンク" xfId="1" builtinId="8"/>
    <cellStyle name="標準" xfId="0" builtinId="0"/>
  </cellStyles>
  <dxfs count="0"/>
  <tableStyles count="0" defaultTableStyle="TableStyleMedium2" defaultPivotStyle="PivotStyleLight16"/>
  <colors>
    <mruColors>
      <color rgb="FF3333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Structure/cdd/cl01294" TargetMode="External"/><Relationship Id="rId18" Type="http://schemas.openxmlformats.org/officeDocument/2006/relationships/hyperlink" Target="https://www.ncbi.nlm.nih.gov/Structure/cdd/cl22542" TargetMode="External"/><Relationship Id="rId26" Type="http://schemas.openxmlformats.org/officeDocument/2006/relationships/hyperlink" Target="https://www.ncbi.nlm.nih.gov/Structure/cdd/cddsrv.cgi?uid=cl05919&amp;spf=1" TargetMode="External"/><Relationship Id="rId3" Type="http://schemas.openxmlformats.org/officeDocument/2006/relationships/hyperlink" Target="https://www.ncbi.nlm.nih.gov/Structure/cdd/cd06127" TargetMode="External"/><Relationship Id="rId21" Type="http://schemas.openxmlformats.org/officeDocument/2006/relationships/hyperlink" Target="https://www.ncbi.nlm.nih.gov/Structure/cdd/COG0675" TargetMode="External"/><Relationship Id="rId34" Type="http://schemas.openxmlformats.org/officeDocument/2006/relationships/hyperlink" Target="https://www.ncbi.nlm.nih.gov/Structure/cdd/cddsrv.cgi?uid=pfam03592" TargetMode="External"/><Relationship Id="rId7" Type="http://schemas.openxmlformats.org/officeDocument/2006/relationships/hyperlink" Target="https://www.ncbi.nlm.nih.gov/Structure/cdd/cl18945" TargetMode="External"/><Relationship Id="rId12" Type="http://schemas.openxmlformats.org/officeDocument/2006/relationships/hyperlink" Target="https://www.ncbi.nlm.nih.gov/Structure/cdd/cl30808" TargetMode="External"/><Relationship Id="rId17" Type="http://schemas.openxmlformats.org/officeDocument/2006/relationships/hyperlink" Target="https://www.ncbi.nlm.nih.gov/Structure/cdd/cddsrv.cgi?uid=cl33682" TargetMode="External"/><Relationship Id="rId25" Type="http://schemas.openxmlformats.org/officeDocument/2006/relationships/hyperlink" Target="https://www.ncbi.nlm.nih.gov/Structure/cdd/PF10073" TargetMode="External"/><Relationship Id="rId33" Type="http://schemas.openxmlformats.org/officeDocument/2006/relationships/hyperlink" Target="https://www.ncbi.nlm.nih.gov/Structure/cdd/PF03374" TargetMode="External"/><Relationship Id="rId2" Type="http://schemas.openxmlformats.org/officeDocument/2006/relationships/hyperlink" Target="https://www.ncbi.nlm.nih.gov/Structure/cdd/cl04285" TargetMode="External"/><Relationship Id="rId16" Type="http://schemas.openxmlformats.org/officeDocument/2006/relationships/hyperlink" Target="https://www.ncbi.nlm.nih.gov/Structure/cdd/cl39054" TargetMode="External"/><Relationship Id="rId20" Type="http://schemas.openxmlformats.org/officeDocument/2006/relationships/hyperlink" Target="https://www.ncbi.nlm.nih.gov/Structure/cdd/cl19531" TargetMode="External"/><Relationship Id="rId29" Type="http://schemas.openxmlformats.org/officeDocument/2006/relationships/hyperlink" Target="https://www.ncbi.nlm.nih.gov/Structure/cdd/cddsrv.cgi?uid=cl34647&amp;spf=1" TargetMode="External"/><Relationship Id="rId1" Type="http://schemas.openxmlformats.org/officeDocument/2006/relationships/hyperlink" Target="https://www.ncbi.nlm.nih.gov/Structure/cdd/cddsrv.cgi?uid=cl05239" TargetMode="External"/><Relationship Id="rId6" Type="http://schemas.openxmlformats.org/officeDocument/2006/relationships/hyperlink" Target="https://www.ncbi.nlm.nih.gov/Structure/cdd/cddsrv.cgi?uid=384111" TargetMode="External"/><Relationship Id="rId11" Type="http://schemas.openxmlformats.org/officeDocument/2006/relationships/hyperlink" Target="https://www.ncbi.nlm.nih.gov/Structure/cdd/cddsrv.cgi?uid=cl37628&amp;spf=1" TargetMode="External"/><Relationship Id="rId24" Type="http://schemas.openxmlformats.org/officeDocument/2006/relationships/hyperlink" Target="https://www.ncbi.nlm.nih.gov/Structure/cdd/smart00990" TargetMode="External"/><Relationship Id="rId32" Type="http://schemas.openxmlformats.org/officeDocument/2006/relationships/hyperlink" Target="https://www.ncbi.nlm.nih.gov/Structure/cdd/PRK14708" TargetMode="External"/><Relationship Id="rId5" Type="http://schemas.openxmlformats.org/officeDocument/2006/relationships/hyperlink" Target="https://www.ncbi.nlm.nih.gov/Structure/cdd/cl13237" TargetMode="External"/><Relationship Id="rId15" Type="http://schemas.openxmlformats.org/officeDocument/2006/relationships/hyperlink" Target="https://www.ncbi.nlm.nih.gov/Structure/cdd/PF04383" TargetMode="External"/><Relationship Id="rId23" Type="http://schemas.openxmlformats.org/officeDocument/2006/relationships/hyperlink" Target="https://www.ncbi.nlm.nih.gov/Structure/cdd/cddsrv.cgi?uid=pfam14279" TargetMode="External"/><Relationship Id="rId28" Type="http://schemas.openxmlformats.org/officeDocument/2006/relationships/hyperlink" Target="https://www.ncbi.nlm.nih.gov/Structure/cdd/cd06529" TargetMode="External"/><Relationship Id="rId10" Type="http://schemas.openxmlformats.org/officeDocument/2006/relationships/hyperlink" Target="https://www.ncbi.nlm.nih.gov/Structure/cdd/cl10713" TargetMode="External"/><Relationship Id="rId19" Type="http://schemas.openxmlformats.org/officeDocument/2006/relationships/hyperlink" Target="https://www.ncbi.nlm.nih.gov/Structure/cdd/cddsrv.cgi?uid=cl37747" TargetMode="External"/><Relationship Id="rId31" Type="http://schemas.openxmlformats.org/officeDocument/2006/relationships/hyperlink" Target="https://www.ncbi.nlm.nih.gov/Structure/cdd/cddsrv.cgi?uid=cl01389" TargetMode="External"/><Relationship Id="rId4" Type="http://schemas.openxmlformats.org/officeDocument/2006/relationships/hyperlink" Target="https://www.ncbi.nlm.nih.gov/Structure/cdd/PF04448" TargetMode="External"/><Relationship Id="rId9" Type="http://schemas.openxmlformats.org/officeDocument/2006/relationships/hyperlink" Target="https://www.ncbi.nlm.nih.gov/Structure/cdd/NF033208" TargetMode="External"/><Relationship Id="rId14" Type="http://schemas.openxmlformats.org/officeDocument/2006/relationships/hyperlink" Target="https://www.ncbi.nlm.nih.gov/Structure/cdd/cl17812" TargetMode="External"/><Relationship Id="rId22" Type="http://schemas.openxmlformats.org/officeDocument/2006/relationships/hyperlink" Target="https://www.ncbi.nlm.nih.gov/Structure/cdd/cl01531" TargetMode="External"/><Relationship Id="rId27" Type="http://schemas.openxmlformats.org/officeDocument/2006/relationships/hyperlink" Target="https://www.ncbi.nlm.nih.gov/Structure/cdd/cd00093" TargetMode="External"/><Relationship Id="rId30" Type="http://schemas.openxmlformats.org/officeDocument/2006/relationships/hyperlink" Target="https://www.ncbi.nlm.nih.gov/Structure/cdd/PF03374" TargetMode="External"/><Relationship Id="rId35" Type="http://schemas.openxmlformats.org/officeDocument/2006/relationships/printerSettings" Target="../printerSettings/printerSettings10.bin"/><Relationship Id="rId8" Type="http://schemas.openxmlformats.org/officeDocument/2006/relationships/hyperlink" Target="https://www.ncbi.nlm.nih.gov/Structure/cdd/cl00213" TargetMode="External"/></Relationships>
</file>

<file path=xl/worksheets/_rels/sheet11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Structure/cdd/COG4626" TargetMode="External"/><Relationship Id="rId18" Type="http://schemas.openxmlformats.org/officeDocument/2006/relationships/hyperlink" Target="https://www.ncbi.nlm.nih.gov/Structure/cdd/pfam05521" TargetMode="External"/><Relationship Id="rId26" Type="http://schemas.openxmlformats.org/officeDocument/2006/relationships/hyperlink" Target="https://www.ncbi.nlm.nih.gov/Structure/cdd/cddsrv.cgi?uid=pfam10109&amp;seltype=1" TargetMode="External"/><Relationship Id="rId39" Type="http://schemas.openxmlformats.org/officeDocument/2006/relationships/hyperlink" Target="https://www.ncbi.nlm.nih.gov/Structure/cdd/COG1598" TargetMode="External"/><Relationship Id="rId21" Type="http://schemas.openxmlformats.org/officeDocument/2006/relationships/hyperlink" Target="https://www.ncbi.nlm.nih.gov/Structure/cdd/TIGR02794" TargetMode="External"/><Relationship Id="rId34" Type="http://schemas.openxmlformats.org/officeDocument/2006/relationships/hyperlink" Target="https://www.ncbi.nlm.nih.gov/Structure/cdd/cl01403" TargetMode="External"/><Relationship Id="rId42" Type="http://schemas.openxmlformats.org/officeDocument/2006/relationships/printerSettings" Target="../printerSettings/printerSettings11.bin"/><Relationship Id="rId7" Type="http://schemas.openxmlformats.org/officeDocument/2006/relationships/hyperlink" Target="https://www.ncbi.nlm.nih.gov/Structure/cdd/cddsrv.cgi?uid=cl17173" TargetMode="External"/><Relationship Id="rId2" Type="http://schemas.openxmlformats.org/officeDocument/2006/relationships/hyperlink" Target="https://www.ncbi.nlm.nih.gov/Structure/cdd/cl02600" TargetMode="External"/><Relationship Id="rId16" Type="http://schemas.openxmlformats.org/officeDocument/2006/relationships/hyperlink" Target="https://www.ncbi.nlm.nih.gov/Structure/cdd/TIGR01554" TargetMode="External"/><Relationship Id="rId20" Type="http://schemas.openxmlformats.org/officeDocument/2006/relationships/hyperlink" Target="https://www.ncbi.nlm.nih.gov/Structure/cdd/COG3666" TargetMode="External"/><Relationship Id="rId29" Type="http://schemas.openxmlformats.org/officeDocument/2006/relationships/hyperlink" Target="https://www.ncbi.nlm.nih.gov/Structure/cdd/PF18013" TargetMode="External"/><Relationship Id="rId41" Type="http://schemas.openxmlformats.org/officeDocument/2006/relationships/hyperlink" Target="https://www.ncbi.nlm.nih.gov/Structure/cdd/cl31603" TargetMode="External"/><Relationship Id="rId1" Type="http://schemas.openxmlformats.org/officeDocument/2006/relationships/hyperlink" Target="https://www.ncbi.nlm.nih.gov/Structure/cdd/cddsrv.cgi?uid=cl35544&amp;spf=1" TargetMode="External"/><Relationship Id="rId6" Type="http://schemas.openxmlformats.org/officeDocument/2006/relationships/hyperlink" Target="https://www.ncbi.nlm.nih.gov/Structure/cdd/cl28501" TargetMode="External"/><Relationship Id="rId11" Type="http://schemas.openxmlformats.org/officeDocument/2006/relationships/hyperlink" Target="https://www.ncbi.nlm.nih.gov/Structure/cdd/cd00085" TargetMode="External"/><Relationship Id="rId24" Type="http://schemas.openxmlformats.org/officeDocument/2006/relationships/hyperlink" Target="https://www.ncbi.nlm.nih.gov/Structure/cdd/cddsrv.cgi?uid=cl26913&amp;spf=1" TargetMode="External"/><Relationship Id="rId32" Type="http://schemas.openxmlformats.org/officeDocument/2006/relationships/hyperlink" Target="https://www.ncbi.nlm.nih.gov/Structure/cdd/cl15796" TargetMode="External"/><Relationship Id="rId37" Type="http://schemas.openxmlformats.org/officeDocument/2006/relationships/hyperlink" Target="https://www.ncbi.nlm.nih.gov/Structure/cdd/cl30808" TargetMode="External"/><Relationship Id="rId40" Type="http://schemas.openxmlformats.org/officeDocument/2006/relationships/hyperlink" Target="https://www.ncbi.nlm.nih.gov/Structure/cdd/PF07927" TargetMode="External"/><Relationship Id="rId5" Type="http://schemas.openxmlformats.org/officeDocument/2006/relationships/hyperlink" Target="https://www.ncbi.nlm.nih.gov/Structure/cdd/cl17037" TargetMode="External"/><Relationship Id="rId15" Type="http://schemas.openxmlformats.org/officeDocument/2006/relationships/hyperlink" Target="https://www.ncbi.nlm.nih.gov/Structure/cdd/COG3740" TargetMode="External"/><Relationship Id="rId23" Type="http://schemas.openxmlformats.org/officeDocument/2006/relationships/hyperlink" Target="https://www.ncbi.nlm.nih.gov/Structure/cdd/cddsrv.cgi?uid=cl12524" TargetMode="External"/><Relationship Id="rId28" Type="http://schemas.openxmlformats.org/officeDocument/2006/relationships/hyperlink" Target="https://www.ncbi.nlm.nih.gov/Structure/cdd/PF10145" TargetMode="External"/><Relationship Id="rId36" Type="http://schemas.openxmlformats.org/officeDocument/2006/relationships/hyperlink" Target="https://www.ncbi.nlm.nih.gov/Structure/cdd/cl01542" TargetMode="External"/><Relationship Id="rId10" Type="http://schemas.openxmlformats.org/officeDocument/2006/relationships/hyperlink" Target="https://www.ncbi.nlm.nih.gov/Structure/cdd/COG0338" TargetMode="External"/><Relationship Id="rId19" Type="http://schemas.openxmlformats.org/officeDocument/2006/relationships/hyperlink" Target="https://www.ncbi.nlm.nih.gov/Structure/cdd/PF01609" TargetMode="External"/><Relationship Id="rId31" Type="http://schemas.openxmlformats.org/officeDocument/2006/relationships/hyperlink" Target="https://www.ncbi.nlm.nih.gov/Structure/cdd/cddsrv.cgi?uid=388591" TargetMode="External"/><Relationship Id="rId4" Type="http://schemas.openxmlformats.org/officeDocument/2006/relationships/hyperlink" Target="https://www.ncbi.nlm.nih.gov/Structure/cdd/cd00093" TargetMode="External"/><Relationship Id="rId9" Type="http://schemas.openxmlformats.org/officeDocument/2006/relationships/hyperlink" Target="https://www.ncbi.nlm.nih.gov/Structure/cdd/cddsrv.cgi?uid=cl12899&amp;spf=1" TargetMode="External"/><Relationship Id="rId14" Type="http://schemas.openxmlformats.org/officeDocument/2006/relationships/hyperlink" Target="https://www.ncbi.nlm.nih.gov/Structure/cdd/PF04860" TargetMode="External"/><Relationship Id="rId22" Type="http://schemas.openxmlformats.org/officeDocument/2006/relationships/hyperlink" Target="https://www.ncbi.nlm.nih.gov/Structure/cdd/PF04383" TargetMode="External"/><Relationship Id="rId27" Type="http://schemas.openxmlformats.org/officeDocument/2006/relationships/hyperlink" Target="https://www.ncbi.nlm.nih.gov/Structure/cdd/cddsrv.cgi?uid=pfam10109&amp;seltype=1" TargetMode="External"/><Relationship Id="rId30" Type="http://schemas.openxmlformats.org/officeDocument/2006/relationships/hyperlink" Target="https://www.ncbi.nlm.nih.gov/Structure/cdd/cddsrv.cgi?uid=pfam07157&amp;seltype=1" TargetMode="External"/><Relationship Id="rId35" Type="http://schemas.openxmlformats.org/officeDocument/2006/relationships/hyperlink" Target="https://www.ncbi.nlm.nih.gov/Structure/cdd/pfam04865" TargetMode="External"/><Relationship Id="rId8" Type="http://schemas.openxmlformats.org/officeDocument/2006/relationships/hyperlink" Target="https://www.ncbi.nlm.nih.gov/Structure/cdd/cl00213" TargetMode="External"/><Relationship Id="rId3" Type="http://schemas.openxmlformats.org/officeDocument/2006/relationships/hyperlink" Target="https://www.ncbi.nlm.nih.gov/Structure/cdd/pfam10979" TargetMode="External"/><Relationship Id="rId12" Type="http://schemas.openxmlformats.org/officeDocument/2006/relationships/hyperlink" Target="https://www.ncbi.nlm.nih.gov/Structure/cdd/PF05119" TargetMode="External"/><Relationship Id="rId17" Type="http://schemas.openxmlformats.org/officeDocument/2006/relationships/hyperlink" Target="https://www.ncbi.nlm.nih.gov/Structure/cdd/cl12049" TargetMode="External"/><Relationship Id="rId25" Type="http://schemas.openxmlformats.org/officeDocument/2006/relationships/hyperlink" Target="https://www.ncbi.nlm.nih.gov/Structure/cdd/cddsrv.cgi?uid=cl11231" TargetMode="External"/><Relationship Id="rId33" Type="http://schemas.openxmlformats.org/officeDocument/2006/relationships/hyperlink" Target="https://www.ncbi.nlm.nih.gov/Structure/cdd/cddsrv.cgi?uid=pfam06890" TargetMode="External"/><Relationship Id="rId38" Type="http://schemas.openxmlformats.org/officeDocument/2006/relationships/hyperlink" Target="https://www.ncbi.nlm.nih.gov/Structure/cdd/cl33294" TargetMode="External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Structure/cdd/cddsrv.cgi?ascbin=8&amp;maxaln=10&amp;seltype=2&amp;uid=pfam05876" TargetMode="External"/><Relationship Id="rId13" Type="http://schemas.openxmlformats.org/officeDocument/2006/relationships/hyperlink" Target="https://www.ncbi.nlm.nih.gov/Structure/cdd/cddsrv.cgi?ascbin=8&amp;maxaln=10&amp;seltype=2&amp;uid=pfam03864" TargetMode="External"/><Relationship Id="rId18" Type="http://schemas.openxmlformats.org/officeDocument/2006/relationships/hyperlink" Target="https://www.ncbi.nlm.nih.gov/Structure/cdd/cddsrv.cgi?ascbin=8&amp;maxaln=10&amp;seltype=2&amp;uid=pfam18013" TargetMode="External"/><Relationship Id="rId26" Type="http://schemas.openxmlformats.org/officeDocument/2006/relationships/hyperlink" Target="https://www.ncbi.nlm.nih.gov/Structure/cdd/cl22854" TargetMode="External"/><Relationship Id="rId3" Type="http://schemas.openxmlformats.org/officeDocument/2006/relationships/hyperlink" Target="https://www.ncbi.nlm.nih.gov/Structure/cdd/cl31603" TargetMode="External"/><Relationship Id="rId21" Type="http://schemas.openxmlformats.org/officeDocument/2006/relationships/hyperlink" Target="https://www.ncbi.nlm.nih.gov/Structure/cdd/cddsrv.cgi?ascbin=8&amp;maxaln=10&amp;seltype=2&amp;uid=cl01403" TargetMode="External"/><Relationship Id="rId7" Type="http://schemas.openxmlformats.org/officeDocument/2006/relationships/hyperlink" Target="https://www.ncbi.nlm.nih.gov/Structure/cdd/cddsrv.cgi?ascbin=8&amp;maxaln=10&amp;seltype=2&amp;uid=cl12899" TargetMode="External"/><Relationship Id="rId12" Type="http://schemas.openxmlformats.org/officeDocument/2006/relationships/hyperlink" Target="https://www.ncbi.nlm.nih.gov/Structure/cdd/cddsrv.cgi?ascbin=8&amp;maxaln=10&amp;seltype=2&amp;uid=pfam02924" TargetMode="External"/><Relationship Id="rId17" Type="http://schemas.openxmlformats.org/officeDocument/2006/relationships/hyperlink" Target="https://www.ncbi.nlm.nih.gov/Structure/cdd/cddsrv.cgi?ascbin=8&amp;maxaln=10&amp;seltype=2&amp;uid=pfam10109" TargetMode="External"/><Relationship Id="rId25" Type="http://schemas.openxmlformats.org/officeDocument/2006/relationships/hyperlink" Target="https://www.ncbi.nlm.nih.gov/Structure/cdd/cl22854" TargetMode="External"/><Relationship Id="rId2" Type="http://schemas.openxmlformats.org/officeDocument/2006/relationships/hyperlink" Target="https://www.ncbi.nlm.nih.gov/Structure/cdd/cl02600" TargetMode="External"/><Relationship Id="rId16" Type="http://schemas.openxmlformats.org/officeDocument/2006/relationships/hyperlink" Target="https://www.ncbi.nlm.nih.gov/Structure/cdd/cddsrv.cgi?ascbin=8&amp;maxaln=10&amp;seltype=2&amp;uid=pfam10618" TargetMode="External"/><Relationship Id="rId20" Type="http://schemas.openxmlformats.org/officeDocument/2006/relationships/hyperlink" Target="https://www.ncbi.nlm.nih.gov/Structure/cdd/cddsrv.cgi?ascbin=8&amp;maxaln=10&amp;seltype=2&amp;uid=cl15796" TargetMode="External"/><Relationship Id="rId1" Type="http://schemas.openxmlformats.org/officeDocument/2006/relationships/hyperlink" Target="https://www.ncbi.nlm.nih.gov/Structure/cdd/cl08047" TargetMode="External"/><Relationship Id="rId6" Type="http://schemas.openxmlformats.org/officeDocument/2006/relationships/hyperlink" Target="https://www.ncbi.nlm.nih.gov/Structure/cdd/cddsrv.cgi?ascbin=8&amp;maxaln=10&amp;seltype=2&amp;uid=cl00213" TargetMode="External"/><Relationship Id="rId11" Type="http://schemas.openxmlformats.org/officeDocument/2006/relationships/hyperlink" Target="https://www.ncbi.nlm.nih.gov/Structure/cdd/cddsrv.cgi?ascbin=8&amp;maxaln=10&amp;seltype=2&amp;uid=cd07022" TargetMode="External"/><Relationship Id="rId24" Type="http://schemas.openxmlformats.org/officeDocument/2006/relationships/hyperlink" Target="https://www.ncbi.nlm.nih.gov/Structure/cdd/cddsrv.cgi?ascbin=8&amp;maxaln=10&amp;seltype=2&amp;uid=cl01542" TargetMode="External"/><Relationship Id="rId5" Type="http://schemas.openxmlformats.org/officeDocument/2006/relationships/hyperlink" Target="https://www.ncbi.nlm.nih.gov/Structure/cdd/cddsrv.cgi?ascbin=8&amp;maxaln=10&amp;seltype=2&amp;uid=pfam13280" TargetMode="External"/><Relationship Id="rId15" Type="http://schemas.openxmlformats.org/officeDocument/2006/relationships/hyperlink" Target="https://www.ncbi.nlm.nih.gov/Structure/cdd/cddsrv.cgi?ascbin=8&amp;maxaln=10&amp;seltype=2&amp;uid=pfam10948" TargetMode="External"/><Relationship Id="rId23" Type="http://schemas.openxmlformats.org/officeDocument/2006/relationships/hyperlink" Target="https://www.ncbi.nlm.nih.gov/Structure/cdd/cddsrv.cgi?ascbin=8&amp;maxaln=10&amp;seltype=2&amp;uid=cl36570" TargetMode="External"/><Relationship Id="rId28" Type="http://schemas.openxmlformats.org/officeDocument/2006/relationships/printerSettings" Target="../printerSettings/printerSettings2.bin"/><Relationship Id="rId10" Type="http://schemas.openxmlformats.org/officeDocument/2006/relationships/hyperlink" Target="https://www.ncbi.nlm.nih.gov/Structure/cdd/cddsrv.cgi?ascbin=8&amp;maxaln=10&amp;seltype=2&amp;uid=pfam05136" TargetMode="External"/><Relationship Id="rId19" Type="http://schemas.openxmlformats.org/officeDocument/2006/relationships/hyperlink" Target="https://www.ncbi.nlm.nih.gov/Structure/cdd/cddsrv.cgi?ascbin=8&amp;maxaln=10&amp;seltype=2&amp;uid=pfam07157" TargetMode="External"/><Relationship Id="rId4" Type="http://schemas.openxmlformats.org/officeDocument/2006/relationships/hyperlink" Target="https://www.ncbi.nlm.nih.gov/Structure/cdd/cl22854" TargetMode="External"/><Relationship Id="rId9" Type="http://schemas.openxmlformats.org/officeDocument/2006/relationships/hyperlink" Target="https://www.ncbi.nlm.nih.gov/Structure/cdd/cddsrv.cgi?ascbin=8&amp;maxaln=10&amp;seltype=2&amp;uid=cl03738" TargetMode="External"/><Relationship Id="rId14" Type="http://schemas.openxmlformats.org/officeDocument/2006/relationships/hyperlink" Target="https://www.ncbi.nlm.nih.gov/Structure/cdd/cddsrv.cgi?ascbin=8&amp;maxaln=10&amp;seltype=2&amp;uid=cl26913" TargetMode="External"/><Relationship Id="rId22" Type="http://schemas.openxmlformats.org/officeDocument/2006/relationships/hyperlink" Target="https://www.ncbi.nlm.nih.gov/Structure/cdd/cddsrv.cgi?ascbin=8&amp;maxaln=10&amp;seltype=2&amp;uid=pfam04865" TargetMode="External"/><Relationship Id="rId27" Type="http://schemas.openxmlformats.org/officeDocument/2006/relationships/hyperlink" Target="https://www.ncbi.nlm.nih.gov/Structure/cdd/cddsrv.cgi?ascbin=8&amp;maxaln=10&amp;seltype=2&amp;uid=pfam10109" TargetMode="External"/></Relationships>
</file>

<file path=xl/worksheets/_rels/sheet3.xml.rels><?xml version="1.0" encoding="UTF-8" standalone="yes"?>
<Relationships xmlns="http://schemas.openxmlformats.org/package/2006/relationships"><Relationship Id="rId26" Type="http://schemas.openxmlformats.org/officeDocument/2006/relationships/hyperlink" Target="http://biosyn.nih.go.jp/2ndfind/show.cgi?type=ami&amp;id=15897741893714.27" TargetMode="External"/><Relationship Id="rId21" Type="http://schemas.openxmlformats.org/officeDocument/2006/relationships/hyperlink" Target="http://biosyn.nih.go.jp/2ndfind/show.cgi?type=ami&amp;id=15897741893714.22" TargetMode="External"/><Relationship Id="rId42" Type="http://schemas.openxmlformats.org/officeDocument/2006/relationships/hyperlink" Target="http://biosyn.nih.go.jp/2ndfind/show.cgi?type=ami&amp;id=15897741893714.43" TargetMode="External"/><Relationship Id="rId47" Type="http://schemas.openxmlformats.org/officeDocument/2006/relationships/hyperlink" Target="http://biosyn.nih.go.jp/2ndfind/show.cgi?type=ami&amp;id=15897741893714.48" TargetMode="External"/><Relationship Id="rId63" Type="http://schemas.openxmlformats.org/officeDocument/2006/relationships/hyperlink" Target="https://www.ncbi.nlm.nih.gov/Structure/cdd/cddsrv.cgi?uid=cl12899" TargetMode="External"/><Relationship Id="rId68" Type="http://schemas.openxmlformats.org/officeDocument/2006/relationships/hyperlink" Target="https://www.ncbi.nlm.nih.gov/Structure/cdd/PF05876" TargetMode="External"/><Relationship Id="rId84" Type="http://schemas.openxmlformats.org/officeDocument/2006/relationships/hyperlink" Target="https://www.ncbi.nlm.nih.gov/Structure/cdd/pfam04865" TargetMode="External"/><Relationship Id="rId89" Type="http://schemas.openxmlformats.org/officeDocument/2006/relationships/hyperlink" Target="https://www.ncbi.nlm.nih.gov/Structure/cdd/cddsrv.cgi?uid=pfam10109&amp;seltype=1" TargetMode="External"/><Relationship Id="rId16" Type="http://schemas.openxmlformats.org/officeDocument/2006/relationships/hyperlink" Target="http://biosyn.nih.go.jp/2ndfind/show.cgi?type=ami&amp;id=15897741893714.17" TargetMode="External"/><Relationship Id="rId11" Type="http://schemas.openxmlformats.org/officeDocument/2006/relationships/hyperlink" Target="http://biosyn.nih.go.jp/2ndfind/show.cgi?type=ami&amp;id=15897741893714.12" TargetMode="External"/><Relationship Id="rId32" Type="http://schemas.openxmlformats.org/officeDocument/2006/relationships/hyperlink" Target="http://biosyn.nih.go.jp/2ndfind/show.cgi?type=ami&amp;id=15897741893714.33" TargetMode="External"/><Relationship Id="rId37" Type="http://schemas.openxmlformats.org/officeDocument/2006/relationships/hyperlink" Target="http://biosyn.nih.go.jp/2ndfind/show.cgi?type=ami&amp;id=15897741893714.38" TargetMode="External"/><Relationship Id="rId53" Type="http://schemas.openxmlformats.org/officeDocument/2006/relationships/hyperlink" Target="http://biosyn.nih.go.jp/2ndfind/show.cgi?type=ami&amp;id=15897741893714.54" TargetMode="External"/><Relationship Id="rId58" Type="http://schemas.openxmlformats.org/officeDocument/2006/relationships/hyperlink" Target="http://biosyn.nih.go.jp/2ndfind/show.cgi?type=ami&amp;id=15897741893714.59" TargetMode="External"/><Relationship Id="rId74" Type="http://schemas.openxmlformats.org/officeDocument/2006/relationships/hyperlink" Target="https://www.ncbi.nlm.nih.gov/Structure/cdd/TIGR04528" TargetMode="External"/><Relationship Id="rId79" Type="http://schemas.openxmlformats.org/officeDocument/2006/relationships/hyperlink" Target="https://www.ncbi.nlm.nih.gov/Structure/cdd/cddsrv.cgi?uid=cl40256" TargetMode="External"/><Relationship Id="rId5" Type="http://schemas.openxmlformats.org/officeDocument/2006/relationships/hyperlink" Target="http://biosyn.nih.go.jp/2ndfind/show.cgi?type=ami&amp;id=15897741893714.6" TargetMode="External"/><Relationship Id="rId90" Type="http://schemas.openxmlformats.org/officeDocument/2006/relationships/printerSettings" Target="../printerSettings/printerSettings3.bin"/><Relationship Id="rId14" Type="http://schemas.openxmlformats.org/officeDocument/2006/relationships/hyperlink" Target="http://biosyn.nih.go.jp/2ndfind/show.cgi?type=ami&amp;id=15897741893714.15" TargetMode="External"/><Relationship Id="rId22" Type="http://schemas.openxmlformats.org/officeDocument/2006/relationships/hyperlink" Target="http://biosyn.nih.go.jp/2ndfind/show.cgi?type=ami&amp;id=15897741893714.23" TargetMode="External"/><Relationship Id="rId27" Type="http://schemas.openxmlformats.org/officeDocument/2006/relationships/hyperlink" Target="http://biosyn.nih.go.jp/2ndfind/show.cgi?type=ami&amp;id=15897741893714.28" TargetMode="External"/><Relationship Id="rId30" Type="http://schemas.openxmlformats.org/officeDocument/2006/relationships/hyperlink" Target="http://biosyn.nih.go.jp/2ndfind/show.cgi?type=ami&amp;id=15897741893714.31" TargetMode="External"/><Relationship Id="rId35" Type="http://schemas.openxmlformats.org/officeDocument/2006/relationships/hyperlink" Target="http://biosyn.nih.go.jp/2ndfind/show.cgi?type=ami&amp;id=15897741893714.36" TargetMode="External"/><Relationship Id="rId43" Type="http://schemas.openxmlformats.org/officeDocument/2006/relationships/hyperlink" Target="http://biosyn.nih.go.jp/2ndfind/show.cgi?type=ami&amp;id=15897741893714.44" TargetMode="External"/><Relationship Id="rId48" Type="http://schemas.openxmlformats.org/officeDocument/2006/relationships/hyperlink" Target="http://biosyn.nih.go.jp/2ndfind/show.cgi?type=ami&amp;id=15897741893714.49" TargetMode="External"/><Relationship Id="rId56" Type="http://schemas.openxmlformats.org/officeDocument/2006/relationships/hyperlink" Target="http://biosyn.nih.go.jp/2ndfind/show.cgi?type=ami&amp;id=15897741893714.57" TargetMode="External"/><Relationship Id="rId64" Type="http://schemas.openxmlformats.org/officeDocument/2006/relationships/hyperlink" Target="https://www.ncbi.nlm.nih.gov/Structure/cdd/cl00213" TargetMode="External"/><Relationship Id="rId69" Type="http://schemas.openxmlformats.org/officeDocument/2006/relationships/hyperlink" Target="https://www.ncbi.nlm.nih.gov/Structure/cdd/cl03738" TargetMode="External"/><Relationship Id="rId77" Type="http://schemas.openxmlformats.org/officeDocument/2006/relationships/hyperlink" Target="https://www.ncbi.nlm.nih.gov/Structure/cdd/PF10618" TargetMode="External"/><Relationship Id="rId8" Type="http://schemas.openxmlformats.org/officeDocument/2006/relationships/hyperlink" Target="http://biosyn.nih.go.jp/2ndfind/show.cgi?type=ami&amp;id=15897741893714.9" TargetMode="External"/><Relationship Id="rId51" Type="http://schemas.openxmlformats.org/officeDocument/2006/relationships/hyperlink" Target="http://biosyn.nih.go.jp/2ndfind/show.cgi?type=ami&amp;id=15897741893714.52" TargetMode="External"/><Relationship Id="rId72" Type="http://schemas.openxmlformats.org/officeDocument/2006/relationships/hyperlink" Target="https://www.ncbi.nlm.nih.gov/Structure/cdd/PF02924" TargetMode="External"/><Relationship Id="rId80" Type="http://schemas.openxmlformats.org/officeDocument/2006/relationships/hyperlink" Target="https://www.ncbi.nlm.nih.gov/Structure/cdd/cddsrv.cgi?uid=pfam07157&amp;seltype=1" TargetMode="External"/><Relationship Id="rId85" Type="http://schemas.openxmlformats.org/officeDocument/2006/relationships/hyperlink" Target="https://www.ncbi.nlm.nih.gov/Structure/cdd/cl01542" TargetMode="External"/><Relationship Id="rId3" Type="http://schemas.openxmlformats.org/officeDocument/2006/relationships/hyperlink" Target="http://biosyn.nih.go.jp/2ndfind/show.cgi?type=ami&amp;id=15897741893714.4" TargetMode="External"/><Relationship Id="rId12" Type="http://schemas.openxmlformats.org/officeDocument/2006/relationships/hyperlink" Target="http://biosyn.nih.go.jp/2ndfind/show.cgi?type=ami&amp;id=15897741893714.13" TargetMode="External"/><Relationship Id="rId17" Type="http://schemas.openxmlformats.org/officeDocument/2006/relationships/hyperlink" Target="http://biosyn.nih.go.jp/2ndfind/show.cgi?type=ami&amp;id=15897741893714.18" TargetMode="External"/><Relationship Id="rId25" Type="http://schemas.openxmlformats.org/officeDocument/2006/relationships/hyperlink" Target="http://biosyn.nih.go.jp/2ndfind/show.cgi?type=ami&amp;id=15897741893714.26" TargetMode="External"/><Relationship Id="rId33" Type="http://schemas.openxmlformats.org/officeDocument/2006/relationships/hyperlink" Target="http://biosyn.nih.go.jp/2ndfind/show.cgi?type=ami&amp;id=15897741893714.34" TargetMode="External"/><Relationship Id="rId38" Type="http://schemas.openxmlformats.org/officeDocument/2006/relationships/hyperlink" Target="http://biosyn.nih.go.jp/2ndfind/show.cgi?type=ami&amp;id=15897741893714.39" TargetMode="External"/><Relationship Id="rId46" Type="http://schemas.openxmlformats.org/officeDocument/2006/relationships/hyperlink" Target="http://biosyn.nih.go.jp/2ndfind/show.cgi?type=ami&amp;id=15897741893714.47" TargetMode="External"/><Relationship Id="rId59" Type="http://schemas.openxmlformats.org/officeDocument/2006/relationships/hyperlink" Target="http://biosyn.nih.go.jp/2ndfind/show.cgi?type=ami&amp;id=15897741893714.60" TargetMode="External"/><Relationship Id="rId67" Type="http://schemas.openxmlformats.org/officeDocument/2006/relationships/hyperlink" Target="https://www.ncbi.nlm.nih.gov/Structure/cdd/TIGR04255" TargetMode="External"/><Relationship Id="rId20" Type="http://schemas.openxmlformats.org/officeDocument/2006/relationships/hyperlink" Target="http://biosyn.nih.go.jp/2ndfind/show.cgi?type=ami&amp;id=15897741893714.21" TargetMode="External"/><Relationship Id="rId41" Type="http://schemas.openxmlformats.org/officeDocument/2006/relationships/hyperlink" Target="http://biosyn.nih.go.jp/2ndfind/show.cgi?type=ami&amp;id=15897741893714.42" TargetMode="External"/><Relationship Id="rId54" Type="http://schemas.openxmlformats.org/officeDocument/2006/relationships/hyperlink" Target="http://biosyn.nih.go.jp/2ndfind/show.cgi?type=ami&amp;id=15897741893714.55" TargetMode="External"/><Relationship Id="rId62" Type="http://schemas.openxmlformats.org/officeDocument/2006/relationships/hyperlink" Target="https://www.ncbi.nlm.nih.gov/Structure/cdd/smart00530" TargetMode="External"/><Relationship Id="rId70" Type="http://schemas.openxmlformats.org/officeDocument/2006/relationships/hyperlink" Target="https://www.ncbi.nlm.nih.gov/Structure/cdd/cddsrv.cgi?uid=pfam05136&amp;seltype=1" TargetMode="External"/><Relationship Id="rId75" Type="http://schemas.openxmlformats.org/officeDocument/2006/relationships/hyperlink" Target="https://www.ncbi.nlm.nih.gov/Structure/cdd/PF10948" TargetMode="External"/><Relationship Id="rId83" Type="http://schemas.openxmlformats.org/officeDocument/2006/relationships/hyperlink" Target="https://www.ncbi.nlm.nih.gov/Structure/cdd/cl01403" TargetMode="External"/><Relationship Id="rId88" Type="http://schemas.openxmlformats.org/officeDocument/2006/relationships/hyperlink" Target="https://www.ncbi.nlm.nih.gov/Structure/cdd/cl36570" TargetMode="External"/><Relationship Id="rId1" Type="http://schemas.openxmlformats.org/officeDocument/2006/relationships/hyperlink" Target="http://biosyn.nih.go.jp/2ndfind/show.cgi?type=ami&amp;id=15897741893714.2" TargetMode="External"/><Relationship Id="rId6" Type="http://schemas.openxmlformats.org/officeDocument/2006/relationships/hyperlink" Target="http://biosyn.nih.go.jp/2ndfind/show.cgi?type=ami&amp;id=15897741893714.7" TargetMode="External"/><Relationship Id="rId15" Type="http://schemas.openxmlformats.org/officeDocument/2006/relationships/hyperlink" Target="http://biosyn.nih.go.jp/2ndfind/show.cgi?type=ami&amp;id=15897741893714.16" TargetMode="External"/><Relationship Id="rId23" Type="http://schemas.openxmlformats.org/officeDocument/2006/relationships/hyperlink" Target="http://biosyn.nih.go.jp/2ndfind/show.cgi?type=ami&amp;id=15897741893714.24" TargetMode="External"/><Relationship Id="rId28" Type="http://schemas.openxmlformats.org/officeDocument/2006/relationships/hyperlink" Target="http://biosyn.nih.go.jp/2ndfind/show.cgi?type=ami&amp;id=15897741893714.29" TargetMode="External"/><Relationship Id="rId36" Type="http://schemas.openxmlformats.org/officeDocument/2006/relationships/hyperlink" Target="http://biosyn.nih.go.jp/2ndfind/show.cgi?type=ami&amp;id=15897741893714.37" TargetMode="External"/><Relationship Id="rId49" Type="http://schemas.openxmlformats.org/officeDocument/2006/relationships/hyperlink" Target="http://biosyn.nih.go.jp/2ndfind/show.cgi?type=ami&amp;id=15897741893714.50" TargetMode="External"/><Relationship Id="rId57" Type="http://schemas.openxmlformats.org/officeDocument/2006/relationships/hyperlink" Target="http://biosyn.nih.go.jp/2ndfind/show.cgi?type=ami&amp;id=15897741893714.58" TargetMode="External"/><Relationship Id="rId10" Type="http://schemas.openxmlformats.org/officeDocument/2006/relationships/hyperlink" Target="http://biosyn.nih.go.jp/2ndfind/show.cgi?type=ami&amp;id=15897741893714.11" TargetMode="External"/><Relationship Id="rId31" Type="http://schemas.openxmlformats.org/officeDocument/2006/relationships/hyperlink" Target="http://biosyn.nih.go.jp/2ndfind/show.cgi?type=ami&amp;id=15897741893714.32" TargetMode="External"/><Relationship Id="rId44" Type="http://schemas.openxmlformats.org/officeDocument/2006/relationships/hyperlink" Target="http://biosyn.nih.go.jp/2ndfind/show.cgi?type=ami&amp;id=15897741893714.45" TargetMode="External"/><Relationship Id="rId52" Type="http://schemas.openxmlformats.org/officeDocument/2006/relationships/hyperlink" Target="http://biosyn.nih.go.jp/2ndfind/show.cgi?type=ami&amp;id=15897741893714.53" TargetMode="External"/><Relationship Id="rId60" Type="http://schemas.openxmlformats.org/officeDocument/2006/relationships/hyperlink" Target="https://www.ncbi.nlm.nih.gov/Structure/cdd/cl31603" TargetMode="External"/><Relationship Id="rId65" Type="http://schemas.openxmlformats.org/officeDocument/2006/relationships/hyperlink" Target="https://www.ncbi.nlm.nih.gov/Structure/cdd/cl22854" TargetMode="External"/><Relationship Id="rId73" Type="http://schemas.openxmlformats.org/officeDocument/2006/relationships/hyperlink" Target="https://www.ncbi.nlm.nih.gov/Structure/cdd/PF03864" TargetMode="External"/><Relationship Id="rId78" Type="http://schemas.openxmlformats.org/officeDocument/2006/relationships/hyperlink" Target="https://www.ncbi.nlm.nih.gov/Structure/cdd/cddsrv.cgi?uid=pfam10109&amp;seltype=1" TargetMode="External"/><Relationship Id="rId81" Type="http://schemas.openxmlformats.org/officeDocument/2006/relationships/hyperlink" Target="https://www.ncbi.nlm.nih.gov/Structure/cdd/cl15796" TargetMode="External"/><Relationship Id="rId86" Type="http://schemas.openxmlformats.org/officeDocument/2006/relationships/hyperlink" Target="https://www.ncbi.nlm.nih.gov/Structure/cdd/cl14647" TargetMode="External"/><Relationship Id="rId4" Type="http://schemas.openxmlformats.org/officeDocument/2006/relationships/hyperlink" Target="http://biosyn.nih.go.jp/2ndfind/show.cgi?type=ami&amp;id=15897741893714.5" TargetMode="External"/><Relationship Id="rId9" Type="http://schemas.openxmlformats.org/officeDocument/2006/relationships/hyperlink" Target="http://biosyn.nih.go.jp/2ndfind/show.cgi?type=ami&amp;id=15897741893714.10" TargetMode="External"/><Relationship Id="rId13" Type="http://schemas.openxmlformats.org/officeDocument/2006/relationships/hyperlink" Target="http://biosyn.nih.go.jp/2ndfind/show.cgi?type=ami&amp;id=15897741893714.14" TargetMode="External"/><Relationship Id="rId18" Type="http://schemas.openxmlformats.org/officeDocument/2006/relationships/hyperlink" Target="http://biosyn.nih.go.jp/2ndfind/show.cgi?type=ami&amp;id=15897741893714.19" TargetMode="External"/><Relationship Id="rId39" Type="http://schemas.openxmlformats.org/officeDocument/2006/relationships/hyperlink" Target="http://biosyn.nih.go.jp/2ndfind/show.cgi?type=ami&amp;id=15897741893714.40" TargetMode="External"/><Relationship Id="rId34" Type="http://schemas.openxmlformats.org/officeDocument/2006/relationships/hyperlink" Target="http://biosyn.nih.go.jp/2ndfind/show.cgi?type=ami&amp;id=15897741893714.35" TargetMode="External"/><Relationship Id="rId50" Type="http://schemas.openxmlformats.org/officeDocument/2006/relationships/hyperlink" Target="http://biosyn.nih.go.jp/2ndfind/show.cgi?type=ami&amp;id=15897741893714.51" TargetMode="External"/><Relationship Id="rId55" Type="http://schemas.openxmlformats.org/officeDocument/2006/relationships/hyperlink" Target="http://biosyn.nih.go.jp/2ndfind/show.cgi?type=ami&amp;id=15897741893714.56" TargetMode="External"/><Relationship Id="rId76" Type="http://schemas.openxmlformats.org/officeDocument/2006/relationships/hyperlink" Target="https://www.ncbi.nlm.nih.gov/Structure/cdd/cddsrv.cgi?uid=cl26913&amp;spf=1" TargetMode="External"/><Relationship Id="rId7" Type="http://schemas.openxmlformats.org/officeDocument/2006/relationships/hyperlink" Target="http://biosyn.nih.go.jp/2ndfind/show.cgi?type=ami&amp;id=15897741893714.8" TargetMode="External"/><Relationship Id="rId71" Type="http://schemas.openxmlformats.org/officeDocument/2006/relationships/hyperlink" Target="https://www.ncbi.nlm.nih.gov/Structure/cdd/cd07022" TargetMode="External"/><Relationship Id="rId2" Type="http://schemas.openxmlformats.org/officeDocument/2006/relationships/hyperlink" Target="http://biosyn.nih.go.jp/2ndfind/show.cgi?type=ami&amp;id=15897741893714.3" TargetMode="External"/><Relationship Id="rId29" Type="http://schemas.openxmlformats.org/officeDocument/2006/relationships/hyperlink" Target="http://biosyn.nih.go.jp/2ndfind/show.cgi?type=ami&amp;id=15897741893714.30" TargetMode="External"/><Relationship Id="rId24" Type="http://schemas.openxmlformats.org/officeDocument/2006/relationships/hyperlink" Target="http://biosyn.nih.go.jp/2ndfind/show.cgi?type=ami&amp;id=15897741893714.25" TargetMode="External"/><Relationship Id="rId40" Type="http://schemas.openxmlformats.org/officeDocument/2006/relationships/hyperlink" Target="http://biosyn.nih.go.jp/2ndfind/show.cgi?type=ami&amp;id=15897741893714.41" TargetMode="External"/><Relationship Id="rId45" Type="http://schemas.openxmlformats.org/officeDocument/2006/relationships/hyperlink" Target="http://biosyn.nih.go.jp/2ndfind/show.cgi?type=ami&amp;id=15897741893714.46" TargetMode="External"/><Relationship Id="rId66" Type="http://schemas.openxmlformats.org/officeDocument/2006/relationships/hyperlink" Target="https://www.ncbi.nlm.nih.gov/Structure/cdd/smart00530" TargetMode="External"/><Relationship Id="rId87" Type="http://schemas.openxmlformats.org/officeDocument/2006/relationships/hyperlink" Target="https://www.ncbi.nlm.nih.gov/Structure/cdd/cl22861" TargetMode="External"/><Relationship Id="rId61" Type="http://schemas.openxmlformats.org/officeDocument/2006/relationships/hyperlink" Target="https://www.ncbi.nlm.nih.gov/Structure/cdd/cl02600" TargetMode="External"/><Relationship Id="rId82" Type="http://schemas.openxmlformats.org/officeDocument/2006/relationships/hyperlink" Target="https://www.ncbi.nlm.nih.gov/Structure/cdd/cddsrv.cgi?uid=pfam06890" TargetMode="External"/><Relationship Id="rId19" Type="http://schemas.openxmlformats.org/officeDocument/2006/relationships/hyperlink" Target="http://biosyn.nih.go.jp/2ndfind/show.cgi?type=ami&amp;id=15897741893714.20" TargetMode="External"/></Relationships>
</file>

<file path=xl/worksheets/_rels/sheet4.xml.rels><?xml version="1.0" encoding="UTF-8" standalone="yes"?>
<Relationships xmlns="http://schemas.openxmlformats.org/package/2006/relationships"><Relationship Id="rId26" Type="http://schemas.openxmlformats.org/officeDocument/2006/relationships/hyperlink" Target="http://biosyn.nih.go.jp/2ndfind/show.cgi?type=ami&amp;id=15897815739385.41" TargetMode="External"/><Relationship Id="rId21" Type="http://schemas.openxmlformats.org/officeDocument/2006/relationships/hyperlink" Target="http://biosyn.nih.go.jp/2ndfind/show.cgi?type=ami&amp;id=15897815739385.46" TargetMode="External"/><Relationship Id="rId42" Type="http://schemas.openxmlformats.org/officeDocument/2006/relationships/hyperlink" Target="http://biosyn.nih.go.jp/2ndfind/show.cgi?type=ami&amp;id=15897815739385.25" TargetMode="External"/><Relationship Id="rId47" Type="http://schemas.openxmlformats.org/officeDocument/2006/relationships/hyperlink" Target="http://biosyn.nih.go.jp/2ndfind/show.cgi?type=ami&amp;id=15897815739385.20" TargetMode="External"/><Relationship Id="rId63" Type="http://schemas.openxmlformats.org/officeDocument/2006/relationships/hyperlink" Target="http://biosyn.nih.go.jp/2ndfind/show.cgi?type=ami&amp;id=15897815739385.4" TargetMode="External"/><Relationship Id="rId68" Type="http://schemas.openxmlformats.org/officeDocument/2006/relationships/hyperlink" Target="https://www.ncbi.nlm.nih.gov/Structure/cdd/cl02600" TargetMode="External"/><Relationship Id="rId84" Type="http://schemas.openxmlformats.org/officeDocument/2006/relationships/hyperlink" Target="https://www.ncbi.nlm.nih.gov/Structure/cdd/cddsrv.cgi?uid=cl26913&amp;spf=1" TargetMode="External"/><Relationship Id="rId89" Type="http://schemas.openxmlformats.org/officeDocument/2006/relationships/hyperlink" Target="https://www.ncbi.nlm.nih.gov/Structure/cdd/cddsrv.cgi?uid=pfam07157&amp;seltype=1" TargetMode="External"/><Relationship Id="rId16" Type="http://schemas.openxmlformats.org/officeDocument/2006/relationships/hyperlink" Target="http://biosyn.nih.go.jp/2ndfind/show.cgi?type=ami&amp;id=15897815739385.51" TargetMode="External"/><Relationship Id="rId11" Type="http://schemas.openxmlformats.org/officeDocument/2006/relationships/hyperlink" Target="http://biosyn.nih.go.jp/2ndfind/show.cgi?type=ami&amp;id=15897815739385.56" TargetMode="External"/><Relationship Id="rId32" Type="http://schemas.openxmlformats.org/officeDocument/2006/relationships/hyperlink" Target="http://biosyn.nih.go.jp/2ndfind/show.cgi?type=ami&amp;id=15897815739385.35" TargetMode="External"/><Relationship Id="rId37" Type="http://schemas.openxmlformats.org/officeDocument/2006/relationships/hyperlink" Target="http://biosyn.nih.go.jp/2ndfind/show.cgi?type=ami&amp;id=15897815739385.30" TargetMode="External"/><Relationship Id="rId53" Type="http://schemas.openxmlformats.org/officeDocument/2006/relationships/hyperlink" Target="http://biosyn.nih.go.jp/2ndfind/show.cgi?type=ami&amp;id=15897815739385.14" TargetMode="External"/><Relationship Id="rId58" Type="http://schemas.openxmlformats.org/officeDocument/2006/relationships/hyperlink" Target="http://biosyn.nih.go.jp/2ndfind/show.cgi?type=ami&amp;id=15897815739385.9" TargetMode="External"/><Relationship Id="rId74" Type="http://schemas.openxmlformats.org/officeDocument/2006/relationships/hyperlink" Target="https://www.ncbi.nlm.nih.gov/Structure/cdd/cl00213" TargetMode="External"/><Relationship Id="rId79" Type="http://schemas.openxmlformats.org/officeDocument/2006/relationships/hyperlink" Target="https://www.ncbi.nlm.nih.gov/Structure/cdd/cd07022" TargetMode="External"/><Relationship Id="rId5" Type="http://schemas.openxmlformats.org/officeDocument/2006/relationships/hyperlink" Target="http://biosyn.nih.go.jp/2ndfind/show.cgi?type=ami&amp;id=15897815739385.62" TargetMode="External"/><Relationship Id="rId90" Type="http://schemas.openxmlformats.org/officeDocument/2006/relationships/hyperlink" Target="https://www.ncbi.nlm.nih.gov/Structure/cdd/cl29167" TargetMode="External"/><Relationship Id="rId95" Type="http://schemas.openxmlformats.org/officeDocument/2006/relationships/printerSettings" Target="../printerSettings/printerSettings4.bin"/><Relationship Id="rId22" Type="http://schemas.openxmlformats.org/officeDocument/2006/relationships/hyperlink" Target="http://biosyn.nih.go.jp/2ndfind/show.cgi?type=ami&amp;id=15897815739385.45" TargetMode="External"/><Relationship Id="rId27" Type="http://schemas.openxmlformats.org/officeDocument/2006/relationships/hyperlink" Target="http://biosyn.nih.go.jp/2ndfind/show.cgi?type=ami&amp;id=15897815739385.40" TargetMode="External"/><Relationship Id="rId43" Type="http://schemas.openxmlformats.org/officeDocument/2006/relationships/hyperlink" Target="http://biosyn.nih.go.jp/2ndfind/show.cgi?type=ami&amp;id=15897815739385.24" TargetMode="External"/><Relationship Id="rId48" Type="http://schemas.openxmlformats.org/officeDocument/2006/relationships/hyperlink" Target="http://biosyn.nih.go.jp/2ndfind/show.cgi?type=ami&amp;id=15897815739385.19" TargetMode="External"/><Relationship Id="rId64" Type="http://schemas.openxmlformats.org/officeDocument/2006/relationships/hyperlink" Target="http://biosyn.nih.go.jp/2ndfind/show.cgi?type=ami&amp;id=15897815739385.3" TargetMode="External"/><Relationship Id="rId69" Type="http://schemas.openxmlformats.org/officeDocument/2006/relationships/hyperlink" Target="https://www.ncbi.nlm.nih.gov/Structure/cdd/smart00530" TargetMode="External"/><Relationship Id="rId8" Type="http://schemas.openxmlformats.org/officeDocument/2006/relationships/hyperlink" Target="http://biosyn.nih.go.jp/2ndfind/show.cgi?type=ami&amp;id=15897815739385.59" TargetMode="External"/><Relationship Id="rId51" Type="http://schemas.openxmlformats.org/officeDocument/2006/relationships/hyperlink" Target="http://biosyn.nih.go.jp/2ndfind/show.cgi?type=ami&amp;id=15897815739385.16" TargetMode="External"/><Relationship Id="rId72" Type="http://schemas.openxmlformats.org/officeDocument/2006/relationships/hyperlink" Target="https://www.ncbi.nlm.nih.gov/Structure/cdd/cddsrv.cgi?uid=cl16330&amp;spf=1" TargetMode="External"/><Relationship Id="rId80" Type="http://schemas.openxmlformats.org/officeDocument/2006/relationships/hyperlink" Target="https://www.ncbi.nlm.nih.gov/Structure/cdd/PF02924" TargetMode="External"/><Relationship Id="rId85" Type="http://schemas.openxmlformats.org/officeDocument/2006/relationships/hyperlink" Target="https://www.ncbi.nlm.nih.gov/Structure/cdd/cddsrv.cgi?uid=pfam10109&amp;seltype=1" TargetMode="External"/><Relationship Id="rId93" Type="http://schemas.openxmlformats.org/officeDocument/2006/relationships/hyperlink" Target="https://www.ncbi.nlm.nih.gov/Structure/cdd/pfam04865" TargetMode="External"/><Relationship Id="rId3" Type="http://schemas.openxmlformats.org/officeDocument/2006/relationships/hyperlink" Target="http://biosyn.nih.go.jp/2ndfind/show.cgi?type=ami&amp;id=15897815739385.64" TargetMode="External"/><Relationship Id="rId12" Type="http://schemas.openxmlformats.org/officeDocument/2006/relationships/hyperlink" Target="http://biosyn.nih.go.jp/2ndfind/show.cgi?type=ami&amp;id=15897815739385.55" TargetMode="External"/><Relationship Id="rId17" Type="http://schemas.openxmlformats.org/officeDocument/2006/relationships/hyperlink" Target="http://biosyn.nih.go.jp/2ndfind/show.cgi?type=ami&amp;id=15897815739385.50" TargetMode="External"/><Relationship Id="rId25" Type="http://schemas.openxmlformats.org/officeDocument/2006/relationships/hyperlink" Target="http://biosyn.nih.go.jp/2ndfind/show.cgi?type=ami&amp;id=15897815739385.42" TargetMode="External"/><Relationship Id="rId33" Type="http://schemas.openxmlformats.org/officeDocument/2006/relationships/hyperlink" Target="http://biosyn.nih.go.jp/2ndfind/show.cgi?type=ami&amp;id=15897815739385.34" TargetMode="External"/><Relationship Id="rId38" Type="http://schemas.openxmlformats.org/officeDocument/2006/relationships/hyperlink" Target="http://biosyn.nih.go.jp/2ndfind/show.cgi?type=ami&amp;id=15897815739385.29" TargetMode="External"/><Relationship Id="rId46" Type="http://schemas.openxmlformats.org/officeDocument/2006/relationships/hyperlink" Target="http://biosyn.nih.go.jp/2ndfind/show.cgi?type=ami&amp;id=15897815739385.21" TargetMode="External"/><Relationship Id="rId59" Type="http://schemas.openxmlformats.org/officeDocument/2006/relationships/hyperlink" Target="http://biosyn.nih.go.jp/2ndfind/show.cgi?type=ami&amp;id=15897815739385.8" TargetMode="External"/><Relationship Id="rId67" Type="http://schemas.openxmlformats.org/officeDocument/2006/relationships/hyperlink" Target="https://www.ncbi.nlm.nih.gov/Structure/cdd/cl31603" TargetMode="External"/><Relationship Id="rId20" Type="http://schemas.openxmlformats.org/officeDocument/2006/relationships/hyperlink" Target="http://biosyn.nih.go.jp/2ndfind/show.cgi?type=ami&amp;id=15897815739385.47" TargetMode="External"/><Relationship Id="rId41" Type="http://schemas.openxmlformats.org/officeDocument/2006/relationships/hyperlink" Target="http://biosyn.nih.go.jp/2ndfind/show.cgi?type=ami&amp;id=15897815739385.26" TargetMode="External"/><Relationship Id="rId54" Type="http://schemas.openxmlformats.org/officeDocument/2006/relationships/hyperlink" Target="http://biosyn.nih.go.jp/2ndfind/show.cgi?type=ami&amp;id=15897815739385.13" TargetMode="External"/><Relationship Id="rId62" Type="http://schemas.openxmlformats.org/officeDocument/2006/relationships/hyperlink" Target="http://biosyn.nih.go.jp/2ndfind/show.cgi?type=ami&amp;id=15897815739385.5" TargetMode="External"/><Relationship Id="rId70" Type="http://schemas.openxmlformats.org/officeDocument/2006/relationships/hyperlink" Target="https://www.ncbi.nlm.nih.gov/Structure/cdd/cd00093" TargetMode="External"/><Relationship Id="rId75" Type="http://schemas.openxmlformats.org/officeDocument/2006/relationships/hyperlink" Target="https://www.ncbi.nlm.nih.gov/Structure/cdd/cl35114" TargetMode="External"/><Relationship Id="rId83" Type="http://schemas.openxmlformats.org/officeDocument/2006/relationships/hyperlink" Target="https://www.ncbi.nlm.nih.gov/Structure/cdd/PF10948" TargetMode="External"/><Relationship Id="rId88" Type="http://schemas.openxmlformats.org/officeDocument/2006/relationships/hyperlink" Target="https://www.ncbi.nlm.nih.gov/Structure/cdd/cl15796" TargetMode="External"/><Relationship Id="rId91" Type="http://schemas.openxmlformats.org/officeDocument/2006/relationships/hyperlink" Target="https://www.ncbi.nlm.nih.gov/Structure/cdd/cl36570" TargetMode="External"/><Relationship Id="rId1" Type="http://schemas.openxmlformats.org/officeDocument/2006/relationships/hyperlink" Target="http://biosyn.nih.go.jp/2ndfind/show.cgi?type=ami&amp;id=15897815739385.66" TargetMode="External"/><Relationship Id="rId6" Type="http://schemas.openxmlformats.org/officeDocument/2006/relationships/hyperlink" Target="http://biosyn.nih.go.jp/2ndfind/show.cgi?type=ami&amp;id=15897815739385.61" TargetMode="External"/><Relationship Id="rId15" Type="http://schemas.openxmlformats.org/officeDocument/2006/relationships/hyperlink" Target="http://biosyn.nih.go.jp/2ndfind/show.cgi?type=ami&amp;id=15897815739385.52" TargetMode="External"/><Relationship Id="rId23" Type="http://schemas.openxmlformats.org/officeDocument/2006/relationships/hyperlink" Target="http://biosyn.nih.go.jp/2ndfind/show.cgi?type=ami&amp;id=15897815739385.44" TargetMode="External"/><Relationship Id="rId28" Type="http://schemas.openxmlformats.org/officeDocument/2006/relationships/hyperlink" Target="http://biosyn.nih.go.jp/2ndfind/show.cgi?type=ami&amp;id=15897815739385.39" TargetMode="External"/><Relationship Id="rId36" Type="http://schemas.openxmlformats.org/officeDocument/2006/relationships/hyperlink" Target="http://biosyn.nih.go.jp/2ndfind/show.cgi?type=ami&amp;id=15897815739385.31" TargetMode="External"/><Relationship Id="rId49" Type="http://schemas.openxmlformats.org/officeDocument/2006/relationships/hyperlink" Target="http://biosyn.nih.go.jp/2ndfind/show.cgi?type=ami&amp;id=15897815739385.18" TargetMode="External"/><Relationship Id="rId57" Type="http://schemas.openxmlformats.org/officeDocument/2006/relationships/hyperlink" Target="http://biosyn.nih.go.jp/2ndfind/show.cgi?type=ami&amp;id=15897815739385.10" TargetMode="External"/><Relationship Id="rId10" Type="http://schemas.openxmlformats.org/officeDocument/2006/relationships/hyperlink" Target="http://biosyn.nih.go.jp/2ndfind/show.cgi?type=ami&amp;id=15897815739385.57" TargetMode="External"/><Relationship Id="rId31" Type="http://schemas.openxmlformats.org/officeDocument/2006/relationships/hyperlink" Target="http://biosyn.nih.go.jp/2ndfind/show.cgi?type=ami&amp;id=15897815739385.36" TargetMode="External"/><Relationship Id="rId44" Type="http://schemas.openxmlformats.org/officeDocument/2006/relationships/hyperlink" Target="http://biosyn.nih.go.jp/2ndfind/show.cgi?type=ami&amp;id=15897815739385.23" TargetMode="External"/><Relationship Id="rId52" Type="http://schemas.openxmlformats.org/officeDocument/2006/relationships/hyperlink" Target="http://biosyn.nih.go.jp/2ndfind/show.cgi?type=ami&amp;id=15897815739385.15" TargetMode="External"/><Relationship Id="rId60" Type="http://schemas.openxmlformats.org/officeDocument/2006/relationships/hyperlink" Target="http://biosyn.nih.go.jp/2ndfind/show.cgi?type=ami&amp;id=15897815739385.7" TargetMode="External"/><Relationship Id="rId65" Type="http://schemas.openxmlformats.org/officeDocument/2006/relationships/hyperlink" Target="http://biosyn.nih.go.jp/2ndfind/show.cgi?type=ami&amp;id=15897815739385.2" TargetMode="External"/><Relationship Id="rId73" Type="http://schemas.openxmlformats.org/officeDocument/2006/relationships/hyperlink" Target="https://www.ncbi.nlm.nih.gov/Structure/cdd/cddsrv.cgi?uid=cl12899" TargetMode="External"/><Relationship Id="rId78" Type="http://schemas.openxmlformats.org/officeDocument/2006/relationships/hyperlink" Target="https://www.ncbi.nlm.nih.gov/Structure/cdd/cddsrv.cgi?uid=pfam05136&amp;seltype=1" TargetMode="External"/><Relationship Id="rId81" Type="http://schemas.openxmlformats.org/officeDocument/2006/relationships/hyperlink" Target="https://www.ncbi.nlm.nih.gov/Structure/cdd/PF03864" TargetMode="External"/><Relationship Id="rId86" Type="http://schemas.openxmlformats.org/officeDocument/2006/relationships/hyperlink" Target="https://www.ncbi.nlm.nih.gov/Structure/cdd/cddsrv.cgi?uid=pfam10109&amp;seltype=1" TargetMode="External"/><Relationship Id="rId94" Type="http://schemas.openxmlformats.org/officeDocument/2006/relationships/hyperlink" Target="https://www.ncbi.nlm.nih.gov/Structure/cdd/cl01542" TargetMode="External"/><Relationship Id="rId4" Type="http://schemas.openxmlformats.org/officeDocument/2006/relationships/hyperlink" Target="http://biosyn.nih.go.jp/2ndfind/show.cgi?type=ami&amp;id=15897815739385.63" TargetMode="External"/><Relationship Id="rId9" Type="http://schemas.openxmlformats.org/officeDocument/2006/relationships/hyperlink" Target="http://biosyn.nih.go.jp/2ndfind/show.cgi?type=ami&amp;id=15897815739385.58" TargetMode="External"/><Relationship Id="rId13" Type="http://schemas.openxmlformats.org/officeDocument/2006/relationships/hyperlink" Target="http://biosyn.nih.go.jp/2ndfind/show.cgi?type=ami&amp;id=15897815739385.54" TargetMode="External"/><Relationship Id="rId18" Type="http://schemas.openxmlformats.org/officeDocument/2006/relationships/hyperlink" Target="http://biosyn.nih.go.jp/2ndfind/show.cgi?type=ami&amp;id=15897815739385.49" TargetMode="External"/><Relationship Id="rId39" Type="http://schemas.openxmlformats.org/officeDocument/2006/relationships/hyperlink" Target="http://biosyn.nih.go.jp/2ndfind/show.cgi?type=ami&amp;id=15897815739385.28" TargetMode="External"/><Relationship Id="rId34" Type="http://schemas.openxmlformats.org/officeDocument/2006/relationships/hyperlink" Target="http://biosyn.nih.go.jp/2ndfind/show.cgi?type=ami&amp;id=15897815739385.33" TargetMode="External"/><Relationship Id="rId50" Type="http://schemas.openxmlformats.org/officeDocument/2006/relationships/hyperlink" Target="http://biosyn.nih.go.jp/2ndfind/show.cgi?type=ami&amp;id=15897815739385.17" TargetMode="External"/><Relationship Id="rId55" Type="http://schemas.openxmlformats.org/officeDocument/2006/relationships/hyperlink" Target="http://biosyn.nih.go.jp/2ndfind/show.cgi?type=ami&amp;id=15897815739385.12" TargetMode="External"/><Relationship Id="rId76" Type="http://schemas.openxmlformats.org/officeDocument/2006/relationships/hyperlink" Target="https://www.ncbi.nlm.nih.gov/Structure/cdd/PF05876" TargetMode="External"/><Relationship Id="rId7" Type="http://schemas.openxmlformats.org/officeDocument/2006/relationships/hyperlink" Target="http://biosyn.nih.go.jp/2ndfind/show.cgi?type=ami&amp;id=15897815739385.60" TargetMode="External"/><Relationship Id="rId71" Type="http://schemas.openxmlformats.org/officeDocument/2006/relationships/hyperlink" Target="https://www.ncbi.nlm.nih.gov/Structure/cdd/cd00093" TargetMode="External"/><Relationship Id="rId92" Type="http://schemas.openxmlformats.org/officeDocument/2006/relationships/hyperlink" Target="https://www.ncbi.nlm.nih.gov/Structure/cdd/cl01403" TargetMode="External"/><Relationship Id="rId2" Type="http://schemas.openxmlformats.org/officeDocument/2006/relationships/hyperlink" Target="http://biosyn.nih.go.jp/2ndfind/show.cgi?type=ami&amp;id=15897815739385.65" TargetMode="External"/><Relationship Id="rId29" Type="http://schemas.openxmlformats.org/officeDocument/2006/relationships/hyperlink" Target="http://biosyn.nih.go.jp/2ndfind/show.cgi?type=ami&amp;id=15897815739385.38" TargetMode="External"/><Relationship Id="rId24" Type="http://schemas.openxmlformats.org/officeDocument/2006/relationships/hyperlink" Target="http://biosyn.nih.go.jp/2ndfind/show.cgi?type=ami&amp;id=15897815739385.43" TargetMode="External"/><Relationship Id="rId40" Type="http://schemas.openxmlformats.org/officeDocument/2006/relationships/hyperlink" Target="http://biosyn.nih.go.jp/2ndfind/show.cgi?type=ami&amp;id=15897815739385.27" TargetMode="External"/><Relationship Id="rId45" Type="http://schemas.openxmlformats.org/officeDocument/2006/relationships/hyperlink" Target="http://biosyn.nih.go.jp/2ndfind/show.cgi?type=ami&amp;id=15897815739385.22" TargetMode="External"/><Relationship Id="rId66" Type="http://schemas.openxmlformats.org/officeDocument/2006/relationships/hyperlink" Target="https://www.ncbi.nlm.nih.gov/Structure/cdd/COG5659" TargetMode="External"/><Relationship Id="rId87" Type="http://schemas.openxmlformats.org/officeDocument/2006/relationships/hyperlink" Target="https://www.ncbi.nlm.nih.gov/Structure/cdd/cddsrv.cgi?uid=cl11231&amp;spf=1" TargetMode="External"/><Relationship Id="rId61" Type="http://schemas.openxmlformats.org/officeDocument/2006/relationships/hyperlink" Target="http://biosyn.nih.go.jp/2ndfind/show.cgi?type=ami&amp;id=15897815739385.6" TargetMode="External"/><Relationship Id="rId82" Type="http://schemas.openxmlformats.org/officeDocument/2006/relationships/hyperlink" Target="https://www.ncbi.nlm.nih.gov/Structure/cdd/TIGR04528" TargetMode="External"/><Relationship Id="rId19" Type="http://schemas.openxmlformats.org/officeDocument/2006/relationships/hyperlink" Target="http://biosyn.nih.go.jp/2ndfind/show.cgi?type=ami&amp;id=15897815739385.48" TargetMode="External"/><Relationship Id="rId14" Type="http://schemas.openxmlformats.org/officeDocument/2006/relationships/hyperlink" Target="http://biosyn.nih.go.jp/2ndfind/show.cgi?type=ami&amp;id=15897815739385.53" TargetMode="External"/><Relationship Id="rId30" Type="http://schemas.openxmlformats.org/officeDocument/2006/relationships/hyperlink" Target="http://biosyn.nih.go.jp/2ndfind/show.cgi?type=ami&amp;id=15897815739385.37" TargetMode="External"/><Relationship Id="rId35" Type="http://schemas.openxmlformats.org/officeDocument/2006/relationships/hyperlink" Target="http://biosyn.nih.go.jp/2ndfind/show.cgi?type=ami&amp;id=15897815739385.32" TargetMode="External"/><Relationship Id="rId56" Type="http://schemas.openxmlformats.org/officeDocument/2006/relationships/hyperlink" Target="http://biosyn.nih.go.jp/2ndfind/show.cgi?type=ami&amp;id=15897815739385.11" TargetMode="External"/><Relationship Id="rId77" Type="http://schemas.openxmlformats.org/officeDocument/2006/relationships/hyperlink" Target="https://www.ncbi.nlm.nih.gov/Structure/cdd/cl03738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Structure/cdd/cl00213" TargetMode="External"/><Relationship Id="rId13" Type="http://schemas.openxmlformats.org/officeDocument/2006/relationships/hyperlink" Target="https://www.ncbi.nlm.nih.gov/Structure/cdd/PF02924" TargetMode="External"/><Relationship Id="rId18" Type="http://schemas.openxmlformats.org/officeDocument/2006/relationships/hyperlink" Target="https://www.ncbi.nlm.nih.gov/Structure/cdd/cddsrv.cgi?uid=pfam10109&amp;seltype=1" TargetMode="External"/><Relationship Id="rId26" Type="http://schemas.openxmlformats.org/officeDocument/2006/relationships/hyperlink" Target="https://www.ncbi.nlm.nih.gov/Structure/cdd/cl01542" TargetMode="External"/><Relationship Id="rId3" Type="http://schemas.openxmlformats.org/officeDocument/2006/relationships/hyperlink" Target="https://www.ncbi.nlm.nih.gov/Structure/cdd/cl31603" TargetMode="External"/><Relationship Id="rId21" Type="http://schemas.openxmlformats.org/officeDocument/2006/relationships/hyperlink" Target="https://www.ncbi.nlm.nih.gov/Structure/cdd/cddsrv.cgi?uid=pfam07157&amp;seltype=1" TargetMode="External"/><Relationship Id="rId7" Type="http://schemas.openxmlformats.org/officeDocument/2006/relationships/hyperlink" Target="https://www.ncbi.nlm.nih.gov/Structure/cdd/cddsrv.cgi?uid=cl12899" TargetMode="External"/><Relationship Id="rId12" Type="http://schemas.openxmlformats.org/officeDocument/2006/relationships/hyperlink" Target="https://www.ncbi.nlm.nih.gov/Structure/cdd/cd07022" TargetMode="External"/><Relationship Id="rId17" Type="http://schemas.openxmlformats.org/officeDocument/2006/relationships/hyperlink" Target="https://www.ncbi.nlm.nih.gov/Structure/cdd/PF10618" TargetMode="External"/><Relationship Id="rId25" Type="http://schemas.openxmlformats.org/officeDocument/2006/relationships/hyperlink" Target="https://www.ncbi.nlm.nih.gov/Structure/cdd/pfam04865" TargetMode="External"/><Relationship Id="rId2" Type="http://schemas.openxmlformats.org/officeDocument/2006/relationships/hyperlink" Target="https://www.ncbi.nlm.nih.gov/Structure/cdd/smart00530" TargetMode="External"/><Relationship Id="rId16" Type="http://schemas.openxmlformats.org/officeDocument/2006/relationships/hyperlink" Target="https://www.ncbi.nlm.nih.gov/Structure/cdd/cddsrv.cgi?uid=cl26913&amp;spf=1" TargetMode="External"/><Relationship Id="rId20" Type="http://schemas.openxmlformats.org/officeDocument/2006/relationships/hyperlink" Target="https://www.ncbi.nlm.nih.gov/Structure/cdd/cl15796" TargetMode="External"/><Relationship Id="rId29" Type="http://schemas.openxmlformats.org/officeDocument/2006/relationships/hyperlink" Target="https://www.ncbi.nlm.nih.gov/Structure/cdd/pfam14384" TargetMode="External"/><Relationship Id="rId1" Type="http://schemas.openxmlformats.org/officeDocument/2006/relationships/hyperlink" Target="https://www.ncbi.nlm.nih.gov/Structure/cdd/cl02600" TargetMode="External"/><Relationship Id="rId6" Type="http://schemas.openxmlformats.org/officeDocument/2006/relationships/hyperlink" Target="https://www.ncbi.nlm.nih.gov/Structure/cdd/cddsrv.cgi?uid=cl16330&amp;spf=1" TargetMode="External"/><Relationship Id="rId11" Type="http://schemas.openxmlformats.org/officeDocument/2006/relationships/hyperlink" Target="https://www.ncbi.nlm.nih.gov/Structure/cdd/cddsrv.cgi?uid=pfam05136&amp;seltype=1" TargetMode="External"/><Relationship Id="rId24" Type="http://schemas.openxmlformats.org/officeDocument/2006/relationships/hyperlink" Target="https://www.ncbi.nlm.nih.gov/Structure/cdd/cl01403" TargetMode="External"/><Relationship Id="rId5" Type="http://schemas.openxmlformats.org/officeDocument/2006/relationships/hyperlink" Target="https://www.ncbi.nlm.nih.gov/Structure/cdd/cl08047" TargetMode="External"/><Relationship Id="rId15" Type="http://schemas.openxmlformats.org/officeDocument/2006/relationships/hyperlink" Target="https://www.ncbi.nlm.nih.gov/Structure/cdd/PF10948" TargetMode="External"/><Relationship Id="rId23" Type="http://schemas.openxmlformats.org/officeDocument/2006/relationships/hyperlink" Target="https://www.ncbi.nlm.nih.gov/Structure/cdd/cl36570" TargetMode="External"/><Relationship Id="rId28" Type="http://schemas.openxmlformats.org/officeDocument/2006/relationships/hyperlink" Target="https://www.ncbi.nlm.nih.gov/Structure/cdd/COG5337" TargetMode="External"/><Relationship Id="rId10" Type="http://schemas.openxmlformats.org/officeDocument/2006/relationships/hyperlink" Target="https://www.ncbi.nlm.nih.gov/Structure/cdd/cl03738" TargetMode="External"/><Relationship Id="rId19" Type="http://schemas.openxmlformats.org/officeDocument/2006/relationships/hyperlink" Target="https://www.ncbi.nlm.nih.gov/Structure/cdd/cddsrv.cgi?uid=pfam10109&amp;seltype=1" TargetMode="External"/><Relationship Id="rId31" Type="http://schemas.openxmlformats.org/officeDocument/2006/relationships/printerSettings" Target="../printerSettings/printerSettings5.bin"/><Relationship Id="rId4" Type="http://schemas.openxmlformats.org/officeDocument/2006/relationships/hyperlink" Target="https://www.ncbi.nlm.nih.gov/Structure/cdd/cl13237" TargetMode="External"/><Relationship Id="rId9" Type="http://schemas.openxmlformats.org/officeDocument/2006/relationships/hyperlink" Target="https://www.ncbi.nlm.nih.gov/Structure/cdd/PF05876" TargetMode="External"/><Relationship Id="rId14" Type="http://schemas.openxmlformats.org/officeDocument/2006/relationships/hyperlink" Target="https://www.ncbi.nlm.nih.gov/Structure/cdd/PF03864" TargetMode="External"/><Relationship Id="rId22" Type="http://schemas.openxmlformats.org/officeDocument/2006/relationships/hyperlink" Target="https://www.ncbi.nlm.nih.gov/Structure/cdd/cl29167" TargetMode="External"/><Relationship Id="rId27" Type="http://schemas.openxmlformats.org/officeDocument/2006/relationships/hyperlink" Target="https://www.ncbi.nlm.nih.gov/Structure/cdd/cl16452" TargetMode="External"/><Relationship Id="rId30" Type="http://schemas.openxmlformats.org/officeDocument/2006/relationships/hyperlink" Target="https://www.ncbi.nlm.nih.gov/Structure/cdd/cl01108" TargetMode="External"/></Relationships>
</file>

<file path=xl/worksheets/_rels/sheet6.xml.rels><?xml version="1.0" encoding="UTF-8" standalone="yes"?>
<Relationships xmlns="http://schemas.openxmlformats.org/package/2006/relationships"><Relationship Id="rId13" Type="http://schemas.openxmlformats.org/officeDocument/2006/relationships/hyperlink" Target="https://www.ncbi.nlm.nih.gov/Structure/cdd/PF13280" TargetMode="External"/><Relationship Id="rId18" Type="http://schemas.openxmlformats.org/officeDocument/2006/relationships/hyperlink" Target="https://www.ncbi.nlm.nih.gov/Structure/cdd/cddsrv.cgi?uid=pfam05136&amp;seltype=1" TargetMode="External"/><Relationship Id="rId26" Type="http://schemas.openxmlformats.org/officeDocument/2006/relationships/hyperlink" Target="https://www.ncbi.nlm.nih.gov/Structure/cdd/cddsrv.cgi?uid=pfam10109&amp;seltype=1" TargetMode="External"/><Relationship Id="rId3" Type="http://schemas.openxmlformats.org/officeDocument/2006/relationships/hyperlink" Target="https://www.ncbi.nlm.nih.gov/Structure/cdd/cl31603" TargetMode="External"/><Relationship Id="rId21" Type="http://schemas.openxmlformats.org/officeDocument/2006/relationships/hyperlink" Target="https://www.ncbi.nlm.nih.gov/Structure/cdd/PF03864" TargetMode="External"/><Relationship Id="rId34" Type="http://schemas.openxmlformats.org/officeDocument/2006/relationships/hyperlink" Target="https://www.ncbi.nlm.nih.gov/Structure/cdd/cddsrv.cgi?uid=238141" TargetMode="External"/><Relationship Id="rId7" Type="http://schemas.openxmlformats.org/officeDocument/2006/relationships/hyperlink" Target="https://www.ncbi.nlm.nih.gov/Structure/cdd/PF03050" TargetMode="External"/><Relationship Id="rId12" Type="http://schemas.openxmlformats.org/officeDocument/2006/relationships/hyperlink" Target="https://www.ncbi.nlm.nih.gov/Structure/cdd/cddsrv.cgi?uid=cl16330&amp;spf=1" TargetMode="External"/><Relationship Id="rId17" Type="http://schemas.openxmlformats.org/officeDocument/2006/relationships/hyperlink" Target="https://www.ncbi.nlm.nih.gov/Structure/cdd/cl03738" TargetMode="External"/><Relationship Id="rId25" Type="http://schemas.openxmlformats.org/officeDocument/2006/relationships/hyperlink" Target="https://www.ncbi.nlm.nih.gov/Structure/cdd/PF10618" TargetMode="External"/><Relationship Id="rId33" Type="http://schemas.openxmlformats.org/officeDocument/2006/relationships/hyperlink" Target="https://www.ncbi.nlm.nih.gov/Structure/cdd/cl01542" TargetMode="External"/><Relationship Id="rId2" Type="http://schemas.openxmlformats.org/officeDocument/2006/relationships/hyperlink" Target="https://www.ncbi.nlm.nih.gov/Structure/cdd/smart00530" TargetMode="External"/><Relationship Id="rId16" Type="http://schemas.openxmlformats.org/officeDocument/2006/relationships/hyperlink" Target="https://www.ncbi.nlm.nih.gov/Structure/cdd/PF05876" TargetMode="External"/><Relationship Id="rId20" Type="http://schemas.openxmlformats.org/officeDocument/2006/relationships/hyperlink" Target="https://www.ncbi.nlm.nih.gov/Structure/cdd/PF02924" TargetMode="External"/><Relationship Id="rId29" Type="http://schemas.openxmlformats.org/officeDocument/2006/relationships/hyperlink" Target="https://www.ncbi.nlm.nih.gov/Structure/cdd/cddsrv.cgi?uid=pfam07157&amp;seltype=1" TargetMode="External"/><Relationship Id="rId1" Type="http://schemas.openxmlformats.org/officeDocument/2006/relationships/hyperlink" Target="https://www.ncbi.nlm.nih.gov/Structure/cdd/cl02600" TargetMode="External"/><Relationship Id="rId6" Type="http://schemas.openxmlformats.org/officeDocument/2006/relationships/hyperlink" Target="https://www.ncbi.nlm.nih.gov/Structure/cdd/cddsrv.cgi?uid=pfam05717&amp;seltype=1" TargetMode="External"/><Relationship Id="rId11" Type="http://schemas.openxmlformats.org/officeDocument/2006/relationships/hyperlink" Target="https://www.ncbi.nlm.nih.gov/Structure/cdd/cl22854" TargetMode="External"/><Relationship Id="rId24" Type="http://schemas.openxmlformats.org/officeDocument/2006/relationships/hyperlink" Target="https://www.ncbi.nlm.nih.gov/Structure/cdd/cddsrv.cgi?uid=cl26913&amp;spf=1" TargetMode="External"/><Relationship Id="rId32" Type="http://schemas.openxmlformats.org/officeDocument/2006/relationships/hyperlink" Target="https://www.ncbi.nlm.nih.gov/Structure/cdd/pfam04865" TargetMode="External"/><Relationship Id="rId5" Type="http://schemas.openxmlformats.org/officeDocument/2006/relationships/hyperlink" Target="https://www.ncbi.nlm.nih.gov/Structure/cdd/TIGR04255" TargetMode="External"/><Relationship Id="rId15" Type="http://schemas.openxmlformats.org/officeDocument/2006/relationships/hyperlink" Target="https://www.ncbi.nlm.nih.gov/Structure/cdd/cl00213" TargetMode="External"/><Relationship Id="rId23" Type="http://schemas.openxmlformats.org/officeDocument/2006/relationships/hyperlink" Target="https://www.ncbi.nlm.nih.gov/Structure/cdd/PF10948" TargetMode="External"/><Relationship Id="rId28" Type="http://schemas.openxmlformats.org/officeDocument/2006/relationships/hyperlink" Target="https://www.ncbi.nlm.nih.gov/Structure/cdd/cl15796" TargetMode="External"/><Relationship Id="rId10" Type="http://schemas.openxmlformats.org/officeDocument/2006/relationships/hyperlink" Target="https://www.ncbi.nlm.nih.gov/Structure/cdd/cddsrv.cgi?uid=pfam13007" TargetMode="External"/><Relationship Id="rId19" Type="http://schemas.openxmlformats.org/officeDocument/2006/relationships/hyperlink" Target="https://www.ncbi.nlm.nih.gov/Structure/cdd/cd07022" TargetMode="External"/><Relationship Id="rId31" Type="http://schemas.openxmlformats.org/officeDocument/2006/relationships/hyperlink" Target="https://www.ncbi.nlm.nih.gov/Structure/cdd/cl01403" TargetMode="External"/><Relationship Id="rId4" Type="http://schemas.openxmlformats.org/officeDocument/2006/relationships/hyperlink" Target="https://www.ncbi.nlm.nih.gov/Structure/cdd/PF01527" TargetMode="External"/><Relationship Id="rId9" Type="http://schemas.openxmlformats.org/officeDocument/2006/relationships/hyperlink" Target="https://www.ncbi.nlm.nih.gov/Structure/cdd/cddsrv.cgi?uid=pfam13817&amp;seltype=1" TargetMode="External"/><Relationship Id="rId14" Type="http://schemas.openxmlformats.org/officeDocument/2006/relationships/hyperlink" Target="https://www.ncbi.nlm.nih.gov/Structure/cdd/cddsrv.cgi?uid=cl12899" TargetMode="External"/><Relationship Id="rId22" Type="http://schemas.openxmlformats.org/officeDocument/2006/relationships/hyperlink" Target="https://www.ncbi.nlm.nih.gov/Structure/cdd/TIGR04528" TargetMode="External"/><Relationship Id="rId27" Type="http://schemas.openxmlformats.org/officeDocument/2006/relationships/hyperlink" Target="https://www.ncbi.nlm.nih.gov/Structure/cdd/cddsrv.cgi?uid=pfam10109&amp;seltype=1" TargetMode="External"/><Relationship Id="rId30" Type="http://schemas.openxmlformats.org/officeDocument/2006/relationships/hyperlink" Target="https://www.ncbi.nlm.nih.gov/Structure/cdd/cl29167" TargetMode="External"/><Relationship Id="rId35" Type="http://schemas.openxmlformats.org/officeDocument/2006/relationships/printerSettings" Target="../printerSettings/printerSettings6.bin"/><Relationship Id="rId8" Type="http://schemas.openxmlformats.org/officeDocument/2006/relationships/hyperlink" Target="https://www.ncbi.nlm.nih.gov/Structure/cdd/COG3436" TargetMode="External"/></Relationships>
</file>

<file path=xl/worksheets/_rels/sheet7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Structure/cdd/cddsrv.cgi?ascbin=8&amp;maxaln=10&amp;seltype=2&amp;uid=cl25767" TargetMode="External"/><Relationship Id="rId13" Type="http://schemas.openxmlformats.org/officeDocument/2006/relationships/hyperlink" Target="https://www.ncbi.nlm.nih.gov/Structure/cdd/cddsrv.cgi?ascbin=8&amp;maxaln=10&amp;seltype=2&amp;uid=cl17812" TargetMode="External"/><Relationship Id="rId18" Type="http://schemas.openxmlformats.org/officeDocument/2006/relationships/hyperlink" Target="https://www.ncbi.nlm.nih.gov/Structure/cdd/cddsrv.cgi?ascbin=8&amp;maxaln=10&amp;seltype=2&amp;uid=cl00447" TargetMode="External"/><Relationship Id="rId3" Type="http://schemas.openxmlformats.org/officeDocument/2006/relationships/hyperlink" Target="https://www.ncbi.nlm.nih.gov/Structure/cdd/cddsrv.cgi?ascbin=8&amp;maxaln=10&amp;seltype=2&amp;uid=cl02216" TargetMode="External"/><Relationship Id="rId7" Type="http://schemas.openxmlformats.org/officeDocument/2006/relationships/hyperlink" Target="https://www.ncbi.nlm.nih.gov/Structure/cdd/cddsrv.cgi?ascbin=8&amp;maxaln=10&amp;seltype=2&amp;uid=pfam09979" TargetMode="External"/><Relationship Id="rId12" Type="http://schemas.openxmlformats.org/officeDocument/2006/relationships/hyperlink" Target="https://www.ncbi.nlm.nih.gov/Structure/cdd/cddsrv.cgi?ascbin=8&amp;maxaln=10&amp;seltype=2&amp;uid=cl21583" TargetMode="External"/><Relationship Id="rId17" Type="http://schemas.openxmlformats.org/officeDocument/2006/relationships/hyperlink" Target="https://www.ncbi.nlm.nih.gov/Structure/cdd/cddsrv.cgi?ascbin=8&amp;maxaln=10&amp;seltype=2&amp;uid=pfam11041" TargetMode="External"/><Relationship Id="rId2" Type="http://schemas.openxmlformats.org/officeDocument/2006/relationships/hyperlink" Target="https://www.ncbi.nlm.nih.gov/Structure/cdd/cddsrv.cgi?ascbin=8&amp;maxaln=10&amp;seltype=2&amp;uid=cl29365" TargetMode="External"/><Relationship Id="rId16" Type="http://schemas.openxmlformats.org/officeDocument/2006/relationships/hyperlink" Target="https://www.ncbi.nlm.nih.gov/Structure/cdd/cddsrv.cgi?ascbin=8&amp;maxaln=10&amp;seltype=2&amp;uid=cl01294" TargetMode="External"/><Relationship Id="rId20" Type="http://schemas.openxmlformats.org/officeDocument/2006/relationships/printerSettings" Target="../printerSettings/printerSettings7.bin"/><Relationship Id="rId1" Type="http://schemas.openxmlformats.org/officeDocument/2006/relationships/hyperlink" Target="https://www.ncbi.nlm.nih.gov/Structure/cdd/cddsrv.cgi?ascbin=8&amp;maxaln=10&amp;seltype=2&amp;uid=COG2133" TargetMode="External"/><Relationship Id="rId6" Type="http://schemas.openxmlformats.org/officeDocument/2006/relationships/hyperlink" Target="https://www.ncbi.nlm.nih.gov/Structure/cdd/cddsrv.cgi?ascbin=8&amp;maxaln=10&amp;seltype=2&amp;uid=pfam06381" TargetMode="External"/><Relationship Id="rId11" Type="http://schemas.openxmlformats.org/officeDocument/2006/relationships/hyperlink" Target="https://www.ncbi.nlm.nih.gov/Structure/cdd/cddsrv.cgi?ascbin=8&amp;maxaln=10&amp;seltype=2&amp;uid=cl20432" TargetMode="External"/><Relationship Id="rId5" Type="http://schemas.openxmlformats.org/officeDocument/2006/relationships/hyperlink" Target="https://www.ncbi.nlm.nih.gov/Structure/cdd/cddsrv.cgi?ascbin=8&amp;maxaln=10&amp;seltype=2&amp;uid=cd03017" TargetMode="External"/><Relationship Id="rId15" Type="http://schemas.openxmlformats.org/officeDocument/2006/relationships/hyperlink" Target="https://www.ncbi.nlm.nih.gov/Structure/cdd/cddsrv.cgi?ascbin=8&amp;maxaln=10&amp;seltype=2&amp;uid=cl36010" TargetMode="External"/><Relationship Id="rId10" Type="http://schemas.openxmlformats.org/officeDocument/2006/relationships/hyperlink" Target="https://www.ncbi.nlm.nih.gov/Structure/cdd/cddsrv.cgi?ascbin=8&amp;maxaln=10&amp;seltype=2&amp;uid=pfam13262" TargetMode="External"/><Relationship Id="rId19" Type="http://schemas.openxmlformats.org/officeDocument/2006/relationships/hyperlink" Target="https://www.ncbi.nlm.nih.gov/Structure/cdd/cl00891" TargetMode="External"/><Relationship Id="rId4" Type="http://schemas.openxmlformats.org/officeDocument/2006/relationships/hyperlink" Target="https://www.ncbi.nlm.nih.gov/Structure/cdd/cddsrv.cgi?ascbin=8&amp;maxaln=10&amp;seltype=2&amp;uid=COG1054" TargetMode="External"/><Relationship Id="rId9" Type="http://schemas.openxmlformats.org/officeDocument/2006/relationships/hyperlink" Target="https://www.ncbi.nlm.nih.gov/Structure/cdd/cddsrv.cgi?ascbin=8&amp;maxaln=10&amp;seltype=2&amp;uid=cl21556" TargetMode="External"/><Relationship Id="rId14" Type="http://schemas.openxmlformats.org/officeDocument/2006/relationships/hyperlink" Target="https://www.ncbi.nlm.nih.gov/Structure/cdd/cddsrv.cgi?ascbin=8&amp;maxaln=10&amp;seltype=2&amp;uid=cl39697" TargetMode="External"/></Relationships>
</file>

<file path=xl/worksheets/_rels/sheet8.xml.rels><?xml version="1.0" encoding="UTF-8" standalone="yes"?>
<Relationships xmlns="http://schemas.openxmlformats.org/package/2006/relationships"><Relationship Id="rId8" Type="http://schemas.openxmlformats.org/officeDocument/2006/relationships/hyperlink" Target="https://www.ncbi.nlm.nih.gov/Structure/cdd/cddsrv.cgi?uid=cl34647&amp;spf=1" TargetMode="External"/><Relationship Id="rId13" Type="http://schemas.openxmlformats.org/officeDocument/2006/relationships/hyperlink" Target="https://www.ncbi.nlm.nih.gov/Structure/cdd/PF10073" TargetMode="External"/><Relationship Id="rId18" Type="http://schemas.openxmlformats.org/officeDocument/2006/relationships/hyperlink" Target="https://www.ncbi.nlm.nih.gov/Structure/cdd/cl12686" TargetMode="External"/><Relationship Id="rId26" Type="http://schemas.openxmlformats.org/officeDocument/2006/relationships/hyperlink" Target="https://www.ncbi.nlm.nih.gov/Structure/cdd/cd01949" TargetMode="External"/><Relationship Id="rId3" Type="http://schemas.openxmlformats.org/officeDocument/2006/relationships/hyperlink" Target="https://www.ncbi.nlm.nih.gov/Structure/cdd/PF16188" TargetMode="External"/><Relationship Id="rId21" Type="http://schemas.openxmlformats.org/officeDocument/2006/relationships/hyperlink" Target="https://www.ncbi.nlm.nih.gov/Structure/cdd/cl39054" TargetMode="External"/><Relationship Id="rId7" Type="http://schemas.openxmlformats.org/officeDocument/2006/relationships/hyperlink" Target="https://www.ncbi.nlm.nih.gov/Structure/cdd/cl09232" TargetMode="External"/><Relationship Id="rId12" Type="http://schemas.openxmlformats.org/officeDocument/2006/relationships/hyperlink" Target="https://www.ncbi.nlm.nih.gov/Structure/cdd/cl22854" TargetMode="External"/><Relationship Id="rId17" Type="http://schemas.openxmlformats.org/officeDocument/2006/relationships/hyperlink" Target="https://www.ncbi.nlm.nih.gov/Structure/cdd/cl38930" TargetMode="External"/><Relationship Id="rId25" Type="http://schemas.openxmlformats.org/officeDocument/2006/relationships/hyperlink" Target="https://www.ncbi.nlm.nih.gov/Structure/cdd/PF05014" TargetMode="External"/><Relationship Id="rId2" Type="http://schemas.openxmlformats.org/officeDocument/2006/relationships/hyperlink" Target="https://www.ncbi.nlm.nih.gov/Structure/cdd/cddsrv.cgi?ascbin=8&amp;maxaln=10&amp;seltype=2&amp;uid=pfam16189&amp;querygi=189096241&amp;aln=5,156,0,88,246,88,5,258,93,23,285,116,5,290,122,36" TargetMode="External"/><Relationship Id="rId16" Type="http://schemas.openxmlformats.org/officeDocument/2006/relationships/hyperlink" Target="https://www.ncbi.nlm.nih.gov/Structure/cdd/cl22542" TargetMode="External"/><Relationship Id="rId20" Type="http://schemas.openxmlformats.org/officeDocument/2006/relationships/hyperlink" Target="https://www.ncbi.nlm.nih.gov/Structure/cdd/cl39054" TargetMode="External"/><Relationship Id="rId1" Type="http://schemas.openxmlformats.org/officeDocument/2006/relationships/hyperlink" Target="https://www.ncbi.nlm.nih.gov/Structure/cdd/cd01085" TargetMode="External"/><Relationship Id="rId6" Type="http://schemas.openxmlformats.org/officeDocument/2006/relationships/hyperlink" Target="https://www.ncbi.nlm.nih.gov/Structure/cdd/PF11672" TargetMode="External"/><Relationship Id="rId11" Type="http://schemas.openxmlformats.org/officeDocument/2006/relationships/hyperlink" Target="https://www.ncbi.nlm.nih.gov/Structure/cdd/cd06529" TargetMode="External"/><Relationship Id="rId24" Type="http://schemas.openxmlformats.org/officeDocument/2006/relationships/hyperlink" Target="https://www.ncbi.nlm.nih.gov/Structure/cdd/cd07808" TargetMode="External"/><Relationship Id="rId5" Type="http://schemas.openxmlformats.org/officeDocument/2006/relationships/hyperlink" Target="https://www.ncbi.nlm.nih.gov/Structure/cdd/cl00213" TargetMode="External"/><Relationship Id="rId15" Type="http://schemas.openxmlformats.org/officeDocument/2006/relationships/hyperlink" Target="https://www.ncbi.nlm.nih.gov/Structure/cdd/cddsrv.cgi?uid=pfam16510" TargetMode="External"/><Relationship Id="rId23" Type="http://schemas.openxmlformats.org/officeDocument/2006/relationships/hyperlink" Target="https://www.ncbi.nlm.nih.gov/Structure/cdd/PF04383" TargetMode="External"/><Relationship Id="rId10" Type="http://schemas.openxmlformats.org/officeDocument/2006/relationships/hyperlink" Target="https://www.ncbi.nlm.nih.gov/Structure/cdd/COG2932" TargetMode="External"/><Relationship Id="rId19" Type="http://schemas.openxmlformats.org/officeDocument/2006/relationships/hyperlink" Target="https://www.ncbi.nlm.nih.gov/Structure/cdd/cd00254" TargetMode="External"/><Relationship Id="rId4" Type="http://schemas.openxmlformats.org/officeDocument/2006/relationships/hyperlink" Target="https://www.ncbi.nlm.nih.gov/Structure/cdd/cd08352" TargetMode="External"/><Relationship Id="rId9" Type="http://schemas.openxmlformats.org/officeDocument/2006/relationships/hyperlink" Target="https://www.ncbi.nlm.nih.gov/Structure/cdd/PF03374" TargetMode="External"/><Relationship Id="rId14" Type="http://schemas.openxmlformats.org/officeDocument/2006/relationships/hyperlink" Target="https://www.ncbi.nlm.nih.gov/Structure/cdd/cl01531" TargetMode="External"/><Relationship Id="rId22" Type="http://schemas.openxmlformats.org/officeDocument/2006/relationships/hyperlink" Target="https://www.ncbi.nlm.nih.gov/Structure/cdd/PF04383" TargetMode="External"/><Relationship Id="rId27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26" Type="http://schemas.openxmlformats.org/officeDocument/2006/relationships/hyperlink" Target="http://biosyn.nih.go.jp/2ndfind/show.cgi?type=ami&amp;id=158942863531831.26" TargetMode="External"/><Relationship Id="rId117" Type="http://schemas.openxmlformats.org/officeDocument/2006/relationships/hyperlink" Target="https://www.ncbi.nlm.nih.gov/Structure/cdd/PRK13982" TargetMode="External"/><Relationship Id="rId21" Type="http://schemas.openxmlformats.org/officeDocument/2006/relationships/hyperlink" Target="http://biosyn.nih.go.jp/2ndfind/show.cgi?type=ami&amp;id=158942863531831.21" TargetMode="External"/><Relationship Id="rId42" Type="http://schemas.openxmlformats.org/officeDocument/2006/relationships/hyperlink" Target="http://biosyn.nih.go.jp/2ndfind/show.cgi?type=ami&amp;id=158942863531831.42" TargetMode="External"/><Relationship Id="rId47" Type="http://schemas.openxmlformats.org/officeDocument/2006/relationships/hyperlink" Target="http://biosyn.nih.go.jp/2ndfind/show.cgi?type=ami&amp;id=158942863531831.47" TargetMode="External"/><Relationship Id="rId63" Type="http://schemas.openxmlformats.org/officeDocument/2006/relationships/hyperlink" Target="http://biosyn.nih.go.jp/2ndfind/show.cgi?type=ami&amp;id=158942863531831.63" TargetMode="External"/><Relationship Id="rId68" Type="http://schemas.openxmlformats.org/officeDocument/2006/relationships/hyperlink" Target="http://biosyn.nih.go.jp/2ndfind/show.cgi?type=ami&amp;id=158942863531831.68" TargetMode="External"/><Relationship Id="rId84" Type="http://schemas.openxmlformats.org/officeDocument/2006/relationships/hyperlink" Target="http://biosyn.nih.go.jp/2ndfind/show.cgi?type=ami&amp;id=158942863531831.84" TargetMode="External"/><Relationship Id="rId89" Type="http://schemas.openxmlformats.org/officeDocument/2006/relationships/hyperlink" Target="http://biosyn.nih.go.jp/2ndfind/show.cgi?type=ami&amp;id=158942863531831.89" TargetMode="External"/><Relationship Id="rId112" Type="http://schemas.openxmlformats.org/officeDocument/2006/relationships/hyperlink" Target="https://www.ncbi.nlm.nih.gov/Structure/cdd/cddsrv.cgi?uid=cl37747" TargetMode="External"/><Relationship Id="rId16" Type="http://schemas.openxmlformats.org/officeDocument/2006/relationships/hyperlink" Target="http://biosyn.nih.go.jp/2ndfind/show.cgi?type=ami&amp;id=158942863531831.16" TargetMode="External"/><Relationship Id="rId107" Type="http://schemas.openxmlformats.org/officeDocument/2006/relationships/hyperlink" Target="https://www.ncbi.nlm.nih.gov/Structure/cdd/cddsrv.cgi?ascbin=8&amp;maxaln=10&amp;seltype=2&amp;uid=pfam14279&amp;querygi=408536112&amp;aln=1,37,0,48" TargetMode="External"/><Relationship Id="rId11" Type="http://schemas.openxmlformats.org/officeDocument/2006/relationships/hyperlink" Target="http://biosyn.nih.go.jp/2ndfind/show.cgi?type=ami&amp;id=158942863531831.11" TargetMode="External"/><Relationship Id="rId32" Type="http://schemas.openxmlformats.org/officeDocument/2006/relationships/hyperlink" Target="http://biosyn.nih.go.jp/2ndfind/show.cgi?type=ami&amp;id=158942863531831.32" TargetMode="External"/><Relationship Id="rId37" Type="http://schemas.openxmlformats.org/officeDocument/2006/relationships/hyperlink" Target="http://biosyn.nih.go.jp/2ndfind/show.cgi?type=ami&amp;id=158942863531831.37" TargetMode="External"/><Relationship Id="rId53" Type="http://schemas.openxmlformats.org/officeDocument/2006/relationships/hyperlink" Target="http://biosyn.nih.go.jp/2ndfind/show.cgi?type=ami&amp;id=158942863531831.53" TargetMode="External"/><Relationship Id="rId58" Type="http://schemas.openxmlformats.org/officeDocument/2006/relationships/hyperlink" Target="http://biosyn.nih.go.jp/2ndfind/show.cgi?type=ami&amp;id=158942863531831.58" TargetMode="External"/><Relationship Id="rId74" Type="http://schemas.openxmlformats.org/officeDocument/2006/relationships/hyperlink" Target="http://biosyn.nih.go.jp/2ndfind/show.cgi?type=ami&amp;id=158942863531831.74" TargetMode="External"/><Relationship Id="rId79" Type="http://schemas.openxmlformats.org/officeDocument/2006/relationships/hyperlink" Target="http://biosyn.nih.go.jp/2ndfind/show.cgi?type=ami&amp;id=158942863531831.79" TargetMode="External"/><Relationship Id="rId102" Type="http://schemas.openxmlformats.org/officeDocument/2006/relationships/hyperlink" Target="https://www.ncbi.nlm.nih.gov/Structure/cdd/cd06529" TargetMode="External"/><Relationship Id="rId123" Type="http://schemas.openxmlformats.org/officeDocument/2006/relationships/hyperlink" Target="https://www.ncbi.nlm.nih.gov/Structure/cdd/cl10713" TargetMode="External"/><Relationship Id="rId5" Type="http://schemas.openxmlformats.org/officeDocument/2006/relationships/hyperlink" Target="http://biosyn.nih.go.jp/2ndfind/show.cgi?type=ami&amp;id=158942863531831.5" TargetMode="External"/><Relationship Id="rId90" Type="http://schemas.openxmlformats.org/officeDocument/2006/relationships/hyperlink" Target="http://biosyn.nih.go.jp/2ndfind/show.cgi?type=ami&amp;id=158942863531831.90" TargetMode="External"/><Relationship Id="rId95" Type="http://schemas.openxmlformats.org/officeDocument/2006/relationships/hyperlink" Target="https://www.ncbi.nlm.nih.gov/Structure/cdd/cl04523" TargetMode="External"/><Relationship Id="rId22" Type="http://schemas.openxmlformats.org/officeDocument/2006/relationships/hyperlink" Target="http://biosyn.nih.go.jp/2ndfind/show.cgi?type=ami&amp;id=158942863531831.22" TargetMode="External"/><Relationship Id="rId27" Type="http://schemas.openxmlformats.org/officeDocument/2006/relationships/hyperlink" Target="http://biosyn.nih.go.jp/2ndfind/show.cgi?type=ami&amp;id=158942863531831.27" TargetMode="External"/><Relationship Id="rId43" Type="http://schemas.openxmlformats.org/officeDocument/2006/relationships/hyperlink" Target="http://biosyn.nih.go.jp/2ndfind/show.cgi?type=ami&amp;id=158942863531831.43" TargetMode="External"/><Relationship Id="rId48" Type="http://schemas.openxmlformats.org/officeDocument/2006/relationships/hyperlink" Target="http://biosyn.nih.go.jp/2ndfind/show.cgi?type=ami&amp;id=158942863531831.48" TargetMode="External"/><Relationship Id="rId64" Type="http://schemas.openxmlformats.org/officeDocument/2006/relationships/hyperlink" Target="http://biosyn.nih.go.jp/2ndfind/show.cgi?type=ami&amp;id=158942863531831.64" TargetMode="External"/><Relationship Id="rId69" Type="http://schemas.openxmlformats.org/officeDocument/2006/relationships/hyperlink" Target="http://biosyn.nih.go.jp/2ndfind/show.cgi?type=ami&amp;id=158942863531831.69" TargetMode="External"/><Relationship Id="rId113" Type="http://schemas.openxmlformats.org/officeDocument/2006/relationships/hyperlink" Target="https://www.ncbi.nlm.nih.gov/Structure/cdd/cl22542" TargetMode="External"/><Relationship Id="rId118" Type="http://schemas.openxmlformats.org/officeDocument/2006/relationships/hyperlink" Target="https://www.ncbi.nlm.nih.gov/Structure/cdd/PF04383" TargetMode="External"/><Relationship Id="rId80" Type="http://schemas.openxmlformats.org/officeDocument/2006/relationships/hyperlink" Target="http://biosyn.nih.go.jp/2ndfind/show.cgi?type=ami&amp;id=158942863531831.80" TargetMode="External"/><Relationship Id="rId85" Type="http://schemas.openxmlformats.org/officeDocument/2006/relationships/hyperlink" Target="http://biosyn.nih.go.jp/2ndfind/show.cgi?type=ami&amp;id=158942863531831.85" TargetMode="External"/><Relationship Id="rId12" Type="http://schemas.openxmlformats.org/officeDocument/2006/relationships/hyperlink" Target="http://biosyn.nih.go.jp/2ndfind/show.cgi?type=ami&amp;id=158942863531831.12" TargetMode="External"/><Relationship Id="rId17" Type="http://schemas.openxmlformats.org/officeDocument/2006/relationships/hyperlink" Target="http://biosyn.nih.go.jp/2ndfind/show.cgi?type=ami&amp;id=158942863531831.17" TargetMode="External"/><Relationship Id="rId33" Type="http://schemas.openxmlformats.org/officeDocument/2006/relationships/hyperlink" Target="http://biosyn.nih.go.jp/2ndfind/show.cgi?type=ami&amp;id=158942863531831.33" TargetMode="External"/><Relationship Id="rId38" Type="http://schemas.openxmlformats.org/officeDocument/2006/relationships/hyperlink" Target="http://biosyn.nih.go.jp/2ndfind/show.cgi?type=ami&amp;id=158942863531831.38" TargetMode="External"/><Relationship Id="rId59" Type="http://schemas.openxmlformats.org/officeDocument/2006/relationships/hyperlink" Target="http://biosyn.nih.go.jp/2ndfind/show.cgi?type=ami&amp;id=158942863531831.59" TargetMode="External"/><Relationship Id="rId103" Type="http://schemas.openxmlformats.org/officeDocument/2006/relationships/hyperlink" Target="https://www.ncbi.nlm.nih.gov/Structure/cdd/cd00093" TargetMode="External"/><Relationship Id="rId108" Type="http://schemas.openxmlformats.org/officeDocument/2006/relationships/hyperlink" Target="https://www.ncbi.nlm.nih.gov/Structure/cdd/cl01531" TargetMode="External"/><Relationship Id="rId124" Type="http://schemas.openxmlformats.org/officeDocument/2006/relationships/hyperlink" Target="https://www.ncbi.nlm.nih.gov/Structure/cdd/PF03374" TargetMode="External"/><Relationship Id="rId54" Type="http://schemas.openxmlformats.org/officeDocument/2006/relationships/hyperlink" Target="http://biosyn.nih.go.jp/2ndfind/show.cgi?type=ami&amp;id=158942863531831.54" TargetMode="External"/><Relationship Id="rId70" Type="http://schemas.openxmlformats.org/officeDocument/2006/relationships/hyperlink" Target="http://biosyn.nih.go.jp/2ndfind/show.cgi?type=ami&amp;id=158942863531831.70" TargetMode="External"/><Relationship Id="rId75" Type="http://schemas.openxmlformats.org/officeDocument/2006/relationships/hyperlink" Target="http://biosyn.nih.go.jp/2ndfind/show.cgi?type=ami&amp;id=158942863531831.75" TargetMode="External"/><Relationship Id="rId91" Type="http://schemas.openxmlformats.org/officeDocument/2006/relationships/hyperlink" Target="https://www.ncbi.nlm.nih.gov/Structure/cdd/cddsrv.cgi?uid=cl00213" TargetMode="External"/><Relationship Id="rId96" Type="http://schemas.openxmlformats.org/officeDocument/2006/relationships/hyperlink" Target="https://www.ncbi.nlm.nih.gov/Structure/cdd/cddsrv.cgi?uid=cd06127" TargetMode="External"/><Relationship Id="rId1" Type="http://schemas.openxmlformats.org/officeDocument/2006/relationships/hyperlink" Target="http://biosyn.nih.go.jp/2ndfind/show.cgi?type=ami&amp;id=158942863531831.1" TargetMode="External"/><Relationship Id="rId6" Type="http://schemas.openxmlformats.org/officeDocument/2006/relationships/hyperlink" Target="http://biosyn.nih.go.jp/2ndfind/show.cgi?type=ami&amp;id=158942863531831.6" TargetMode="External"/><Relationship Id="rId23" Type="http://schemas.openxmlformats.org/officeDocument/2006/relationships/hyperlink" Target="http://biosyn.nih.go.jp/2ndfind/show.cgi?type=ami&amp;id=158942863531831.23" TargetMode="External"/><Relationship Id="rId28" Type="http://schemas.openxmlformats.org/officeDocument/2006/relationships/hyperlink" Target="http://biosyn.nih.go.jp/2ndfind/show.cgi?type=ami&amp;id=158942863531831.28" TargetMode="External"/><Relationship Id="rId49" Type="http://schemas.openxmlformats.org/officeDocument/2006/relationships/hyperlink" Target="http://biosyn.nih.go.jp/2ndfind/show.cgi?type=ami&amp;id=158942863531831.49" TargetMode="External"/><Relationship Id="rId114" Type="http://schemas.openxmlformats.org/officeDocument/2006/relationships/hyperlink" Target="https://www.ncbi.nlm.nih.gov/Structure/cdd/PRK14708" TargetMode="External"/><Relationship Id="rId119" Type="http://schemas.openxmlformats.org/officeDocument/2006/relationships/hyperlink" Target="https://www.ncbi.nlm.nih.gov/Structure/cdd/cl17812" TargetMode="External"/><Relationship Id="rId44" Type="http://schemas.openxmlformats.org/officeDocument/2006/relationships/hyperlink" Target="http://biosyn.nih.go.jp/2ndfind/show.cgi?type=ami&amp;id=158942863531831.44" TargetMode="External"/><Relationship Id="rId60" Type="http://schemas.openxmlformats.org/officeDocument/2006/relationships/hyperlink" Target="http://biosyn.nih.go.jp/2ndfind/show.cgi?type=ami&amp;id=158942863531831.60" TargetMode="External"/><Relationship Id="rId65" Type="http://schemas.openxmlformats.org/officeDocument/2006/relationships/hyperlink" Target="http://biosyn.nih.go.jp/2ndfind/show.cgi?type=ami&amp;id=158942863531831.65" TargetMode="External"/><Relationship Id="rId81" Type="http://schemas.openxmlformats.org/officeDocument/2006/relationships/hyperlink" Target="http://biosyn.nih.go.jp/2ndfind/show.cgi?type=ami&amp;id=158942863531831.81" TargetMode="External"/><Relationship Id="rId86" Type="http://schemas.openxmlformats.org/officeDocument/2006/relationships/hyperlink" Target="http://biosyn.nih.go.jp/2ndfind/show.cgi?type=ami&amp;id=158942863531831.86" TargetMode="External"/><Relationship Id="rId13" Type="http://schemas.openxmlformats.org/officeDocument/2006/relationships/hyperlink" Target="http://biosyn.nih.go.jp/2ndfind/show.cgi?type=ami&amp;id=158942863531831.13" TargetMode="External"/><Relationship Id="rId18" Type="http://schemas.openxmlformats.org/officeDocument/2006/relationships/hyperlink" Target="http://biosyn.nih.go.jp/2ndfind/show.cgi?type=ami&amp;id=158942863531831.18" TargetMode="External"/><Relationship Id="rId39" Type="http://schemas.openxmlformats.org/officeDocument/2006/relationships/hyperlink" Target="http://biosyn.nih.go.jp/2ndfind/show.cgi?type=ami&amp;id=158942863531831.39" TargetMode="External"/><Relationship Id="rId109" Type="http://schemas.openxmlformats.org/officeDocument/2006/relationships/hyperlink" Target="https://www.ncbi.nlm.nih.gov/Structure/cdd/COG0675" TargetMode="External"/><Relationship Id="rId34" Type="http://schemas.openxmlformats.org/officeDocument/2006/relationships/hyperlink" Target="http://biosyn.nih.go.jp/2ndfind/show.cgi?type=ami&amp;id=158942863531831.34" TargetMode="External"/><Relationship Id="rId50" Type="http://schemas.openxmlformats.org/officeDocument/2006/relationships/hyperlink" Target="http://biosyn.nih.go.jp/2ndfind/show.cgi?type=ami&amp;id=158942863531831.50" TargetMode="External"/><Relationship Id="rId55" Type="http://schemas.openxmlformats.org/officeDocument/2006/relationships/hyperlink" Target="http://biosyn.nih.go.jp/2ndfind/show.cgi?type=ami&amp;id=158942863531831.55" TargetMode="External"/><Relationship Id="rId76" Type="http://schemas.openxmlformats.org/officeDocument/2006/relationships/hyperlink" Target="http://biosyn.nih.go.jp/2ndfind/show.cgi?type=ami&amp;id=158942863531831.76" TargetMode="External"/><Relationship Id="rId97" Type="http://schemas.openxmlformats.org/officeDocument/2006/relationships/hyperlink" Target="https://www.ncbi.nlm.nih.gov/Structure/cdd/cddsrv.cgi?uid=cl05239" TargetMode="External"/><Relationship Id="rId104" Type="http://schemas.openxmlformats.org/officeDocument/2006/relationships/hyperlink" Target="https://www.ncbi.nlm.nih.gov/Structure/cdd/cddsrv.cgi?uid=cl05919&amp;spf=1" TargetMode="External"/><Relationship Id="rId120" Type="http://schemas.openxmlformats.org/officeDocument/2006/relationships/hyperlink" Target="https://www.ncbi.nlm.nih.gov/Structure/cdd/cl01294" TargetMode="External"/><Relationship Id="rId125" Type="http://schemas.openxmlformats.org/officeDocument/2006/relationships/hyperlink" Target="https://www.ncbi.nlm.nih.gov/Structure/cdd/NF033208" TargetMode="External"/><Relationship Id="rId7" Type="http://schemas.openxmlformats.org/officeDocument/2006/relationships/hyperlink" Target="http://biosyn.nih.go.jp/2ndfind/show.cgi?type=ami&amp;id=158942863531831.7" TargetMode="External"/><Relationship Id="rId71" Type="http://schemas.openxmlformats.org/officeDocument/2006/relationships/hyperlink" Target="http://biosyn.nih.go.jp/2ndfind/show.cgi?type=ami&amp;id=158942863531831.71" TargetMode="External"/><Relationship Id="rId92" Type="http://schemas.openxmlformats.org/officeDocument/2006/relationships/hyperlink" Target="https://www.ncbi.nlm.nih.gov/Structure/cdd/cl18945" TargetMode="External"/><Relationship Id="rId2" Type="http://schemas.openxmlformats.org/officeDocument/2006/relationships/hyperlink" Target="http://biosyn.nih.go.jp/2ndfind/show.cgi?type=ami&amp;id=158942863531831.2" TargetMode="External"/><Relationship Id="rId29" Type="http://schemas.openxmlformats.org/officeDocument/2006/relationships/hyperlink" Target="http://biosyn.nih.go.jp/2ndfind/show.cgi?type=ami&amp;id=158942863531831.29" TargetMode="External"/><Relationship Id="rId24" Type="http://schemas.openxmlformats.org/officeDocument/2006/relationships/hyperlink" Target="http://biosyn.nih.go.jp/2ndfind/show.cgi?type=ami&amp;id=158942863531831.24" TargetMode="External"/><Relationship Id="rId40" Type="http://schemas.openxmlformats.org/officeDocument/2006/relationships/hyperlink" Target="http://biosyn.nih.go.jp/2ndfind/show.cgi?type=ami&amp;id=158942863531831.40" TargetMode="External"/><Relationship Id="rId45" Type="http://schemas.openxmlformats.org/officeDocument/2006/relationships/hyperlink" Target="http://biosyn.nih.go.jp/2ndfind/show.cgi?type=ami&amp;id=158942863531831.45" TargetMode="External"/><Relationship Id="rId66" Type="http://schemas.openxmlformats.org/officeDocument/2006/relationships/hyperlink" Target="http://biosyn.nih.go.jp/2ndfind/show.cgi?type=ami&amp;id=158942863531831.66" TargetMode="External"/><Relationship Id="rId87" Type="http://schemas.openxmlformats.org/officeDocument/2006/relationships/hyperlink" Target="http://biosyn.nih.go.jp/2ndfind/show.cgi?type=ami&amp;id=158942863531831.87" TargetMode="External"/><Relationship Id="rId110" Type="http://schemas.openxmlformats.org/officeDocument/2006/relationships/hyperlink" Target="https://www.ncbi.nlm.nih.gov/Structure/cdd/cddsrv.cgi?uid=pfam03592" TargetMode="External"/><Relationship Id="rId115" Type="http://schemas.openxmlformats.org/officeDocument/2006/relationships/hyperlink" Target="https://www.ncbi.nlm.nih.gov/Structure/cdd/cddsrv.cgi?uid=cl33682&amp;spf=1" TargetMode="External"/><Relationship Id="rId61" Type="http://schemas.openxmlformats.org/officeDocument/2006/relationships/hyperlink" Target="http://biosyn.nih.go.jp/2ndfind/show.cgi?type=ami&amp;id=158942863531831.61" TargetMode="External"/><Relationship Id="rId82" Type="http://schemas.openxmlformats.org/officeDocument/2006/relationships/hyperlink" Target="http://biosyn.nih.go.jp/2ndfind/show.cgi?type=ami&amp;id=158942863531831.82" TargetMode="External"/><Relationship Id="rId19" Type="http://schemas.openxmlformats.org/officeDocument/2006/relationships/hyperlink" Target="http://biosyn.nih.go.jp/2ndfind/show.cgi?type=ami&amp;id=158942863531831.19" TargetMode="External"/><Relationship Id="rId14" Type="http://schemas.openxmlformats.org/officeDocument/2006/relationships/hyperlink" Target="http://biosyn.nih.go.jp/2ndfind/show.cgi?type=ami&amp;id=158942863531831.14" TargetMode="External"/><Relationship Id="rId30" Type="http://schemas.openxmlformats.org/officeDocument/2006/relationships/hyperlink" Target="http://biosyn.nih.go.jp/2ndfind/show.cgi?type=ami&amp;id=158942863531831.30" TargetMode="External"/><Relationship Id="rId35" Type="http://schemas.openxmlformats.org/officeDocument/2006/relationships/hyperlink" Target="http://biosyn.nih.go.jp/2ndfind/show.cgi?type=ami&amp;id=158942863531831.35" TargetMode="External"/><Relationship Id="rId56" Type="http://schemas.openxmlformats.org/officeDocument/2006/relationships/hyperlink" Target="http://biosyn.nih.go.jp/2ndfind/show.cgi?type=ami&amp;id=158942863531831.56" TargetMode="External"/><Relationship Id="rId77" Type="http://schemas.openxmlformats.org/officeDocument/2006/relationships/hyperlink" Target="http://biosyn.nih.go.jp/2ndfind/show.cgi?type=ami&amp;id=158942863531831.77" TargetMode="External"/><Relationship Id="rId100" Type="http://schemas.openxmlformats.org/officeDocument/2006/relationships/hyperlink" Target="https://www.ncbi.nlm.nih.gov/Structure/cdd/cddsrv.cgi?uid=cl34647&amp;spf=1" TargetMode="External"/><Relationship Id="rId105" Type="http://schemas.openxmlformats.org/officeDocument/2006/relationships/hyperlink" Target="https://www.ncbi.nlm.nih.gov/Structure/cdd/PF10073" TargetMode="External"/><Relationship Id="rId126" Type="http://schemas.openxmlformats.org/officeDocument/2006/relationships/printerSettings" Target="../printerSettings/printerSettings9.bin"/><Relationship Id="rId8" Type="http://schemas.openxmlformats.org/officeDocument/2006/relationships/hyperlink" Target="http://biosyn.nih.go.jp/2ndfind/show.cgi?type=ami&amp;id=158942863531831.8" TargetMode="External"/><Relationship Id="rId51" Type="http://schemas.openxmlformats.org/officeDocument/2006/relationships/hyperlink" Target="http://biosyn.nih.go.jp/2ndfind/show.cgi?type=ami&amp;id=158942863531831.51" TargetMode="External"/><Relationship Id="rId72" Type="http://schemas.openxmlformats.org/officeDocument/2006/relationships/hyperlink" Target="http://biosyn.nih.go.jp/2ndfind/show.cgi?type=ami&amp;id=158942863531831.72" TargetMode="External"/><Relationship Id="rId93" Type="http://schemas.openxmlformats.org/officeDocument/2006/relationships/hyperlink" Target="https://www.ncbi.nlm.nih.gov/Structure/cdd/cddsrv.cgi?uid=cl05442" TargetMode="External"/><Relationship Id="rId98" Type="http://schemas.openxmlformats.org/officeDocument/2006/relationships/hyperlink" Target="https://www.ncbi.nlm.nih.gov/Structure/cdd/cl04285" TargetMode="External"/><Relationship Id="rId121" Type="http://schemas.openxmlformats.org/officeDocument/2006/relationships/hyperlink" Target="https://www.ncbi.nlm.nih.gov/Structure/cdd/cl30808" TargetMode="External"/><Relationship Id="rId3" Type="http://schemas.openxmlformats.org/officeDocument/2006/relationships/hyperlink" Target="http://biosyn.nih.go.jp/2ndfind/show.cgi?type=ami&amp;id=158942863531831.3" TargetMode="External"/><Relationship Id="rId25" Type="http://schemas.openxmlformats.org/officeDocument/2006/relationships/hyperlink" Target="http://biosyn.nih.go.jp/2ndfind/show.cgi?type=ami&amp;id=158942863531831.25" TargetMode="External"/><Relationship Id="rId46" Type="http://schemas.openxmlformats.org/officeDocument/2006/relationships/hyperlink" Target="http://biosyn.nih.go.jp/2ndfind/show.cgi?type=ami&amp;id=158942863531831.46" TargetMode="External"/><Relationship Id="rId67" Type="http://schemas.openxmlformats.org/officeDocument/2006/relationships/hyperlink" Target="http://biosyn.nih.go.jp/2ndfind/show.cgi?type=ami&amp;id=158942863531831.67" TargetMode="External"/><Relationship Id="rId116" Type="http://schemas.openxmlformats.org/officeDocument/2006/relationships/hyperlink" Target="https://www.ncbi.nlm.nih.gov/Structure/cdd/cddsrv.cgi?uid=cl01389" TargetMode="External"/><Relationship Id="rId20" Type="http://schemas.openxmlformats.org/officeDocument/2006/relationships/hyperlink" Target="http://biosyn.nih.go.jp/2ndfind/show.cgi?type=ami&amp;id=158942863531831.20" TargetMode="External"/><Relationship Id="rId41" Type="http://schemas.openxmlformats.org/officeDocument/2006/relationships/hyperlink" Target="http://biosyn.nih.go.jp/2ndfind/show.cgi?type=ami&amp;id=158942863531831.41" TargetMode="External"/><Relationship Id="rId62" Type="http://schemas.openxmlformats.org/officeDocument/2006/relationships/hyperlink" Target="http://biosyn.nih.go.jp/2ndfind/show.cgi?type=ami&amp;id=158942863531831.62" TargetMode="External"/><Relationship Id="rId83" Type="http://schemas.openxmlformats.org/officeDocument/2006/relationships/hyperlink" Target="http://biosyn.nih.go.jp/2ndfind/show.cgi?type=ami&amp;id=158942863531831.83" TargetMode="External"/><Relationship Id="rId88" Type="http://schemas.openxmlformats.org/officeDocument/2006/relationships/hyperlink" Target="http://biosyn.nih.go.jp/2ndfind/show.cgi?type=ami&amp;id=158942863531831.88" TargetMode="External"/><Relationship Id="rId111" Type="http://schemas.openxmlformats.org/officeDocument/2006/relationships/hyperlink" Target="https://www.ncbi.nlm.nih.gov/Structure/cdd/cl19531" TargetMode="External"/><Relationship Id="rId15" Type="http://schemas.openxmlformats.org/officeDocument/2006/relationships/hyperlink" Target="http://biosyn.nih.go.jp/2ndfind/show.cgi?type=ami&amp;id=158942863531831.15" TargetMode="External"/><Relationship Id="rId36" Type="http://schemas.openxmlformats.org/officeDocument/2006/relationships/hyperlink" Target="http://biosyn.nih.go.jp/2ndfind/show.cgi?type=ami&amp;id=158942863531831.36" TargetMode="External"/><Relationship Id="rId57" Type="http://schemas.openxmlformats.org/officeDocument/2006/relationships/hyperlink" Target="http://biosyn.nih.go.jp/2ndfind/show.cgi?type=ami&amp;id=158942863531831.57" TargetMode="External"/><Relationship Id="rId106" Type="http://schemas.openxmlformats.org/officeDocument/2006/relationships/hyperlink" Target="https://www.ncbi.nlm.nih.gov/Structure/cdd/smart00990" TargetMode="External"/><Relationship Id="rId10" Type="http://schemas.openxmlformats.org/officeDocument/2006/relationships/hyperlink" Target="http://biosyn.nih.go.jp/2ndfind/show.cgi?type=ami&amp;id=158942863531831.10" TargetMode="External"/><Relationship Id="rId31" Type="http://schemas.openxmlformats.org/officeDocument/2006/relationships/hyperlink" Target="http://biosyn.nih.go.jp/2ndfind/show.cgi?type=ami&amp;id=158942863531831.31" TargetMode="External"/><Relationship Id="rId52" Type="http://schemas.openxmlformats.org/officeDocument/2006/relationships/hyperlink" Target="http://biosyn.nih.go.jp/2ndfind/show.cgi?type=ami&amp;id=158942863531831.52" TargetMode="External"/><Relationship Id="rId73" Type="http://schemas.openxmlformats.org/officeDocument/2006/relationships/hyperlink" Target="http://biosyn.nih.go.jp/2ndfind/show.cgi?type=ami&amp;id=158942863531831.73" TargetMode="External"/><Relationship Id="rId78" Type="http://schemas.openxmlformats.org/officeDocument/2006/relationships/hyperlink" Target="http://biosyn.nih.go.jp/2ndfind/show.cgi?type=ami&amp;id=158942863531831.78" TargetMode="External"/><Relationship Id="rId94" Type="http://schemas.openxmlformats.org/officeDocument/2006/relationships/hyperlink" Target="https://www.ncbi.nlm.nih.gov/Structure/cdd/cl13237" TargetMode="External"/><Relationship Id="rId99" Type="http://schemas.openxmlformats.org/officeDocument/2006/relationships/hyperlink" Target="https://www.ncbi.nlm.nih.gov/Structure/cdd/cddsrv.cgi?uid=cl14575&amp;spf=1" TargetMode="External"/><Relationship Id="rId101" Type="http://schemas.openxmlformats.org/officeDocument/2006/relationships/hyperlink" Target="https://www.ncbi.nlm.nih.gov/Structure/cdd/PF03374" TargetMode="External"/><Relationship Id="rId122" Type="http://schemas.openxmlformats.org/officeDocument/2006/relationships/hyperlink" Target="https://www.ncbi.nlm.nih.gov/Structure/cdd/cddsrv.cgi?uid=cl37628&amp;spf=1" TargetMode="External"/><Relationship Id="rId4" Type="http://schemas.openxmlformats.org/officeDocument/2006/relationships/hyperlink" Target="http://biosyn.nih.go.jp/2ndfind/show.cgi?type=ami&amp;id=158942863531831.4" TargetMode="External"/><Relationship Id="rId9" Type="http://schemas.openxmlformats.org/officeDocument/2006/relationships/hyperlink" Target="http://biosyn.nih.go.jp/2ndfind/show.cgi?type=ami&amp;id=158942863531831.9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7"/>
  <sheetViews>
    <sheetView workbookViewId="0">
      <selection activeCell="F21" sqref="F21"/>
    </sheetView>
  </sheetViews>
  <sheetFormatPr defaultColWidth="14.875" defaultRowHeight="14.25" x14ac:dyDescent="0.15"/>
  <cols>
    <col min="1" max="1" width="19.625" style="75" bestFit="1" customWidth="1"/>
    <col min="2" max="2" width="13.75" style="74" bestFit="1" customWidth="1"/>
    <col min="3" max="3" width="10.5" style="76" bestFit="1" customWidth="1"/>
    <col min="4" max="4" width="8.125" style="74" bestFit="1" customWidth="1"/>
    <col min="5" max="5" width="9.5" style="74" bestFit="1" customWidth="1"/>
    <col min="6" max="6" width="9" style="74" bestFit="1" customWidth="1"/>
    <col min="7" max="7" width="12.625" style="74" bestFit="1" customWidth="1"/>
    <col min="8" max="8" width="14" style="74" bestFit="1" customWidth="1"/>
    <col min="9" max="11" width="11" style="74" bestFit="1" customWidth="1"/>
    <col min="12" max="16384" width="14.875" style="74"/>
  </cols>
  <sheetData>
    <row r="1" spans="1:11" ht="16.5" thickBot="1" x14ac:dyDescent="0.2">
      <c r="A1" s="157" t="s">
        <v>878</v>
      </c>
      <c r="B1" s="157"/>
      <c r="C1" s="157"/>
      <c r="D1" s="67"/>
      <c r="E1" s="67"/>
      <c r="F1" s="67"/>
      <c r="G1" s="61"/>
      <c r="H1" s="61"/>
      <c r="I1" s="61"/>
      <c r="J1" s="61"/>
      <c r="K1" s="61"/>
    </row>
    <row r="2" spans="1:11" ht="15" thickBot="1" x14ac:dyDescent="0.2">
      <c r="A2" s="80" t="s">
        <v>564</v>
      </c>
      <c r="B2" s="85" t="s">
        <v>859</v>
      </c>
      <c r="C2" s="151" t="s">
        <v>858</v>
      </c>
      <c r="D2" s="152"/>
      <c r="E2" s="152"/>
      <c r="F2" s="153"/>
      <c r="G2" s="85" t="s">
        <v>563</v>
      </c>
      <c r="H2" s="85" t="s">
        <v>562</v>
      </c>
      <c r="I2" s="85" t="s">
        <v>561</v>
      </c>
      <c r="J2" s="85" t="s">
        <v>560</v>
      </c>
      <c r="K2" s="91" t="s">
        <v>559</v>
      </c>
    </row>
    <row r="3" spans="1:11" x14ac:dyDescent="0.15">
      <c r="A3" s="81" t="s">
        <v>569</v>
      </c>
      <c r="B3" s="81">
        <v>1</v>
      </c>
      <c r="C3" s="100" t="s">
        <v>568</v>
      </c>
      <c r="D3" s="79" t="s">
        <v>567</v>
      </c>
      <c r="E3" s="79" t="s">
        <v>566</v>
      </c>
      <c r="F3" s="101" t="s">
        <v>565</v>
      </c>
      <c r="G3" s="81">
        <v>2</v>
      </c>
      <c r="H3" s="81">
        <v>3</v>
      </c>
      <c r="I3" s="81">
        <v>4</v>
      </c>
      <c r="J3" s="81">
        <v>5</v>
      </c>
      <c r="K3" s="92">
        <v>6</v>
      </c>
    </row>
    <row r="4" spans="1:11" x14ac:dyDescent="0.15">
      <c r="A4" s="82" t="s">
        <v>558</v>
      </c>
      <c r="B4" s="86" t="s">
        <v>557</v>
      </c>
      <c r="C4" s="154" t="s">
        <v>860</v>
      </c>
      <c r="D4" s="155"/>
      <c r="E4" s="155"/>
      <c r="F4" s="156"/>
      <c r="G4" s="86" t="s">
        <v>556</v>
      </c>
      <c r="H4" s="90" t="s">
        <v>884</v>
      </c>
      <c r="I4" s="90" t="s">
        <v>883</v>
      </c>
      <c r="J4" s="90" t="s">
        <v>555</v>
      </c>
      <c r="K4" s="93" t="s">
        <v>554</v>
      </c>
    </row>
    <row r="5" spans="1:11" x14ac:dyDescent="0.15">
      <c r="A5" s="82" t="s">
        <v>553</v>
      </c>
      <c r="B5" s="83" t="s">
        <v>784</v>
      </c>
      <c r="C5" s="102" t="s">
        <v>552</v>
      </c>
      <c r="D5" s="63" t="s">
        <v>551</v>
      </c>
      <c r="E5" s="63" t="s">
        <v>550</v>
      </c>
      <c r="F5" s="103" t="s">
        <v>549</v>
      </c>
      <c r="G5" s="83" t="s">
        <v>548</v>
      </c>
      <c r="H5" s="82" t="s">
        <v>547</v>
      </c>
      <c r="I5" s="82" t="s">
        <v>546</v>
      </c>
      <c r="J5" s="82" t="s">
        <v>545</v>
      </c>
      <c r="K5" s="94" t="s">
        <v>544</v>
      </c>
    </row>
    <row r="6" spans="1:11" s="148" customFormat="1" x14ac:dyDescent="0.15">
      <c r="A6" s="82" t="s">
        <v>886</v>
      </c>
      <c r="B6" s="149" t="s">
        <v>887</v>
      </c>
      <c r="C6" s="104" t="s">
        <v>0</v>
      </c>
      <c r="D6" s="66" t="s">
        <v>543</v>
      </c>
      <c r="E6" s="66" t="s">
        <v>543</v>
      </c>
      <c r="F6" s="105" t="s">
        <v>543</v>
      </c>
      <c r="G6" s="149" t="s">
        <v>888</v>
      </c>
      <c r="H6" s="149" t="s">
        <v>889</v>
      </c>
      <c r="I6" s="149" t="s">
        <v>891</v>
      </c>
      <c r="J6" s="149" t="s">
        <v>892</v>
      </c>
      <c r="K6" s="150" t="s">
        <v>890</v>
      </c>
    </row>
    <row r="7" spans="1:11" x14ac:dyDescent="0.15">
      <c r="A7" s="82" t="s">
        <v>874</v>
      </c>
      <c r="B7" s="87" t="s">
        <v>864</v>
      </c>
      <c r="C7" s="106" t="s">
        <v>865</v>
      </c>
      <c r="D7" s="65" t="s">
        <v>866</v>
      </c>
      <c r="E7" s="65" t="s">
        <v>867</v>
      </c>
      <c r="F7" s="107" t="s">
        <v>868</v>
      </c>
      <c r="G7" s="87" t="s">
        <v>869</v>
      </c>
      <c r="H7" s="87" t="s">
        <v>870</v>
      </c>
      <c r="I7" s="87" t="s">
        <v>871</v>
      </c>
      <c r="J7" s="87" t="s">
        <v>872</v>
      </c>
      <c r="K7" s="95" t="s">
        <v>873</v>
      </c>
    </row>
    <row r="8" spans="1:11" x14ac:dyDescent="0.15">
      <c r="A8" s="83" t="s">
        <v>542</v>
      </c>
      <c r="B8" s="83">
        <v>1</v>
      </c>
      <c r="C8" s="108">
        <v>1</v>
      </c>
      <c r="D8" s="63">
        <v>1</v>
      </c>
      <c r="E8" s="63">
        <v>1</v>
      </c>
      <c r="F8" s="103">
        <v>1</v>
      </c>
      <c r="G8" s="83">
        <v>1</v>
      </c>
      <c r="H8" s="83">
        <v>1</v>
      </c>
      <c r="I8" s="83">
        <v>1</v>
      </c>
      <c r="J8" s="83">
        <v>1</v>
      </c>
      <c r="K8" s="96">
        <v>1</v>
      </c>
    </row>
    <row r="9" spans="1:11" x14ac:dyDescent="0.15">
      <c r="A9" s="83" t="s">
        <v>861</v>
      </c>
      <c r="B9" s="88">
        <v>0.52400000000000002</v>
      </c>
      <c r="C9" s="109">
        <v>0.51700000000000002</v>
      </c>
      <c r="D9" s="62">
        <v>0.52300000000000002</v>
      </c>
      <c r="E9" s="62">
        <v>0.52300000000000002</v>
      </c>
      <c r="F9" s="110">
        <v>0.52200000000000002</v>
      </c>
      <c r="G9" s="88">
        <v>0.61399999999999999</v>
      </c>
      <c r="H9" s="88">
        <v>0.56000000000000005</v>
      </c>
      <c r="I9" s="88">
        <v>0.60199999999999998</v>
      </c>
      <c r="J9" s="88">
        <v>0.6</v>
      </c>
      <c r="K9" s="97">
        <v>0.622</v>
      </c>
    </row>
    <row r="10" spans="1:11" x14ac:dyDescent="0.15">
      <c r="A10" s="83" t="s">
        <v>541</v>
      </c>
      <c r="B10" s="87">
        <v>42805</v>
      </c>
      <c r="C10" s="106">
        <v>46252</v>
      </c>
      <c r="D10" s="65">
        <v>46047</v>
      </c>
      <c r="E10" s="65">
        <v>44749</v>
      </c>
      <c r="F10" s="107">
        <v>47994</v>
      </c>
      <c r="G10" s="87">
        <v>34100</v>
      </c>
      <c r="H10" s="87">
        <v>50652</v>
      </c>
      <c r="I10" s="87">
        <v>53192</v>
      </c>
      <c r="J10" s="87">
        <v>53798</v>
      </c>
      <c r="K10" s="95">
        <v>51977</v>
      </c>
    </row>
    <row r="11" spans="1:11" x14ac:dyDescent="0.15">
      <c r="A11" s="83" t="s">
        <v>862</v>
      </c>
      <c r="B11" s="88">
        <v>0</v>
      </c>
      <c r="C11" s="109">
        <v>0</v>
      </c>
      <c r="D11" s="62">
        <v>0</v>
      </c>
      <c r="E11" s="62">
        <v>0</v>
      </c>
      <c r="F11" s="110">
        <v>0</v>
      </c>
      <c r="G11" s="88">
        <v>0</v>
      </c>
      <c r="H11" s="88">
        <v>0</v>
      </c>
      <c r="I11" s="88">
        <v>0</v>
      </c>
      <c r="J11" s="88">
        <v>0</v>
      </c>
      <c r="K11" s="97">
        <v>0</v>
      </c>
    </row>
    <row r="12" spans="1:11" x14ac:dyDescent="0.15">
      <c r="A12" s="83" t="s">
        <v>540</v>
      </c>
      <c r="B12" s="83">
        <v>65</v>
      </c>
      <c r="C12" s="108">
        <v>65</v>
      </c>
      <c r="D12" s="63">
        <v>67</v>
      </c>
      <c r="E12" s="63">
        <v>68</v>
      </c>
      <c r="F12" s="103">
        <v>67</v>
      </c>
      <c r="G12" s="83">
        <v>40</v>
      </c>
      <c r="H12" s="83">
        <v>72</v>
      </c>
      <c r="I12" s="83">
        <v>91</v>
      </c>
      <c r="J12" s="83">
        <v>90</v>
      </c>
      <c r="K12" s="96">
        <v>73</v>
      </c>
    </row>
    <row r="13" spans="1:11" x14ac:dyDescent="0.15">
      <c r="A13" s="83" t="s">
        <v>539</v>
      </c>
      <c r="B13" s="83">
        <v>0</v>
      </c>
      <c r="C13" s="108">
        <v>0</v>
      </c>
      <c r="D13" s="64">
        <v>0</v>
      </c>
      <c r="E13" s="63">
        <v>0</v>
      </c>
      <c r="F13" s="103">
        <v>0</v>
      </c>
      <c r="G13" s="83">
        <v>0</v>
      </c>
      <c r="H13" s="83">
        <v>0</v>
      </c>
      <c r="I13" s="83">
        <v>0</v>
      </c>
      <c r="J13" s="83">
        <v>0</v>
      </c>
      <c r="K13" s="96">
        <v>0</v>
      </c>
    </row>
    <row r="14" spans="1:11" x14ac:dyDescent="0.15">
      <c r="A14" s="83" t="s">
        <v>538</v>
      </c>
      <c r="B14" s="83">
        <v>0</v>
      </c>
      <c r="C14" s="108">
        <v>0</v>
      </c>
      <c r="D14" s="64">
        <v>0</v>
      </c>
      <c r="E14" s="63">
        <v>0</v>
      </c>
      <c r="F14" s="103">
        <v>0</v>
      </c>
      <c r="G14" s="83">
        <v>0</v>
      </c>
      <c r="H14" s="83">
        <v>1</v>
      </c>
      <c r="I14" s="83">
        <v>1</v>
      </c>
      <c r="J14" s="83">
        <v>1</v>
      </c>
      <c r="K14" s="96">
        <v>1</v>
      </c>
    </row>
    <row r="15" spans="1:11" x14ac:dyDescent="0.15">
      <c r="A15" s="83" t="s">
        <v>537</v>
      </c>
      <c r="B15" s="83">
        <v>0</v>
      </c>
      <c r="C15" s="108">
        <v>0</v>
      </c>
      <c r="D15" s="64">
        <v>0</v>
      </c>
      <c r="E15" s="63">
        <v>0</v>
      </c>
      <c r="F15" s="103">
        <v>0</v>
      </c>
      <c r="G15" s="83">
        <v>0</v>
      </c>
      <c r="H15" s="83">
        <v>0</v>
      </c>
      <c r="I15" s="83">
        <v>0</v>
      </c>
      <c r="J15" s="83">
        <v>0</v>
      </c>
      <c r="K15" s="96">
        <v>0</v>
      </c>
    </row>
    <row r="16" spans="1:11" ht="15" thickBot="1" x14ac:dyDescent="0.2">
      <c r="A16" s="84" t="s">
        <v>863</v>
      </c>
      <c r="B16" s="89">
        <v>0.88500000000000001</v>
      </c>
      <c r="C16" s="111">
        <v>0.90700000000000003</v>
      </c>
      <c r="D16" s="78">
        <v>0.89200000000000002</v>
      </c>
      <c r="E16" s="78">
        <v>0.9</v>
      </c>
      <c r="F16" s="112">
        <v>0.90200000000000002</v>
      </c>
      <c r="G16" s="89">
        <v>0.89300000000000002</v>
      </c>
      <c r="H16" s="89">
        <v>0.84299999999999997</v>
      </c>
      <c r="I16" s="89">
        <v>0.89300000000000002</v>
      </c>
      <c r="J16" s="89">
        <v>0.88100000000000001</v>
      </c>
      <c r="K16" s="98">
        <v>0.85899999999999999</v>
      </c>
    </row>
    <row r="17" spans="12:12" x14ac:dyDescent="0.15">
      <c r="L17" s="147"/>
    </row>
  </sheetData>
  <mergeCells count="3">
    <mergeCell ref="C2:F2"/>
    <mergeCell ref="C4:F4"/>
    <mergeCell ref="A1:C1"/>
  </mergeCells>
  <phoneticPr fontId="1"/>
  <pageMargins left="0.7" right="0.7" top="0.75" bottom="0.75" header="0.3" footer="0.3"/>
  <pageSetup paperSize="9" scale="46" orientation="portrait" horizontalDpi="4294967292" verticalDpi="12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M103"/>
  <sheetViews>
    <sheetView workbookViewId="0">
      <pane xSplit="7" ySplit="3" topLeftCell="H4" activePane="bottomRight" state="frozen"/>
      <selection pane="topRight" activeCell="H1" sqref="H1"/>
      <selection pane="bottomLeft" activeCell="A4" sqref="A4"/>
      <selection pane="bottomRight" activeCell="O6" sqref="O6"/>
    </sheetView>
  </sheetViews>
  <sheetFormatPr defaultRowHeight="13.5" x14ac:dyDescent="0.15"/>
  <cols>
    <col min="1" max="1" width="5.75" style="11" customWidth="1"/>
    <col min="2" max="3" width="5.875" bestFit="1" customWidth="1"/>
    <col min="7" max="7" width="19.875" bestFit="1" customWidth="1"/>
    <col min="8" max="8" width="9.875" bestFit="1" customWidth="1"/>
    <col min="9" max="9" width="7.25" bestFit="1" customWidth="1"/>
    <col min="10" max="10" width="11.375" bestFit="1" customWidth="1"/>
    <col min="11" max="11" width="16.5" bestFit="1" customWidth="1"/>
    <col min="12" max="12" width="14.625" customWidth="1"/>
  </cols>
  <sheetData>
    <row r="1" spans="1:12" ht="15.75" thickBot="1" x14ac:dyDescent="0.2">
      <c r="A1" s="209" t="s">
        <v>466</v>
      </c>
      <c r="B1" s="209"/>
      <c r="C1" s="209"/>
      <c r="D1" s="209"/>
      <c r="E1" s="209"/>
      <c r="F1" s="209"/>
      <c r="G1" s="209"/>
      <c r="H1" s="1"/>
      <c r="I1" s="1"/>
      <c r="J1" s="1"/>
      <c r="K1" s="1"/>
      <c r="L1" s="135"/>
    </row>
    <row r="2" spans="1:12" ht="13.5" customHeight="1" x14ac:dyDescent="0.15">
      <c r="A2" s="210" t="s">
        <v>1</v>
      </c>
      <c r="B2" s="224" t="s">
        <v>3</v>
      </c>
      <c r="C2" s="224"/>
      <c r="D2" s="212" t="s">
        <v>22</v>
      </c>
      <c r="E2" s="212" t="s">
        <v>216</v>
      </c>
      <c r="F2" s="224" t="s">
        <v>14</v>
      </c>
      <c r="G2" s="163" t="s">
        <v>880</v>
      </c>
      <c r="H2" s="178" t="s">
        <v>881</v>
      </c>
      <c r="I2" s="179"/>
      <c r="J2" s="180"/>
      <c r="K2" s="163" t="s">
        <v>882</v>
      </c>
      <c r="L2" s="218" t="s">
        <v>199</v>
      </c>
    </row>
    <row r="3" spans="1:12" ht="35.1" customHeight="1" thickBot="1" x14ac:dyDescent="0.2">
      <c r="A3" s="211"/>
      <c r="B3" s="225"/>
      <c r="C3" s="225"/>
      <c r="D3" s="213"/>
      <c r="E3" s="213"/>
      <c r="F3" s="225"/>
      <c r="G3" s="164"/>
      <c r="H3" s="128" t="s">
        <v>20</v>
      </c>
      <c r="I3" s="128" t="s">
        <v>27</v>
      </c>
      <c r="J3" s="130" t="s">
        <v>4</v>
      </c>
      <c r="K3" s="164"/>
      <c r="L3" s="219"/>
    </row>
    <row r="4" spans="1:12" ht="24" x14ac:dyDescent="0.15">
      <c r="A4" s="195">
        <v>1</v>
      </c>
      <c r="B4" s="222">
        <v>423</v>
      </c>
      <c r="C4" s="222">
        <v>1145</v>
      </c>
      <c r="D4" s="222" t="s">
        <v>204</v>
      </c>
      <c r="E4" s="222" t="s">
        <v>133</v>
      </c>
      <c r="F4" s="222">
        <v>240</v>
      </c>
      <c r="G4" s="193" t="s">
        <v>789</v>
      </c>
      <c r="H4" s="3" t="s">
        <v>164</v>
      </c>
      <c r="I4" s="18" t="s">
        <v>790</v>
      </c>
      <c r="J4" s="2">
        <v>9.1941400000000003E-29</v>
      </c>
      <c r="K4" s="121" t="s">
        <v>791</v>
      </c>
      <c r="L4" s="216" t="s">
        <v>458</v>
      </c>
    </row>
    <row r="5" spans="1:12" ht="24" x14ac:dyDescent="0.15">
      <c r="A5" s="196"/>
      <c r="B5" s="223"/>
      <c r="C5" s="223"/>
      <c r="D5" s="223"/>
      <c r="E5" s="223"/>
      <c r="F5" s="223"/>
      <c r="G5" s="194"/>
      <c r="H5" s="3" t="s">
        <v>165</v>
      </c>
      <c r="I5" s="18" t="s">
        <v>383</v>
      </c>
      <c r="J5" s="2">
        <v>2.6081399999999998E-26</v>
      </c>
      <c r="K5" s="121" t="s">
        <v>792</v>
      </c>
      <c r="L5" s="217"/>
    </row>
    <row r="6" spans="1:12" ht="24" x14ac:dyDescent="0.15">
      <c r="A6" s="120">
        <v>2</v>
      </c>
      <c r="B6" s="18">
        <v>1277</v>
      </c>
      <c r="C6" s="18">
        <v>1888</v>
      </c>
      <c r="D6" s="18" t="s">
        <v>204</v>
      </c>
      <c r="E6" s="18" t="s">
        <v>133</v>
      </c>
      <c r="F6" s="18">
        <v>203</v>
      </c>
      <c r="G6" s="121" t="s">
        <v>499</v>
      </c>
      <c r="H6" s="3" t="s">
        <v>166</v>
      </c>
      <c r="I6" s="18" t="s">
        <v>382</v>
      </c>
      <c r="J6" s="2">
        <v>2.6120000000000002E-8</v>
      </c>
      <c r="K6" s="121" t="s">
        <v>793</v>
      </c>
      <c r="L6" s="37" t="s">
        <v>458</v>
      </c>
    </row>
    <row r="7" spans="1:12" ht="24" x14ac:dyDescent="0.15">
      <c r="A7" s="120">
        <v>3</v>
      </c>
      <c r="B7" s="18">
        <v>1975</v>
      </c>
      <c r="C7" s="18">
        <v>2205</v>
      </c>
      <c r="D7" s="18" t="s">
        <v>215</v>
      </c>
      <c r="E7" s="18" t="s">
        <v>133</v>
      </c>
      <c r="F7" s="18">
        <v>76</v>
      </c>
      <c r="G7" s="17" t="s">
        <v>794</v>
      </c>
      <c r="H7" s="3" t="s">
        <v>239</v>
      </c>
      <c r="I7" s="18" t="s">
        <v>795</v>
      </c>
      <c r="J7" s="2">
        <v>3.7957300000000003E-5</v>
      </c>
      <c r="K7" s="121" t="s">
        <v>796</v>
      </c>
      <c r="L7" s="37" t="s">
        <v>458</v>
      </c>
    </row>
    <row r="8" spans="1:12" x14ac:dyDescent="0.15">
      <c r="A8" s="120">
        <v>4</v>
      </c>
      <c r="B8" s="18">
        <v>2293</v>
      </c>
      <c r="C8" s="18">
        <v>2577</v>
      </c>
      <c r="D8" s="18" t="s">
        <v>204</v>
      </c>
      <c r="E8" s="18" t="s">
        <v>133</v>
      </c>
      <c r="F8" s="18">
        <v>94</v>
      </c>
      <c r="G8" s="121" t="s">
        <v>499</v>
      </c>
      <c r="H8" s="121" t="s">
        <v>797</v>
      </c>
      <c r="I8" s="121" t="s">
        <v>89</v>
      </c>
      <c r="J8" s="121" t="s">
        <v>89</v>
      </c>
      <c r="K8" s="121" t="s">
        <v>798</v>
      </c>
      <c r="L8" s="37" t="s">
        <v>204</v>
      </c>
    </row>
    <row r="9" spans="1:12" x14ac:dyDescent="0.15">
      <c r="A9" s="120">
        <v>5</v>
      </c>
      <c r="B9" s="18">
        <v>2714</v>
      </c>
      <c r="C9" s="18">
        <v>3424</v>
      </c>
      <c r="D9" s="18" t="s">
        <v>215</v>
      </c>
      <c r="E9" s="18" t="s">
        <v>133</v>
      </c>
      <c r="F9" s="18">
        <v>236</v>
      </c>
      <c r="G9" s="121" t="s">
        <v>799</v>
      </c>
      <c r="H9" s="121" t="s">
        <v>89</v>
      </c>
      <c r="I9" s="121" t="s">
        <v>798</v>
      </c>
      <c r="J9" s="121" t="s">
        <v>797</v>
      </c>
      <c r="K9" s="121" t="s">
        <v>89</v>
      </c>
      <c r="L9" s="37" t="s">
        <v>204</v>
      </c>
    </row>
    <row r="10" spans="1:12" x14ac:dyDescent="0.15">
      <c r="A10" s="120">
        <v>6</v>
      </c>
      <c r="B10" s="18">
        <v>3432</v>
      </c>
      <c r="C10" s="18">
        <v>3608</v>
      </c>
      <c r="D10" s="18" t="s">
        <v>204</v>
      </c>
      <c r="E10" s="18" t="s">
        <v>133</v>
      </c>
      <c r="F10" s="18">
        <v>58</v>
      </c>
      <c r="G10" s="121" t="s">
        <v>499</v>
      </c>
      <c r="H10" s="121" t="s">
        <v>797</v>
      </c>
      <c r="I10" s="121" t="s">
        <v>89</v>
      </c>
      <c r="J10" s="121" t="s">
        <v>798</v>
      </c>
      <c r="K10" s="121" t="s">
        <v>471</v>
      </c>
      <c r="L10" s="37" t="s">
        <v>204</v>
      </c>
    </row>
    <row r="11" spans="1:12" x14ac:dyDescent="0.15">
      <c r="A11" s="120">
        <v>7</v>
      </c>
      <c r="B11" s="18">
        <v>3747</v>
      </c>
      <c r="C11" s="18">
        <v>3962</v>
      </c>
      <c r="D11" s="18" t="s">
        <v>215</v>
      </c>
      <c r="E11" s="18" t="s">
        <v>133</v>
      </c>
      <c r="F11" s="18">
        <v>71</v>
      </c>
      <c r="G11" s="121" t="s">
        <v>499</v>
      </c>
      <c r="H11" s="121" t="s">
        <v>89</v>
      </c>
      <c r="I11" s="121" t="s">
        <v>471</v>
      </c>
      <c r="J11" s="121" t="s">
        <v>471</v>
      </c>
      <c r="K11" s="121" t="s">
        <v>797</v>
      </c>
      <c r="L11" s="37" t="s">
        <v>204</v>
      </c>
    </row>
    <row r="12" spans="1:12" ht="48" x14ac:dyDescent="0.15">
      <c r="A12" s="120">
        <v>8</v>
      </c>
      <c r="B12" s="18">
        <v>4007</v>
      </c>
      <c r="C12" s="18">
        <v>4225</v>
      </c>
      <c r="D12" s="18" t="s">
        <v>215</v>
      </c>
      <c r="E12" s="18" t="s">
        <v>133</v>
      </c>
      <c r="F12" s="18">
        <v>95</v>
      </c>
      <c r="G12" s="121" t="s">
        <v>499</v>
      </c>
      <c r="H12" s="3" t="s">
        <v>241</v>
      </c>
      <c r="I12" s="18" t="s">
        <v>800</v>
      </c>
      <c r="J12" s="18">
        <v>2.5427599999999998E-3</v>
      </c>
      <c r="K12" s="121" t="s">
        <v>801</v>
      </c>
      <c r="L12" s="37" t="s">
        <v>204</v>
      </c>
    </row>
    <row r="13" spans="1:12" x14ac:dyDescent="0.15">
      <c r="A13" s="120">
        <v>9</v>
      </c>
      <c r="B13" s="18">
        <v>4225</v>
      </c>
      <c r="C13" s="18">
        <v>4455</v>
      </c>
      <c r="D13" s="18" t="s">
        <v>215</v>
      </c>
      <c r="E13" s="18" t="s">
        <v>133</v>
      </c>
      <c r="F13" s="18">
        <v>76</v>
      </c>
      <c r="G13" s="121" t="s">
        <v>799</v>
      </c>
      <c r="H13" s="121" t="s">
        <v>89</v>
      </c>
      <c r="I13" s="121" t="s">
        <v>471</v>
      </c>
      <c r="J13" s="121" t="s">
        <v>471</v>
      </c>
      <c r="K13" s="121" t="s">
        <v>471</v>
      </c>
      <c r="L13" s="37" t="s">
        <v>204</v>
      </c>
    </row>
    <row r="14" spans="1:12" x14ac:dyDescent="0.15">
      <c r="A14" s="120">
        <v>10</v>
      </c>
      <c r="B14" s="18">
        <v>4559</v>
      </c>
      <c r="C14" s="18">
        <v>4831</v>
      </c>
      <c r="D14" s="18" t="s">
        <v>204</v>
      </c>
      <c r="E14" s="18" t="s">
        <v>133</v>
      </c>
      <c r="F14" s="18">
        <v>90</v>
      </c>
      <c r="G14" s="121" t="s">
        <v>799</v>
      </c>
      <c r="H14" s="121" t="s">
        <v>471</v>
      </c>
      <c r="I14" s="121" t="s">
        <v>89</v>
      </c>
      <c r="J14" s="121" t="s">
        <v>89</v>
      </c>
      <c r="K14" s="121" t="s">
        <v>471</v>
      </c>
      <c r="L14" s="37" t="s">
        <v>204</v>
      </c>
    </row>
    <row r="15" spans="1:12" x14ac:dyDescent="0.15">
      <c r="A15" s="120">
        <v>11</v>
      </c>
      <c r="B15" s="18">
        <v>4971</v>
      </c>
      <c r="C15" s="18">
        <v>5579</v>
      </c>
      <c r="D15" s="18" t="s">
        <v>215</v>
      </c>
      <c r="E15" s="18" t="s">
        <v>133</v>
      </c>
      <c r="F15" s="18">
        <v>202</v>
      </c>
      <c r="G15" s="121" t="s">
        <v>799</v>
      </c>
      <c r="H15" s="121" t="s">
        <v>471</v>
      </c>
      <c r="I15" s="121" t="s">
        <v>471</v>
      </c>
      <c r="J15" s="121" t="s">
        <v>471</v>
      </c>
      <c r="K15" s="121" t="s">
        <v>798</v>
      </c>
      <c r="L15" s="37" t="s">
        <v>204</v>
      </c>
    </row>
    <row r="16" spans="1:12" x14ac:dyDescent="0.15">
      <c r="A16" s="120">
        <v>12</v>
      </c>
      <c r="B16" s="18">
        <v>5885</v>
      </c>
      <c r="C16" s="18">
        <v>6091</v>
      </c>
      <c r="D16" s="18" t="s">
        <v>215</v>
      </c>
      <c r="E16" s="18" t="s">
        <v>133</v>
      </c>
      <c r="F16" s="18">
        <v>68</v>
      </c>
      <c r="G16" s="121" t="s">
        <v>799</v>
      </c>
      <c r="H16" s="121" t="s">
        <v>471</v>
      </c>
      <c r="I16" s="121" t="s">
        <v>471</v>
      </c>
      <c r="J16" s="121" t="s">
        <v>471</v>
      </c>
      <c r="K16" s="121" t="s">
        <v>471</v>
      </c>
      <c r="L16" s="37" t="s">
        <v>204</v>
      </c>
    </row>
    <row r="17" spans="1:13" x14ac:dyDescent="0.15">
      <c r="A17" s="120">
        <v>13</v>
      </c>
      <c r="B17" s="18">
        <v>6094</v>
      </c>
      <c r="C17" s="18">
        <v>6363</v>
      </c>
      <c r="D17" s="18" t="s">
        <v>215</v>
      </c>
      <c r="E17" s="18" t="s">
        <v>133</v>
      </c>
      <c r="F17" s="18">
        <v>89</v>
      </c>
      <c r="G17" s="121" t="s">
        <v>799</v>
      </c>
      <c r="H17" s="3" t="s">
        <v>172</v>
      </c>
      <c r="I17" s="18" t="s">
        <v>802</v>
      </c>
      <c r="J17" s="2">
        <v>1.8773399999999998E-30</v>
      </c>
      <c r="K17" s="121" t="s">
        <v>803</v>
      </c>
      <c r="L17" s="37" t="s">
        <v>204</v>
      </c>
    </row>
    <row r="18" spans="1:13" ht="24" x14ac:dyDescent="0.15">
      <c r="A18" s="120">
        <v>14</v>
      </c>
      <c r="B18" s="18">
        <v>6366</v>
      </c>
      <c r="C18" s="18">
        <v>6725</v>
      </c>
      <c r="D18" s="18" t="s">
        <v>215</v>
      </c>
      <c r="E18" s="18" t="s">
        <v>133</v>
      </c>
      <c r="F18" s="18">
        <v>119</v>
      </c>
      <c r="G18" s="121" t="s">
        <v>507</v>
      </c>
      <c r="H18" s="3" t="s">
        <v>244</v>
      </c>
      <c r="I18" s="18" t="s">
        <v>804</v>
      </c>
      <c r="J18" s="2">
        <v>6.8527099999999996E-10</v>
      </c>
      <c r="K18" s="121" t="s">
        <v>288</v>
      </c>
      <c r="L18" s="37" t="s">
        <v>204</v>
      </c>
    </row>
    <row r="19" spans="1:13" x14ac:dyDescent="0.15">
      <c r="A19" s="120">
        <v>15</v>
      </c>
      <c r="B19" s="18">
        <v>6722</v>
      </c>
      <c r="C19" s="18">
        <v>7528</v>
      </c>
      <c r="D19" s="18" t="s">
        <v>215</v>
      </c>
      <c r="E19" s="18" t="s">
        <v>133</v>
      </c>
      <c r="F19" s="18">
        <v>268</v>
      </c>
      <c r="G19" s="121" t="s">
        <v>805</v>
      </c>
      <c r="H19" s="3" t="s">
        <v>246</v>
      </c>
      <c r="I19" s="18" t="s">
        <v>806</v>
      </c>
      <c r="J19" s="2">
        <v>1.8044200000000001E-12</v>
      </c>
      <c r="K19" s="121" t="s">
        <v>805</v>
      </c>
      <c r="L19" s="37" t="s">
        <v>204</v>
      </c>
    </row>
    <row r="20" spans="1:13" x14ac:dyDescent="0.15">
      <c r="A20" s="120">
        <v>16</v>
      </c>
      <c r="B20" s="18">
        <v>7501</v>
      </c>
      <c r="C20" s="18">
        <v>8382</v>
      </c>
      <c r="D20" s="18" t="s">
        <v>215</v>
      </c>
      <c r="E20" s="18" t="s">
        <v>133</v>
      </c>
      <c r="F20" s="18">
        <v>293</v>
      </c>
      <c r="G20" s="121" t="s">
        <v>799</v>
      </c>
      <c r="H20" s="3" t="s">
        <v>174</v>
      </c>
      <c r="I20" s="18" t="s">
        <v>807</v>
      </c>
      <c r="J20" s="2">
        <v>4.7106800000000004E-21</v>
      </c>
      <c r="K20" s="121" t="s">
        <v>803</v>
      </c>
      <c r="L20" s="37" t="s">
        <v>204</v>
      </c>
    </row>
    <row r="21" spans="1:13" x14ac:dyDescent="0.15">
      <c r="A21" s="120">
        <v>17</v>
      </c>
      <c r="B21" s="18">
        <v>8379</v>
      </c>
      <c r="C21" s="18">
        <v>9083</v>
      </c>
      <c r="D21" s="18" t="s">
        <v>215</v>
      </c>
      <c r="E21" s="18" t="s">
        <v>133</v>
      </c>
      <c r="F21" s="18">
        <v>234</v>
      </c>
      <c r="G21" s="121" t="s">
        <v>799</v>
      </c>
      <c r="H21" s="121" t="s">
        <v>89</v>
      </c>
      <c r="I21" s="121" t="s">
        <v>471</v>
      </c>
      <c r="J21" s="121" t="s">
        <v>798</v>
      </c>
      <c r="K21" s="121" t="s">
        <v>471</v>
      </c>
      <c r="L21" s="37" t="s">
        <v>204</v>
      </c>
    </row>
    <row r="22" spans="1:13" x14ac:dyDescent="0.15">
      <c r="A22" s="120">
        <v>18</v>
      </c>
      <c r="B22" s="18">
        <v>9280</v>
      </c>
      <c r="C22" s="18">
        <v>9579</v>
      </c>
      <c r="D22" s="18" t="s">
        <v>215</v>
      </c>
      <c r="E22" s="18" t="s">
        <v>133</v>
      </c>
      <c r="F22" s="18">
        <v>99</v>
      </c>
      <c r="G22" s="121" t="s">
        <v>799</v>
      </c>
      <c r="H22" s="121" t="s">
        <v>89</v>
      </c>
      <c r="I22" s="121" t="s">
        <v>471</v>
      </c>
      <c r="J22" s="121" t="s">
        <v>471</v>
      </c>
      <c r="K22" s="121" t="s">
        <v>471</v>
      </c>
      <c r="L22" s="37" t="s">
        <v>204</v>
      </c>
    </row>
    <row r="23" spans="1:13" x14ac:dyDescent="0.15">
      <c r="A23" s="120">
        <v>19</v>
      </c>
      <c r="B23" s="18">
        <v>9576</v>
      </c>
      <c r="C23" s="18">
        <v>9803</v>
      </c>
      <c r="D23" s="18" t="s">
        <v>215</v>
      </c>
      <c r="E23" s="18" t="s">
        <v>133</v>
      </c>
      <c r="F23" s="18">
        <v>75</v>
      </c>
      <c r="G23" s="121" t="s">
        <v>799</v>
      </c>
      <c r="H23" s="121" t="s">
        <v>471</v>
      </c>
      <c r="I23" s="121" t="s">
        <v>471</v>
      </c>
      <c r="J23" s="121" t="s">
        <v>471</v>
      </c>
      <c r="K23" s="121" t="s">
        <v>471</v>
      </c>
      <c r="L23" s="37" t="s">
        <v>204</v>
      </c>
    </row>
    <row r="24" spans="1:13" x14ac:dyDescent="0.15">
      <c r="A24" s="120">
        <v>20</v>
      </c>
      <c r="B24" s="18">
        <v>9698</v>
      </c>
      <c r="C24" s="18">
        <v>9910</v>
      </c>
      <c r="D24" s="18" t="s">
        <v>215</v>
      </c>
      <c r="E24" s="18" t="s">
        <v>133</v>
      </c>
      <c r="F24" s="18">
        <v>70</v>
      </c>
      <c r="G24" s="121" t="s">
        <v>799</v>
      </c>
      <c r="H24" s="121" t="s">
        <v>471</v>
      </c>
      <c r="I24" s="121" t="s">
        <v>471</v>
      </c>
      <c r="J24" s="121" t="s">
        <v>471</v>
      </c>
      <c r="K24" s="121" t="s">
        <v>471</v>
      </c>
      <c r="L24" s="37" t="s">
        <v>204</v>
      </c>
    </row>
    <row r="25" spans="1:13" x14ac:dyDescent="0.15">
      <c r="A25" s="120">
        <v>21</v>
      </c>
      <c r="B25" s="18">
        <v>9907</v>
      </c>
      <c r="C25" s="18">
        <v>10152</v>
      </c>
      <c r="D25" s="18" t="s">
        <v>215</v>
      </c>
      <c r="E25" s="18" t="s">
        <v>133</v>
      </c>
      <c r="F25" s="18">
        <v>81</v>
      </c>
      <c r="G25" s="121" t="s">
        <v>799</v>
      </c>
      <c r="H25" s="121" t="s">
        <v>471</v>
      </c>
      <c r="I25" s="121" t="s">
        <v>471</v>
      </c>
      <c r="J25" s="121" t="s">
        <v>471</v>
      </c>
      <c r="K25" s="121" t="s">
        <v>471</v>
      </c>
      <c r="L25" s="37" t="s">
        <v>204</v>
      </c>
    </row>
    <row r="26" spans="1:13" x14ac:dyDescent="0.15">
      <c r="A26" s="120">
        <v>22</v>
      </c>
      <c r="B26" s="18">
        <v>10180</v>
      </c>
      <c r="C26" s="18">
        <v>11364</v>
      </c>
      <c r="D26" s="18" t="s">
        <v>215</v>
      </c>
      <c r="E26" s="18" t="s">
        <v>133</v>
      </c>
      <c r="F26" s="18">
        <v>394</v>
      </c>
      <c r="G26" s="121" t="s">
        <v>808</v>
      </c>
      <c r="H26" s="3" t="s">
        <v>249</v>
      </c>
      <c r="I26" s="18" t="s">
        <v>809</v>
      </c>
      <c r="J26" s="2">
        <v>3.1542799999999999E-31</v>
      </c>
      <c r="K26" s="121" t="s">
        <v>808</v>
      </c>
      <c r="L26" s="37" t="s">
        <v>409</v>
      </c>
    </row>
    <row r="27" spans="1:13" x14ac:dyDescent="0.15">
      <c r="A27" s="120">
        <v>23</v>
      </c>
      <c r="B27" s="18">
        <v>11521</v>
      </c>
      <c r="C27" s="18">
        <v>12093</v>
      </c>
      <c r="D27" s="18" t="s">
        <v>215</v>
      </c>
      <c r="E27" s="18" t="s">
        <v>133</v>
      </c>
      <c r="F27" s="18">
        <v>190</v>
      </c>
      <c r="G27" s="121" t="s">
        <v>799</v>
      </c>
      <c r="H27" s="121" t="s">
        <v>471</v>
      </c>
      <c r="I27" s="121" t="s">
        <v>471</v>
      </c>
      <c r="J27" s="121" t="s">
        <v>471</v>
      </c>
      <c r="K27" s="121" t="s">
        <v>471</v>
      </c>
      <c r="L27" s="37" t="s">
        <v>204</v>
      </c>
    </row>
    <row r="28" spans="1:13" ht="24" x14ac:dyDescent="0.15">
      <c r="A28" s="120">
        <v>24</v>
      </c>
      <c r="B28" s="18">
        <v>12385</v>
      </c>
      <c r="C28" s="18">
        <v>12933</v>
      </c>
      <c r="D28" s="18" t="s">
        <v>215</v>
      </c>
      <c r="E28" s="18" t="s">
        <v>133</v>
      </c>
      <c r="F28" s="18">
        <v>182</v>
      </c>
      <c r="G28" s="121" t="s">
        <v>799</v>
      </c>
      <c r="H28" s="3" t="s">
        <v>251</v>
      </c>
      <c r="I28" s="18" t="s">
        <v>252</v>
      </c>
      <c r="J28" s="2">
        <v>1.0296200000000001E-25</v>
      </c>
      <c r="K28" s="121" t="s">
        <v>810</v>
      </c>
      <c r="L28" s="37" t="s">
        <v>386</v>
      </c>
    </row>
    <row r="29" spans="1:13" ht="24" x14ac:dyDescent="0.15">
      <c r="A29" s="120">
        <v>25</v>
      </c>
      <c r="B29" s="18">
        <v>13064</v>
      </c>
      <c r="C29" s="18">
        <v>14227</v>
      </c>
      <c r="D29" s="18" t="s">
        <v>215</v>
      </c>
      <c r="E29" s="18" t="s">
        <v>133</v>
      </c>
      <c r="F29" s="18">
        <v>387</v>
      </c>
      <c r="G29" s="121" t="s">
        <v>857</v>
      </c>
      <c r="H29" s="18" t="s">
        <v>0</v>
      </c>
      <c r="I29" s="18" t="s">
        <v>0</v>
      </c>
      <c r="J29" s="2" t="s">
        <v>856</v>
      </c>
      <c r="K29" s="121" t="s">
        <v>0</v>
      </c>
      <c r="L29" s="37" t="s">
        <v>386</v>
      </c>
      <c r="M29" s="99"/>
    </row>
    <row r="30" spans="1:13" ht="24" x14ac:dyDescent="0.15">
      <c r="A30" s="120">
        <v>26</v>
      </c>
      <c r="B30" s="18">
        <v>14243</v>
      </c>
      <c r="C30" s="18">
        <v>15760</v>
      </c>
      <c r="D30" s="18" t="s">
        <v>215</v>
      </c>
      <c r="E30" s="18" t="s">
        <v>133</v>
      </c>
      <c r="F30" s="18">
        <v>505</v>
      </c>
      <c r="G30" s="121" t="s">
        <v>493</v>
      </c>
      <c r="H30" s="3" t="s">
        <v>253</v>
      </c>
      <c r="I30" s="18" t="s">
        <v>811</v>
      </c>
      <c r="J30" s="2">
        <v>3.3857E-10</v>
      </c>
      <c r="K30" s="121" t="s">
        <v>812</v>
      </c>
      <c r="L30" s="37" t="s">
        <v>410</v>
      </c>
      <c r="M30" s="99"/>
    </row>
    <row r="31" spans="1:13" ht="24" x14ac:dyDescent="0.15">
      <c r="A31" s="38">
        <v>27</v>
      </c>
      <c r="B31" s="18">
        <v>15806</v>
      </c>
      <c r="C31" s="18">
        <v>16426</v>
      </c>
      <c r="D31" s="18" t="s">
        <v>215</v>
      </c>
      <c r="E31" s="18" t="s">
        <v>133</v>
      </c>
      <c r="F31" s="18">
        <v>206</v>
      </c>
      <c r="G31" s="121" t="s">
        <v>813</v>
      </c>
      <c r="H31" s="3" t="s">
        <v>255</v>
      </c>
      <c r="I31" s="18" t="s">
        <v>256</v>
      </c>
      <c r="J31" s="2">
        <v>8.3651100000000005E-11</v>
      </c>
      <c r="K31" s="121" t="s">
        <v>814</v>
      </c>
      <c r="L31" s="37" t="s">
        <v>409</v>
      </c>
      <c r="M31" s="99"/>
    </row>
    <row r="32" spans="1:13" ht="24" x14ac:dyDescent="0.15">
      <c r="A32" s="206">
        <v>28</v>
      </c>
      <c r="B32" s="222">
        <v>16509</v>
      </c>
      <c r="C32" s="222">
        <v>17897</v>
      </c>
      <c r="D32" s="222" t="s">
        <v>215</v>
      </c>
      <c r="E32" s="222" t="s">
        <v>133</v>
      </c>
      <c r="F32" s="222">
        <v>462</v>
      </c>
      <c r="G32" s="193" t="s">
        <v>536</v>
      </c>
      <c r="H32" s="3" t="s">
        <v>179</v>
      </c>
      <c r="I32" s="18" t="s">
        <v>807</v>
      </c>
      <c r="J32" s="2">
        <v>9.2477699999999997E-5</v>
      </c>
      <c r="K32" s="121" t="s">
        <v>815</v>
      </c>
      <c r="L32" s="216" t="s">
        <v>410</v>
      </c>
      <c r="M32" s="99"/>
    </row>
    <row r="33" spans="1:13" x14ac:dyDescent="0.15">
      <c r="A33" s="207"/>
      <c r="B33" s="223"/>
      <c r="C33" s="223"/>
      <c r="D33" s="223"/>
      <c r="E33" s="223"/>
      <c r="F33" s="223"/>
      <c r="G33" s="194"/>
      <c r="H33" s="3" t="s">
        <v>258</v>
      </c>
      <c r="I33" s="18" t="s">
        <v>816</v>
      </c>
      <c r="J33" s="18">
        <v>6.97535E-3</v>
      </c>
      <c r="K33" s="16" t="s">
        <v>817</v>
      </c>
      <c r="L33" s="217"/>
      <c r="M33" s="99"/>
    </row>
    <row r="34" spans="1:13" x14ac:dyDescent="0.15">
      <c r="A34" s="38">
        <v>29</v>
      </c>
      <c r="B34" s="18">
        <v>17897</v>
      </c>
      <c r="C34" s="18">
        <v>18115</v>
      </c>
      <c r="D34" s="18" t="s">
        <v>215</v>
      </c>
      <c r="E34" s="18" t="s">
        <v>133</v>
      </c>
      <c r="F34" s="18">
        <v>72</v>
      </c>
      <c r="G34" s="121" t="s">
        <v>799</v>
      </c>
      <c r="H34" s="121" t="s">
        <v>471</v>
      </c>
      <c r="I34" s="121" t="s">
        <v>471</v>
      </c>
      <c r="J34" s="121" t="s">
        <v>89</v>
      </c>
      <c r="K34" s="121" t="s">
        <v>471</v>
      </c>
      <c r="L34" s="37" t="s">
        <v>204</v>
      </c>
    </row>
    <row r="35" spans="1:13" x14ac:dyDescent="0.15">
      <c r="A35" s="38">
        <v>30</v>
      </c>
      <c r="B35" s="18">
        <v>18085</v>
      </c>
      <c r="C35" s="18">
        <v>18495</v>
      </c>
      <c r="D35" s="18" t="s">
        <v>215</v>
      </c>
      <c r="E35" s="18" t="s">
        <v>133</v>
      </c>
      <c r="F35" s="18">
        <v>136</v>
      </c>
      <c r="G35" s="121" t="s">
        <v>799</v>
      </c>
      <c r="H35" s="121" t="s">
        <v>471</v>
      </c>
      <c r="I35" s="121" t="s">
        <v>471</v>
      </c>
      <c r="J35" s="121" t="s">
        <v>471</v>
      </c>
      <c r="K35" s="121" t="s">
        <v>471</v>
      </c>
      <c r="L35" s="37" t="s">
        <v>204</v>
      </c>
    </row>
    <row r="36" spans="1:13" x14ac:dyDescent="0.15">
      <c r="A36" s="38">
        <v>31</v>
      </c>
      <c r="B36" s="18">
        <v>18504</v>
      </c>
      <c r="C36" s="18">
        <v>18914</v>
      </c>
      <c r="D36" s="18" t="s">
        <v>215</v>
      </c>
      <c r="E36" s="18" t="s">
        <v>133</v>
      </c>
      <c r="F36" s="18">
        <v>136</v>
      </c>
      <c r="G36" s="121" t="s">
        <v>499</v>
      </c>
      <c r="H36" s="121" t="s">
        <v>89</v>
      </c>
      <c r="I36" s="121" t="s">
        <v>471</v>
      </c>
      <c r="J36" s="121" t="s">
        <v>471</v>
      </c>
      <c r="K36" s="121" t="s">
        <v>471</v>
      </c>
      <c r="L36" s="37" t="s">
        <v>204</v>
      </c>
    </row>
    <row r="37" spans="1:13" x14ac:dyDescent="0.15">
      <c r="A37" s="38">
        <v>32</v>
      </c>
      <c r="B37" s="18">
        <v>18886</v>
      </c>
      <c r="C37" s="18">
        <v>19095</v>
      </c>
      <c r="D37" s="18" t="s">
        <v>215</v>
      </c>
      <c r="E37" s="18" t="s">
        <v>133</v>
      </c>
      <c r="F37" s="18">
        <v>69</v>
      </c>
      <c r="G37" s="121" t="s">
        <v>799</v>
      </c>
      <c r="H37" s="121" t="s">
        <v>471</v>
      </c>
      <c r="I37" s="121" t="s">
        <v>89</v>
      </c>
      <c r="J37" s="121" t="s">
        <v>471</v>
      </c>
      <c r="K37" s="121" t="s">
        <v>471</v>
      </c>
      <c r="L37" s="37" t="s">
        <v>204</v>
      </c>
    </row>
    <row r="38" spans="1:13" x14ac:dyDescent="0.15">
      <c r="A38" s="38">
        <v>33</v>
      </c>
      <c r="B38" s="18">
        <v>19097</v>
      </c>
      <c r="C38" s="18">
        <v>19291</v>
      </c>
      <c r="D38" s="18" t="s">
        <v>215</v>
      </c>
      <c r="E38" s="18" t="s">
        <v>133</v>
      </c>
      <c r="F38" s="18">
        <v>64</v>
      </c>
      <c r="G38" s="121" t="s">
        <v>799</v>
      </c>
      <c r="H38" s="121" t="s">
        <v>797</v>
      </c>
      <c r="I38" s="121" t="s">
        <v>471</v>
      </c>
      <c r="J38" s="121" t="s">
        <v>471</v>
      </c>
      <c r="K38" s="121" t="s">
        <v>471</v>
      </c>
      <c r="L38" s="37" t="s">
        <v>204</v>
      </c>
    </row>
    <row r="39" spans="1:13" x14ac:dyDescent="0.15">
      <c r="A39" s="38">
        <v>34</v>
      </c>
      <c r="B39" s="18">
        <v>19291</v>
      </c>
      <c r="C39" s="18">
        <v>19968</v>
      </c>
      <c r="D39" s="18" t="s">
        <v>215</v>
      </c>
      <c r="E39" s="18" t="s">
        <v>133</v>
      </c>
      <c r="F39" s="18">
        <v>225</v>
      </c>
      <c r="G39" s="121" t="s">
        <v>799</v>
      </c>
      <c r="H39" s="121" t="s">
        <v>471</v>
      </c>
      <c r="I39" s="121" t="s">
        <v>471</v>
      </c>
      <c r="J39" s="121" t="s">
        <v>471</v>
      </c>
      <c r="K39" s="121" t="s">
        <v>471</v>
      </c>
      <c r="L39" s="37" t="s">
        <v>204</v>
      </c>
    </row>
    <row r="40" spans="1:13" x14ac:dyDescent="0.15">
      <c r="A40" s="38">
        <v>35</v>
      </c>
      <c r="B40" s="18">
        <v>19968</v>
      </c>
      <c r="C40" s="18">
        <v>20849</v>
      </c>
      <c r="D40" s="18" t="s">
        <v>215</v>
      </c>
      <c r="E40" s="18" t="s">
        <v>133</v>
      </c>
      <c r="F40" s="18">
        <v>293</v>
      </c>
      <c r="G40" s="121" t="s">
        <v>799</v>
      </c>
      <c r="H40" s="121" t="s">
        <v>471</v>
      </c>
      <c r="I40" s="121" t="s">
        <v>89</v>
      </c>
      <c r="J40" s="121" t="s">
        <v>89</v>
      </c>
      <c r="K40" s="121" t="s">
        <v>471</v>
      </c>
      <c r="L40" s="37" t="s">
        <v>204</v>
      </c>
    </row>
    <row r="41" spans="1:13" x14ac:dyDescent="0.15">
      <c r="A41" s="38">
        <v>36</v>
      </c>
      <c r="B41" s="18">
        <v>20870</v>
      </c>
      <c r="C41" s="18">
        <v>21073</v>
      </c>
      <c r="D41" s="18" t="s">
        <v>215</v>
      </c>
      <c r="E41" s="18" t="s">
        <v>133</v>
      </c>
      <c r="F41" s="18">
        <v>67</v>
      </c>
      <c r="G41" s="121" t="s">
        <v>799</v>
      </c>
      <c r="H41" s="121" t="s">
        <v>471</v>
      </c>
      <c r="I41" s="121" t="s">
        <v>471</v>
      </c>
      <c r="J41" s="121" t="s">
        <v>471</v>
      </c>
      <c r="K41" s="121" t="s">
        <v>471</v>
      </c>
      <c r="L41" s="37" t="s">
        <v>204</v>
      </c>
    </row>
    <row r="42" spans="1:13" ht="24" x14ac:dyDescent="0.15">
      <c r="A42" s="206">
        <v>37</v>
      </c>
      <c r="B42" s="222">
        <v>21077</v>
      </c>
      <c r="C42" s="222">
        <v>22570</v>
      </c>
      <c r="D42" s="222" t="s">
        <v>215</v>
      </c>
      <c r="E42" s="222" t="s">
        <v>133</v>
      </c>
      <c r="F42" s="222">
        <v>497</v>
      </c>
      <c r="G42" s="193" t="s">
        <v>503</v>
      </c>
      <c r="H42" s="3" t="s">
        <v>260</v>
      </c>
      <c r="I42" s="18" t="s">
        <v>818</v>
      </c>
      <c r="J42" s="18">
        <v>4.7435100000000003E-4</v>
      </c>
      <c r="K42" s="121" t="s">
        <v>819</v>
      </c>
      <c r="L42" s="216" t="s">
        <v>411</v>
      </c>
    </row>
    <row r="43" spans="1:13" ht="36" x14ac:dyDescent="0.15">
      <c r="A43" s="207"/>
      <c r="B43" s="223"/>
      <c r="C43" s="223"/>
      <c r="D43" s="223"/>
      <c r="E43" s="223"/>
      <c r="F43" s="223"/>
      <c r="G43" s="194"/>
      <c r="H43" s="3" t="s">
        <v>262</v>
      </c>
      <c r="I43" s="18" t="s">
        <v>820</v>
      </c>
      <c r="J43" s="2">
        <v>1.5353199999999999E-8</v>
      </c>
      <c r="K43" s="16" t="s">
        <v>821</v>
      </c>
      <c r="L43" s="217"/>
    </row>
    <row r="44" spans="1:13" x14ac:dyDescent="0.15">
      <c r="A44" s="38">
        <v>38</v>
      </c>
      <c r="B44" s="18">
        <v>22877</v>
      </c>
      <c r="C44" s="18">
        <v>23020</v>
      </c>
      <c r="D44" s="18" t="s">
        <v>204</v>
      </c>
      <c r="E44" s="18" t="s">
        <v>133</v>
      </c>
      <c r="F44" s="18">
        <v>47</v>
      </c>
      <c r="G44" s="121" t="s">
        <v>799</v>
      </c>
      <c r="H44" s="121" t="s">
        <v>471</v>
      </c>
      <c r="I44" s="121" t="s">
        <v>471</v>
      </c>
      <c r="J44" s="121" t="s">
        <v>471</v>
      </c>
      <c r="K44" s="121" t="s">
        <v>471</v>
      </c>
      <c r="L44" s="37" t="s">
        <v>204</v>
      </c>
    </row>
    <row r="45" spans="1:13" x14ac:dyDescent="0.15">
      <c r="A45" s="38">
        <v>39</v>
      </c>
      <c r="B45" s="18">
        <v>23152</v>
      </c>
      <c r="C45" s="18">
        <v>23583</v>
      </c>
      <c r="D45" s="18" t="s">
        <v>215</v>
      </c>
      <c r="E45" s="18" t="s">
        <v>133</v>
      </c>
      <c r="F45" s="18">
        <v>143</v>
      </c>
      <c r="G45" s="121" t="s">
        <v>799</v>
      </c>
      <c r="H45" s="121" t="s">
        <v>471</v>
      </c>
      <c r="I45" s="121" t="s">
        <v>471</v>
      </c>
      <c r="J45" s="121" t="s">
        <v>471</v>
      </c>
      <c r="K45" s="121" t="s">
        <v>471</v>
      </c>
      <c r="L45" s="37" t="s">
        <v>204</v>
      </c>
    </row>
    <row r="46" spans="1:13" x14ac:dyDescent="0.15">
      <c r="A46" s="38">
        <v>40</v>
      </c>
      <c r="B46" s="18">
        <v>23580</v>
      </c>
      <c r="C46" s="18">
        <v>23927</v>
      </c>
      <c r="D46" s="18" t="s">
        <v>215</v>
      </c>
      <c r="E46" s="18" t="s">
        <v>133</v>
      </c>
      <c r="F46" s="18">
        <v>115</v>
      </c>
      <c r="G46" s="121" t="s">
        <v>799</v>
      </c>
      <c r="H46" s="121" t="s">
        <v>471</v>
      </c>
      <c r="I46" s="121" t="s">
        <v>471</v>
      </c>
      <c r="J46" s="121" t="s">
        <v>471</v>
      </c>
      <c r="K46" s="121" t="s">
        <v>471</v>
      </c>
      <c r="L46" s="37" t="s">
        <v>204</v>
      </c>
    </row>
    <row r="47" spans="1:13" x14ac:dyDescent="0.15">
      <c r="A47" s="38">
        <v>41</v>
      </c>
      <c r="B47" s="18">
        <v>23942</v>
      </c>
      <c r="C47" s="18">
        <v>24121</v>
      </c>
      <c r="D47" s="18" t="s">
        <v>215</v>
      </c>
      <c r="E47" s="18" t="s">
        <v>133</v>
      </c>
      <c r="F47" s="18">
        <v>59</v>
      </c>
      <c r="G47" s="121" t="s">
        <v>799</v>
      </c>
      <c r="H47" s="121" t="s">
        <v>471</v>
      </c>
      <c r="I47" s="121" t="s">
        <v>471</v>
      </c>
      <c r="J47" s="121" t="s">
        <v>471</v>
      </c>
      <c r="K47" s="121" t="s">
        <v>471</v>
      </c>
      <c r="L47" s="37" t="s">
        <v>204</v>
      </c>
    </row>
    <row r="48" spans="1:13" x14ac:dyDescent="0.15">
      <c r="A48" s="38">
        <v>42</v>
      </c>
      <c r="B48" s="18">
        <v>24118</v>
      </c>
      <c r="C48" s="18">
        <v>24633</v>
      </c>
      <c r="D48" s="18" t="s">
        <v>215</v>
      </c>
      <c r="E48" s="18" t="s">
        <v>133</v>
      </c>
      <c r="F48" s="18">
        <v>171</v>
      </c>
      <c r="G48" s="121" t="s">
        <v>799</v>
      </c>
      <c r="H48" s="121" t="s">
        <v>471</v>
      </c>
      <c r="I48" s="121" t="s">
        <v>471</v>
      </c>
      <c r="J48" s="121" t="s">
        <v>471</v>
      </c>
      <c r="K48" s="121" t="s">
        <v>471</v>
      </c>
      <c r="L48" s="37" t="s">
        <v>204</v>
      </c>
    </row>
    <row r="49" spans="1:12" x14ac:dyDescent="0.15">
      <c r="A49" s="38">
        <v>43</v>
      </c>
      <c r="B49" s="18">
        <v>24650</v>
      </c>
      <c r="C49" s="18">
        <v>26878</v>
      </c>
      <c r="D49" s="18" t="s">
        <v>215</v>
      </c>
      <c r="E49" s="18" t="s">
        <v>133</v>
      </c>
      <c r="F49" s="18">
        <v>742</v>
      </c>
      <c r="G49" s="121" t="s">
        <v>799</v>
      </c>
      <c r="H49" s="121" t="s">
        <v>471</v>
      </c>
      <c r="I49" s="121" t="s">
        <v>471</v>
      </c>
      <c r="J49" s="121" t="s">
        <v>471</v>
      </c>
      <c r="K49" s="121" t="s">
        <v>471</v>
      </c>
      <c r="L49" s="37" t="s">
        <v>204</v>
      </c>
    </row>
    <row r="50" spans="1:12" x14ac:dyDescent="0.15">
      <c r="A50" s="38">
        <v>44</v>
      </c>
      <c r="B50" s="18">
        <v>26949</v>
      </c>
      <c r="C50" s="18">
        <v>27542</v>
      </c>
      <c r="D50" s="18" t="s">
        <v>215</v>
      </c>
      <c r="E50" s="18" t="s">
        <v>133</v>
      </c>
      <c r="F50" s="18">
        <v>197</v>
      </c>
      <c r="G50" s="121" t="s">
        <v>799</v>
      </c>
      <c r="H50" s="121" t="s">
        <v>471</v>
      </c>
      <c r="I50" s="121" t="s">
        <v>471</v>
      </c>
      <c r="J50" s="121" t="s">
        <v>471</v>
      </c>
      <c r="K50" s="121" t="s">
        <v>471</v>
      </c>
      <c r="L50" s="37" t="s">
        <v>204</v>
      </c>
    </row>
    <row r="51" spans="1:12" x14ac:dyDescent="0.15">
      <c r="A51" s="38">
        <v>45</v>
      </c>
      <c r="B51" s="18">
        <v>27667</v>
      </c>
      <c r="C51" s="18">
        <v>27852</v>
      </c>
      <c r="D51" s="18" t="s">
        <v>215</v>
      </c>
      <c r="E51" s="18" t="s">
        <v>133</v>
      </c>
      <c r="F51" s="18">
        <v>61</v>
      </c>
      <c r="G51" s="121" t="s">
        <v>799</v>
      </c>
      <c r="H51" s="121" t="s">
        <v>471</v>
      </c>
      <c r="I51" s="121" t="s">
        <v>471</v>
      </c>
      <c r="J51" s="121" t="s">
        <v>471</v>
      </c>
      <c r="K51" s="121" t="s">
        <v>471</v>
      </c>
      <c r="L51" s="37" t="s">
        <v>204</v>
      </c>
    </row>
    <row r="52" spans="1:12" x14ac:dyDescent="0.15">
      <c r="A52" s="38">
        <v>46</v>
      </c>
      <c r="B52" s="18">
        <v>27853</v>
      </c>
      <c r="C52" s="18">
        <v>28164</v>
      </c>
      <c r="D52" s="18" t="s">
        <v>204</v>
      </c>
      <c r="E52" s="18" t="s">
        <v>133</v>
      </c>
      <c r="F52" s="18">
        <v>103</v>
      </c>
      <c r="G52" s="121" t="s">
        <v>799</v>
      </c>
      <c r="H52" s="121" t="s">
        <v>471</v>
      </c>
      <c r="I52" s="121" t="s">
        <v>471</v>
      </c>
      <c r="J52" s="121" t="s">
        <v>471</v>
      </c>
      <c r="K52" s="121" t="s">
        <v>471</v>
      </c>
      <c r="L52" s="37" t="s">
        <v>204</v>
      </c>
    </row>
    <row r="53" spans="1:12" x14ac:dyDescent="0.15">
      <c r="A53" s="38">
        <v>47</v>
      </c>
      <c r="B53" s="18">
        <v>28166</v>
      </c>
      <c r="C53" s="18">
        <v>28408</v>
      </c>
      <c r="D53" s="18" t="s">
        <v>204</v>
      </c>
      <c r="E53" s="18" t="s">
        <v>133</v>
      </c>
      <c r="F53" s="18">
        <v>80</v>
      </c>
      <c r="G53" s="121" t="s">
        <v>799</v>
      </c>
      <c r="H53" s="121" t="s">
        <v>471</v>
      </c>
      <c r="I53" s="121" t="s">
        <v>471</v>
      </c>
      <c r="J53" s="121" t="s">
        <v>471</v>
      </c>
      <c r="K53" s="121" t="s">
        <v>471</v>
      </c>
      <c r="L53" s="37" t="s">
        <v>204</v>
      </c>
    </row>
    <row r="54" spans="1:12" ht="24" x14ac:dyDescent="0.15">
      <c r="A54" s="38">
        <v>48</v>
      </c>
      <c r="B54" s="18">
        <v>28574</v>
      </c>
      <c r="C54" s="18">
        <v>29050</v>
      </c>
      <c r="D54" s="18" t="s">
        <v>204</v>
      </c>
      <c r="E54" s="18" t="s">
        <v>133</v>
      </c>
      <c r="F54" s="18">
        <v>158</v>
      </c>
      <c r="G54" s="121" t="s">
        <v>822</v>
      </c>
      <c r="H54" s="3" t="s">
        <v>186</v>
      </c>
      <c r="I54" s="18" t="s">
        <v>823</v>
      </c>
      <c r="J54" s="2">
        <v>7.3730100000000004E-10</v>
      </c>
      <c r="K54" s="121" t="s">
        <v>824</v>
      </c>
      <c r="L54" s="37" t="s">
        <v>458</v>
      </c>
    </row>
    <row r="55" spans="1:12" ht="36" x14ac:dyDescent="0.15">
      <c r="A55" s="38">
        <v>49</v>
      </c>
      <c r="B55" s="18">
        <v>29291</v>
      </c>
      <c r="C55" s="18">
        <v>30160</v>
      </c>
      <c r="D55" s="18" t="s">
        <v>215</v>
      </c>
      <c r="E55" s="18" t="s">
        <v>133</v>
      </c>
      <c r="F55" s="18">
        <v>289</v>
      </c>
      <c r="G55" s="121" t="s">
        <v>825</v>
      </c>
      <c r="H55" s="3" t="s">
        <v>190</v>
      </c>
      <c r="I55" s="18" t="s">
        <v>826</v>
      </c>
      <c r="J55" s="2">
        <v>3.5207900000000002E-24</v>
      </c>
      <c r="K55" s="121" t="s">
        <v>827</v>
      </c>
      <c r="L55" s="37" t="s">
        <v>458</v>
      </c>
    </row>
    <row r="56" spans="1:12" x14ac:dyDescent="0.15">
      <c r="A56" s="38">
        <v>50</v>
      </c>
      <c r="B56" s="18">
        <v>30220</v>
      </c>
      <c r="C56" s="18">
        <v>30639</v>
      </c>
      <c r="D56" s="18" t="s">
        <v>215</v>
      </c>
      <c r="E56" s="18" t="s">
        <v>133</v>
      </c>
      <c r="F56" s="18">
        <v>139</v>
      </c>
      <c r="G56" s="121" t="s">
        <v>799</v>
      </c>
      <c r="H56" s="121" t="s">
        <v>471</v>
      </c>
      <c r="I56" s="121" t="s">
        <v>471</v>
      </c>
      <c r="J56" s="121" t="s">
        <v>471</v>
      </c>
      <c r="K56" s="121" t="s">
        <v>471</v>
      </c>
      <c r="L56" s="37" t="s">
        <v>204</v>
      </c>
    </row>
    <row r="57" spans="1:12" x14ac:dyDescent="0.15">
      <c r="A57" s="38">
        <v>51</v>
      </c>
      <c r="B57" s="18">
        <v>30675</v>
      </c>
      <c r="C57" s="18">
        <v>30968</v>
      </c>
      <c r="D57" s="18" t="s">
        <v>204</v>
      </c>
      <c r="E57" s="18" t="s">
        <v>133</v>
      </c>
      <c r="F57" s="18">
        <v>97</v>
      </c>
      <c r="G57" s="121" t="s">
        <v>799</v>
      </c>
      <c r="H57" s="121" t="s">
        <v>471</v>
      </c>
      <c r="I57" s="121" t="s">
        <v>471</v>
      </c>
      <c r="J57" s="121" t="s">
        <v>797</v>
      </c>
      <c r="K57" s="121" t="s">
        <v>471</v>
      </c>
      <c r="L57" s="37" t="s">
        <v>204</v>
      </c>
    </row>
    <row r="58" spans="1:12" x14ac:dyDescent="0.15">
      <c r="A58" s="38">
        <v>52</v>
      </c>
      <c r="B58" s="18">
        <v>31132</v>
      </c>
      <c r="C58" s="18">
        <v>31344</v>
      </c>
      <c r="D58" s="18" t="s">
        <v>204</v>
      </c>
      <c r="E58" s="18" t="s">
        <v>133</v>
      </c>
      <c r="F58" s="18">
        <v>70</v>
      </c>
      <c r="G58" s="121" t="s">
        <v>799</v>
      </c>
      <c r="H58" s="121" t="s">
        <v>471</v>
      </c>
      <c r="I58" s="121" t="s">
        <v>471</v>
      </c>
      <c r="J58" s="121" t="s">
        <v>471</v>
      </c>
      <c r="K58" s="121" t="s">
        <v>471</v>
      </c>
      <c r="L58" s="37" t="s">
        <v>204</v>
      </c>
    </row>
    <row r="59" spans="1:12" x14ac:dyDescent="0.15">
      <c r="A59" s="38">
        <v>53</v>
      </c>
      <c r="B59" s="18">
        <v>31599</v>
      </c>
      <c r="C59" s="18">
        <v>32519</v>
      </c>
      <c r="D59" s="18" t="s">
        <v>215</v>
      </c>
      <c r="E59" s="18" t="s">
        <v>133</v>
      </c>
      <c r="F59" s="18">
        <v>306</v>
      </c>
      <c r="G59" s="121" t="s">
        <v>799</v>
      </c>
      <c r="H59" s="121" t="s">
        <v>471</v>
      </c>
      <c r="I59" s="121" t="s">
        <v>471</v>
      </c>
      <c r="J59" s="121" t="s">
        <v>471</v>
      </c>
      <c r="K59" s="121" t="s">
        <v>471</v>
      </c>
      <c r="L59" s="37" t="s">
        <v>204</v>
      </c>
    </row>
    <row r="60" spans="1:12" x14ac:dyDescent="0.15">
      <c r="A60" s="38">
        <v>54</v>
      </c>
      <c r="B60" s="18">
        <v>32528</v>
      </c>
      <c r="C60" s="18">
        <v>32737</v>
      </c>
      <c r="D60" s="18" t="s">
        <v>215</v>
      </c>
      <c r="E60" s="18" t="s">
        <v>133</v>
      </c>
      <c r="F60" s="18">
        <v>69</v>
      </c>
      <c r="G60" s="121" t="s">
        <v>799</v>
      </c>
      <c r="H60" s="121" t="s">
        <v>471</v>
      </c>
      <c r="I60" s="121" t="s">
        <v>471</v>
      </c>
      <c r="J60" s="121" t="s">
        <v>471</v>
      </c>
      <c r="K60" s="121" t="s">
        <v>471</v>
      </c>
      <c r="L60" s="37" t="s">
        <v>204</v>
      </c>
    </row>
    <row r="61" spans="1:12" x14ac:dyDescent="0.15">
      <c r="A61" s="38">
        <v>55</v>
      </c>
      <c r="B61" s="18">
        <v>32734</v>
      </c>
      <c r="C61" s="18">
        <v>33894</v>
      </c>
      <c r="D61" s="18" t="s">
        <v>215</v>
      </c>
      <c r="E61" s="18" t="s">
        <v>133</v>
      </c>
      <c r="F61" s="18">
        <v>386</v>
      </c>
      <c r="G61" s="121" t="s">
        <v>799</v>
      </c>
      <c r="H61" s="121" t="s">
        <v>471</v>
      </c>
      <c r="I61" s="121" t="s">
        <v>471</v>
      </c>
      <c r="J61" s="121" t="s">
        <v>471</v>
      </c>
      <c r="K61" s="121" t="s">
        <v>471</v>
      </c>
      <c r="L61" s="37" t="s">
        <v>204</v>
      </c>
    </row>
    <row r="62" spans="1:12" ht="24" x14ac:dyDescent="0.15">
      <c r="A62" s="38">
        <v>56</v>
      </c>
      <c r="B62" s="18">
        <v>33887</v>
      </c>
      <c r="C62" s="18">
        <v>34567</v>
      </c>
      <c r="D62" s="18" t="s">
        <v>215</v>
      </c>
      <c r="E62" s="18" t="s">
        <v>133</v>
      </c>
      <c r="F62" s="18">
        <v>226</v>
      </c>
      <c r="G62" s="121" t="s">
        <v>505</v>
      </c>
      <c r="H62" s="3" t="s">
        <v>267</v>
      </c>
      <c r="I62" s="18" t="s">
        <v>828</v>
      </c>
      <c r="J62" s="2">
        <v>1.12959E-13</v>
      </c>
      <c r="K62" s="121" t="s">
        <v>505</v>
      </c>
      <c r="L62" s="37" t="s">
        <v>457</v>
      </c>
    </row>
    <row r="63" spans="1:12" x14ac:dyDescent="0.15">
      <c r="A63" s="38">
        <v>57</v>
      </c>
      <c r="B63" s="18">
        <v>34564</v>
      </c>
      <c r="C63" s="18">
        <v>34926</v>
      </c>
      <c r="D63" s="18" t="s">
        <v>215</v>
      </c>
      <c r="E63" s="18" t="s">
        <v>133</v>
      </c>
      <c r="F63" s="18">
        <v>120</v>
      </c>
      <c r="G63" s="121" t="s">
        <v>799</v>
      </c>
      <c r="H63" s="121" t="s">
        <v>471</v>
      </c>
      <c r="I63" s="121" t="s">
        <v>471</v>
      </c>
      <c r="J63" s="121" t="s">
        <v>471</v>
      </c>
      <c r="K63" s="121" t="s">
        <v>471</v>
      </c>
      <c r="L63" s="37" t="s">
        <v>204</v>
      </c>
    </row>
    <row r="64" spans="1:12" ht="24" x14ac:dyDescent="0.15">
      <c r="A64" s="38">
        <v>58</v>
      </c>
      <c r="B64" s="18">
        <v>34996</v>
      </c>
      <c r="C64" s="18">
        <v>36120</v>
      </c>
      <c r="D64" s="18" t="s">
        <v>215</v>
      </c>
      <c r="E64" s="18" t="s">
        <v>133</v>
      </c>
      <c r="F64" s="18">
        <v>374</v>
      </c>
      <c r="G64" s="121" t="s">
        <v>829</v>
      </c>
      <c r="H64" s="3" t="s">
        <v>269</v>
      </c>
      <c r="I64" s="18" t="s">
        <v>830</v>
      </c>
      <c r="J64" s="2">
        <v>3.2757000000000002E-23</v>
      </c>
      <c r="K64" s="121" t="s">
        <v>831</v>
      </c>
      <c r="L64" s="37" t="s">
        <v>457</v>
      </c>
    </row>
    <row r="65" spans="1:12" x14ac:dyDescent="0.15">
      <c r="A65" s="38">
        <v>59</v>
      </c>
      <c r="B65" s="18">
        <v>36113</v>
      </c>
      <c r="C65" s="18">
        <v>36739</v>
      </c>
      <c r="D65" s="18" t="s">
        <v>215</v>
      </c>
      <c r="E65" s="18" t="s">
        <v>133</v>
      </c>
      <c r="F65" s="18">
        <v>208</v>
      </c>
      <c r="G65" s="121" t="s">
        <v>799</v>
      </c>
      <c r="H65" s="121" t="s">
        <v>471</v>
      </c>
      <c r="I65" s="121" t="s">
        <v>471</v>
      </c>
      <c r="J65" s="121" t="s">
        <v>471</v>
      </c>
      <c r="K65" s="121" t="s">
        <v>471</v>
      </c>
      <c r="L65" s="37" t="s">
        <v>204</v>
      </c>
    </row>
    <row r="66" spans="1:12" x14ac:dyDescent="0.15">
      <c r="A66" s="38">
        <v>60</v>
      </c>
      <c r="B66" s="18">
        <v>36739</v>
      </c>
      <c r="C66" s="18">
        <v>38610</v>
      </c>
      <c r="D66" s="18" t="s">
        <v>215</v>
      </c>
      <c r="E66" s="18" t="s">
        <v>133</v>
      </c>
      <c r="F66" s="18">
        <v>623</v>
      </c>
      <c r="G66" s="121" t="s">
        <v>799</v>
      </c>
      <c r="H66" s="121" t="s">
        <v>471</v>
      </c>
      <c r="I66" s="121" t="s">
        <v>471</v>
      </c>
      <c r="J66" s="121" t="s">
        <v>471</v>
      </c>
      <c r="K66" s="121" t="s">
        <v>471</v>
      </c>
      <c r="L66" s="37" t="s">
        <v>204</v>
      </c>
    </row>
    <row r="67" spans="1:12" x14ac:dyDescent="0.15">
      <c r="A67" s="38">
        <v>61</v>
      </c>
      <c r="B67" s="18">
        <v>38623</v>
      </c>
      <c r="C67" s="18">
        <v>39129</v>
      </c>
      <c r="D67" s="18" t="s">
        <v>215</v>
      </c>
      <c r="E67" s="18" t="s">
        <v>133</v>
      </c>
      <c r="F67" s="18">
        <v>168</v>
      </c>
      <c r="G67" s="121" t="s">
        <v>499</v>
      </c>
      <c r="H67" s="121" t="s">
        <v>471</v>
      </c>
      <c r="I67" s="121" t="s">
        <v>471</v>
      </c>
      <c r="J67" s="121" t="s">
        <v>471</v>
      </c>
      <c r="K67" s="121" t="s">
        <v>471</v>
      </c>
      <c r="L67" s="37" t="s">
        <v>204</v>
      </c>
    </row>
    <row r="68" spans="1:12" x14ac:dyDescent="0.15">
      <c r="A68" s="38">
        <v>62</v>
      </c>
      <c r="B68" s="18">
        <v>39152</v>
      </c>
      <c r="C68" s="18">
        <v>39568</v>
      </c>
      <c r="D68" s="18" t="s">
        <v>215</v>
      </c>
      <c r="E68" s="18" t="s">
        <v>133</v>
      </c>
      <c r="F68" s="18">
        <v>138</v>
      </c>
      <c r="G68" s="121" t="s">
        <v>799</v>
      </c>
      <c r="H68" s="121" t="s">
        <v>89</v>
      </c>
      <c r="I68" s="121" t="s">
        <v>471</v>
      </c>
      <c r="J68" s="121" t="s">
        <v>471</v>
      </c>
      <c r="K68" s="121" t="s">
        <v>471</v>
      </c>
      <c r="L68" s="37" t="s">
        <v>204</v>
      </c>
    </row>
    <row r="69" spans="1:12" x14ac:dyDescent="0.15">
      <c r="A69" s="38">
        <v>63</v>
      </c>
      <c r="B69" s="18">
        <v>39636</v>
      </c>
      <c r="C69" s="18">
        <v>40085</v>
      </c>
      <c r="D69" s="18" t="s">
        <v>215</v>
      </c>
      <c r="E69" s="18" t="s">
        <v>133</v>
      </c>
      <c r="F69" s="18">
        <v>149</v>
      </c>
      <c r="G69" s="121" t="s">
        <v>799</v>
      </c>
      <c r="H69" s="3" t="s">
        <v>270</v>
      </c>
      <c r="I69" s="18" t="s">
        <v>832</v>
      </c>
      <c r="J69" s="2">
        <v>5.7278200000000001E-31</v>
      </c>
      <c r="K69" s="121" t="s">
        <v>833</v>
      </c>
      <c r="L69" s="37" t="s">
        <v>410</v>
      </c>
    </row>
    <row r="70" spans="1:12" ht="24" x14ac:dyDescent="0.15">
      <c r="A70" s="38">
        <v>64</v>
      </c>
      <c r="B70" s="18">
        <v>40082</v>
      </c>
      <c r="C70" s="18">
        <v>40573</v>
      </c>
      <c r="D70" s="18" t="s">
        <v>215</v>
      </c>
      <c r="E70" s="18" t="s">
        <v>133</v>
      </c>
      <c r="F70" s="18">
        <v>163</v>
      </c>
      <c r="G70" s="121" t="s">
        <v>499</v>
      </c>
      <c r="H70" s="3" t="s">
        <v>272</v>
      </c>
      <c r="I70" s="18" t="s">
        <v>834</v>
      </c>
      <c r="J70" s="18">
        <v>5.2191E-3</v>
      </c>
      <c r="K70" s="121" t="s">
        <v>835</v>
      </c>
      <c r="L70" s="37" t="s">
        <v>204</v>
      </c>
    </row>
    <row r="71" spans="1:12" x14ac:dyDescent="0.15">
      <c r="A71" s="38">
        <v>65</v>
      </c>
      <c r="B71" s="18">
        <v>40576</v>
      </c>
      <c r="C71" s="18">
        <v>40914</v>
      </c>
      <c r="D71" s="18" t="s">
        <v>215</v>
      </c>
      <c r="E71" s="18" t="s">
        <v>133</v>
      </c>
      <c r="F71" s="18">
        <v>112</v>
      </c>
      <c r="G71" s="121" t="s">
        <v>799</v>
      </c>
      <c r="H71" s="121" t="s">
        <v>471</v>
      </c>
      <c r="I71" s="121" t="s">
        <v>471</v>
      </c>
      <c r="J71" s="121" t="s">
        <v>471</v>
      </c>
      <c r="K71" s="121" t="s">
        <v>471</v>
      </c>
      <c r="L71" s="37" t="s">
        <v>204</v>
      </c>
    </row>
    <row r="72" spans="1:12" x14ac:dyDescent="0.15">
      <c r="A72" s="38">
        <v>66</v>
      </c>
      <c r="B72" s="18">
        <v>40962</v>
      </c>
      <c r="C72" s="18">
        <v>41537</v>
      </c>
      <c r="D72" s="18" t="s">
        <v>215</v>
      </c>
      <c r="E72" s="18" t="s">
        <v>133</v>
      </c>
      <c r="F72" s="18">
        <v>191</v>
      </c>
      <c r="G72" s="121" t="s">
        <v>799</v>
      </c>
      <c r="H72" s="121" t="s">
        <v>471</v>
      </c>
      <c r="I72" s="121" t="s">
        <v>471</v>
      </c>
      <c r="J72" s="121" t="s">
        <v>471</v>
      </c>
      <c r="K72" s="121" t="s">
        <v>471</v>
      </c>
      <c r="L72" s="37" t="s">
        <v>204</v>
      </c>
    </row>
    <row r="73" spans="1:12" x14ac:dyDescent="0.15">
      <c r="A73" s="38">
        <v>67</v>
      </c>
      <c r="B73" s="18">
        <v>41534</v>
      </c>
      <c r="C73" s="18">
        <v>41677</v>
      </c>
      <c r="D73" s="18" t="s">
        <v>215</v>
      </c>
      <c r="E73" s="18" t="s">
        <v>133</v>
      </c>
      <c r="F73" s="18">
        <v>47</v>
      </c>
      <c r="G73" s="121" t="s">
        <v>799</v>
      </c>
      <c r="H73" s="121" t="s">
        <v>471</v>
      </c>
      <c r="I73" s="121" t="s">
        <v>471</v>
      </c>
      <c r="J73" s="121" t="s">
        <v>471</v>
      </c>
      <c r="K73" s="121" t="s">
        <v>471</v>
      </c>
      <c r="L73" s="37" t="s">
        <v>204</v>
      </c>
    </row>
    <row r="74" spans="1:12" x14ac:dyDescent="0.15">
      <c r="A74" s="38">
        <v>68</v>
      </c>
      <c r="B74" s="18">
        <v>41674</v>
      </c>
      <c r="C74" s="18">
        <v>41853</v>
      </c>
      <c r="D74" s="18" t="s">
        <v>204</v>
      </c>
      <c r="E74" s="18" t="s">
        <v>133</v>
      </c>
      <c r="F74" s="18">
        <v>59</v>
      </c>
      <c r="G74" s="121" t="s">
        <v>799</v>
      </c>
      <c r="H74" s="121" t="s">
        <v>471</v>
      </c>
      <c r="I74" s="121" t="s">
        <v>471</v>
      </c>
      <c r="J74" s="121" t="s">
        <v>471</v>
      </c>
      <c r="K74" s="121" t="s">
        <v>471</v>
      </c>
      <c r="L74" s="37" t="s">
        <v>204</v>
      </c>
    </row>
    <row r="75" spans="1:12" ht="24" x14ac:dyDescent="0.15">
      <c r="A75" s="206">
        <v>69</v>
      </c>
      <c r="B75" s="222">
        <v>41959</v>
      </c>
      <c r="C75" s="222">
        <v>42747</v>
      </c>
      <c r="D75" s="222" t="s">
        <v>215</v>
      </c>
      <c r="E75" s="222" t="s">
        <v>133</v>
      </c>
      <c r="F75" s="222">
        <v>262</v>
      </c>
      <c r="G75" s="193" t="s">
        <v>799</v>
      </c>
      <c r="H75" s="3" t="s">
        <v>275</v>
      </c>
      <c r="I75" s="18" t="s">
        <v>836</v>
      </c>
      <c r="J75" s="2">
        <v>1.17913E-5</v>
      </c>
      <c r="K75" s="121" t="s">
        <v>837</v>
      </c>
      <c r="L75" s="216" t="s">
        <v>458</v>
      </c>
    </row>
    <row r="76" spans="1:12" ht="24" x14ac:dyDescent="0.15">
      <c r="A76" s="207"/>
      <c r="B76" s="223"/>
      <c r="C76" s="223"/>
      <c r="D76" s="223"/>
      <c r="E76" s="223"/>
      <c r="F76" s="223"/>
      <c r="G76" s="194"/>
      <c r="H76" s="3" t="s">
        <v>165</v>
      </c>
      <c r="I76" s="18" t="s">
        <v>838</v>
      </c>
      <c r="J76" s="2">
        <v>3.78573E-20</v>
      </c>
      <c r="K76" s="16" t="s">
        <v>839</v>
      </c>
      <c r="L76" s="217"/>
    </row>
    <row r="77" spans="1:12" x14ac:dyDescent="0.15">
      <c r="A77" s="38">
        <v>70</v>
      </c>
      <c r="B77" s="18">
        <v>42807</v>
      </c>
      <c r="C77" s="18">
        <v>43235</v>
      </c>
      <c r="D77" s="18" t="s">
        <v>215</v>
      </c>
      <c r="E77" s="18" t="s">
        <v>133</v>
      </c>
      <c r="F77" s="18">
        <v>142</v>
      </c>
      <c r="G77" s="121" t="s">
        <v>799</v>
      </c>
      <c r="H77" s="121" t="s">
        <v>471</v>
      </c>
      <c r="I77" s="121" t="s">
        <v>471</v>
      </c>
      <c r="J77" s="121" t="s">
        <v>471</v>
      </c>
      <c r="K77" s="121" t="s">
        <v>471</v>
      </c>
      <c r="L77" s="37" t="s">
        <v>204</v>
      </c>
    </row>
    <row r="78" spans="1:12" x14ac:dyDescent="0.15">
      <c r="A78" s="38">
        <v>71</v>
      </c>
      <c r="B78" s="18">
        <v>43397</v>
      </c>
      <c r="C78" s="18">
        <v>44131</v>
      </c>
      <c r="D78" s="18" t="s">
        <v>215</v>
      </c>
      <c r="E78" s="18" t="s">
        <v>133</v>
      </c>
      <c r="F78" s="18">
        <v>244</v>
      </c>
      <c r="G78" s="121" t="s">
        <v>799</v>
      </c>
      <c r="H78" s="121" t="s">
        <v>471</v>
      </c>
      <c r="I78" s="121" t="s">
        <v>471</v>
      </c>
      <c r="J78" s="121" t="s">
        <v>471</v>
      </c>
      <c r="K78" s="121" t="s">
        <v>471</v>
      </c>
      <c r="L78" s="37" t="s">
        <v>204</v>
      </c>
    </row>
    <row r="79" spans="1:12" ht="36" x14ac:dyDescent="0.15">
      <c r="A79" s="38">
        <v>72</v>
      </c>
      <c r="B79" s="18">
        <v>44128</v>
      </c>
      <c r="C79" s="18">
        <v>44733</v>
      </c>
      <c r="D79" s="18" t="s">
        <v>215</v>
      </c>
      <c r="E79" s="18" t="s">
        <v>133</v>
      </c>
      <c r="F79" s="18">
        <v>201</v>
      </c>
      <c r="G79" s="121" t="s">
        <v>799</v>
      </c>
      <c r="H79" s="3" t="s">
        <v>277</v>
      </c>
      <c r="I79" s="18" t="s">
        <v>840</v>
      </c>
      <c r="J79" s="18">
        <v>7.2633100000000003E-3</v>
      </c>
      <c r="K79" s="121" t="s">
        <v>841</v>
      </c>
      <c r="L79" s="37" t="s">
        <v>204</v>
      </c>
    </row>
    <row r="80" spans="1:12" x14ac:dyDescent="0.15">
      <c r="A80" s="38">
        <v>73</v>
      </c>
      <c r="B80" s="18">
        <v>45018</v>
      </c>
      <c r="C80" s="18">
        <v>45191</v>
      </c>
      <c r="D80" s="18" t="s">
        <v>471</v>
      </c>
      <c r="E80" s="18" t="s">
        <v>133</v>
      </c>
      <c r="F80" s="18">
        <v>57</v>
      </c>
      <c r="G80" s="121" t="s">
        <v>799</v>
      </c>
      <c r="H80" s="121" t="s">
        <v>471</v>
      </c>
      <c r="I80" s="121" t="s">
        <v>471</v>
      </c>
      <c r="J80" s="121" t="s">
        <v>471</v>
      </c>
      <c r="K80" s="121" t="s">
        <v>471</v>
      </c>
      <c r="L80" s="37" t="s">
        <v>204</v>
      </c>
    </row>
    <row r="81" spans="1:12" x14ac:dyDescent="0.15">
      <c r="A81" s="38">
        <v>74</v>
      </c>
      <c r="B81" s="18">
        <v>45759</v>
      </c>
      <c r="C81" s="18">
        <v>45835</v>
      </c>
      <c r="D81" s="18" t="s">
        <v>471</v>
      </c>
      <c r="E81" s="18" t="s">
        <v>138</v>
      </c>
      <c r="F81" s="18" t="s">
        <v>471</v>
      </c>
      <c r="G81" s="121" t="s">
        <v>218</v>
      </c>
      <c r="H81" s="121" t="s">
        <v>471</v>
      </c>
      <c r="I81" s="121" t="s">
        <v>471</v>
      </c>
      <c r="J81" s="121" t="s">
        <v>471</v>
      </c>
      <c r="K81" s="121" t="s">
        <v>876</v>
      </c>
      <c r="L81" s="37" t="s">
        <v>204</v>
      </c>
    </row>
    <row r="82" spans="1:12" ht="36" x14ac:dyDescent="0.15">
      <c r="A82" s="38">
        <v>75</v>
      </c>
      <c r="B82" s="18">
        <v>46067</v>
      </c>
      <c r="C82" s="18">
        <v>46837</v>
      </c>
      <c r="D82" s="18" t="s">
        <v>204</v>
      </c>
      <c r="E82" s="18" t="s">
        <v>133</v>
      </c>
      <c r="F82" s="18">
        <v>256</v>
      </c>
      <c r="G82" s="121" t="s">
        <v>640</v>
      </c>
      <c r="H82" s="3" t="s">
        <v>154</v>
      </c>
      <c r="I82" s="18" t="s">
        <v>842</v>
      </c>
      <c r="J82" s="2">
        <v>1.9309300000000001E-29</v>
      </c>
      <c r="K82" s="121" t="s">
        <v>843</v>
      </c>
      <c r="L82" s="37" t="s">
        <v>403</v>
      </c>
    </row>
    <row r="83" spans="1:12" x14ac:dyDescent="0.15">
      <c r="A83" s="38">
        <v>76</v>
      </c>
      <c r="B83" s="18">
        <v>46989</v>
      </c>
      <c r="C83" s="18">
        <v>47258</v>
      </c>
      <c r="D83" s="18" t="s">
        <v>204</v>
      </c>
      <c r="E83" s="18" t="s">
        <v>133</v>
      </c>
      <c r="F83" s="18">
        <v>89</v>
      </c>
      <c r="G83" s="121" t="s">
        <v>799</v>
      </c>
      <c r="H83" s="121" t="s">
        <v>471</v>
      </c>
      <c r="I83" s="121" t="s">
        <v>471</v>
      </c>
      <c r="J83" s="121" t="s">
        <v>471</v>
      </c>
      <c r="K83" s="121" t="s">
        <v>471</v>
      </c>
      <c r="L83" s="37" t="s">
        <v>204</v>
      </c>
    </row>
    <row r="84" spans="1:12" ht="24" x14ac:dyDescent="0.15">
      <c r="A84" s="38">
        <v>77</v>
      </c>
      <c r="B84" s="18">
        <v>47251</v>
      </c>
      <c r="C84" s="18">
        <v>47424</v>
      </c>
      <c r="D84" s="18" t="s">
        <v>204</v>
      </c>
      <c r="E84" s="18" t="s">
        <v>133</v>
      </c>
      <c r="F84" s="18">
        <v>57</v>
      </c>
      <c r="G84" s="121" t="s">
        <v>799</v>
      </c>
      <c r="H84" s="3" t="s">
        <v>222</v>
      </c>
      <c r="I84" s="18" t="s">
        <v>844</v>
      </c>
      <c r="J84" s="18">
        <v>6.91809E-3</v>
      </c>
      <c r="K84" s="121" t="s">
        <v>845</v>
      </c>
      <c r="L84" s="37" t="s">
        <v>204</v>
      </c>
    </row>
    <row r="85" spans="1:12" ht="36" x14ac:dyDescent="0.15">
      <c r="A85" s="38">
        <v>78</v>
      </c>
      <c r="B85" s="18">
        <v>47421</v>
      </c>
      <c r="C85" s="18">
        <v>47933</v>
      </c>
      <c r="D85" s="18" t="s">
        <v>204</v>
      </c>
      <c r="E85" s="18" t="s">
        <v>133</v>
      </c>
      <c r="F85" s="18">
        <v>170</v>
      </c>
      <c r="G85" s="121" t="s">
        <v>846</v>
      </c>
      <c r="H85" s="3" t="s">
        <v>224</v>
      </c>
      <c r="I85" s="18" t="s">
        <v>847</v>
      </c>
      <c r="J85" s="2">
        <v>3.76756E-14</v>
      </c>
      <c r="K85" s="121" t="s">
        <v>848</v>
      </c>
      <c r="L85" s="37" t="s">
        <v>409</v>
      </c>
    </row>
    <row r="86" spans="1:12" x14ac:dyDescent="0.15">
      <c r="A86" s="38">
        <v>79</v>
      </c>
      <c r="B86" s="18">
        <v>47930</v>
      </c>
      <c r="C86" s="18">
        <v>48355</v>
      </c>
      <c r="D86" s="18" t="s">
        <v>204</v>
      </c>
      <c r="E86" s="18" t="s">
        <v>133</v>
      </c>
      <c r="F86" s="18">
        <v>141</v>
      </c>
      <c r="G86" s="121" t="s">
        <v>799</v>
      </c>
      <c r="H86" s="3" t="s">
        <v>226</v>
      </c>
      <c r="I86" s="18" t="s">
        <v>849</v>
      </c>
      <c r="J86" s="2">
        <v>6.9215900000000003E-5</v>
      </c>
      <c r="K86" s="121" t="s">
        <v>803</v>
      </c>
      <c r="L86" s="37" t="s">
        <v>409</v>
      </c>
    </row>
    <row r="87" spans="1:12" x14ac:dyDescent="0.15">
      <c r="A87" s="38">
        <v>80</v>
      </c>
      <c r="B87" s="18">
        <v>48352</v>
      </c>
      <c r="C87" s="18">
        <v>48687</v>
      </c>
      <c r="D87" s="18" t="s">
        <v>204</v>
      </c>
      <c r="E87" s="18" t="s">
        <v>133</v>
      </c>
      <c r="F87" s="18">
        <v>111</v>
      </c>
      <c r="G87" s="121" t="s">
        <v>799</v>
      </c>
      <c r="H87" s="121" t="s">
        <v>471</v>
      </c>
      <c r="I87" s="121" t="s">
        <v>471</v>
      </c>
      <c r="J87" s="121" t="s">
        <v>471</v>
      </c>
      <c r="K87" s="121" t="s">
        <v>471</v>
      </c>
      <c r="L87" s="37" t="s">
        <v>204</v>
      </c>
    </row>
    <row r="88" spans="1:12" x14ac:dyDescent="0.15">
      <c r="A88" s="38">
        <v>81</v>
      </c>
      <c r="B88" s="18">
        <v>48680</v>
      </c>
      <c r="C88" s="18">
        <v>49021</v>
      </c>
      <c r="D88" s="18" t="s">
        <v>204</v>
      </c>
      <c r="E88" s="18" t="s">
        <v>133</v>
      </c>
      <c r="F88" s="18">
        <v>113</v>
      </c>
      <c r="G88" s="121" t="s">
        <v>799</v>
      </c>
      <c r="H88" s="3" t="s">
        <v>381</v>
      </c>
      <c r="I88" s="18" t="s">
        <v>850</v>
      </c>
      <c r="J88" s="18">
        <v>1.88164E-3</v>
      </c>
      <c r="K88" s="121" t="s">
        <v>803</v>
      </c>
      <c r="L88" s="37" t="s">
        <v>409</v>
      </c>
    </row>
    <row r="89" spans="1:12" x14ac:dyDescent="0.15">
      <c r="A89" s="38">
        <v>82</v>
      </c>
      <c r="B89" s="18">
        <v>49018</v>
      </c>
      <c r="C89" s="18">
        <v>49416</v>
      </c>
      <c r="D89" s="18" t="s">
        <v>204</v>
      </c>
      <c r="E89" s="18" t="s">
        <v>133</v>
      </c>
      <c r="F89" s="18">
        <v>132</v>
      </c>
      <c r="G89" s="121" t="s">
        <v>799</v>
      </c>
      <c r="H89" s="121" t="s">
        <v>471</v>
      </c>
      <c r="I89" s="121" t="s">
        <v>471</v>
      </c>
      <c r="J89" s="121" t="s">
        <v>471</v>
      </c>
      <c r="K89" s="121" t="s">
        <v>471</v>
      </c>
      <c r="L89" s="37" t="s">
        <v>204</v>
      </c>
    </row>
    <row r="90" spans="1:12" x14ac:dyDescent="0.15">
      <c r="A90" s="38">
        <v>83</v>
      </c>
      <c r="B90" s="18">
        <v>49413</v>
      </c>
      <c r="C90" s="18">
        <v>49940</v>
      </c>
      <c r="D90" s="18" t="s">
        <v>204</v>
      </c>
      <c r="E90" s="18" t="s">
        <v>133</v>
      </c>
      <c r="F90" s="18">
        <v>175</v>
      </c>
      <c r="G90" s="121" t="s">
        <v>799</v>
      </c>
      <c r="H90" s="121" t="s">
        <v>471</v>
      </c>
      <c r="I90" s="121" t="s">
        <v>471</v>
      </c>
      <c r="J90" s="121" t="s">
        <v>471</v>
      </c>
      <c r="K90" s="121" t="s">
        <v>471</v>
      </c>
      <c r="L90" s="37" t="s">
        <v>204</v>
      </c>
    </row>
    <row r="91" spans="1:12" x14ac:dyDescent="0.15">
      <c r="A91" s="38">
        <v>84</v>
      </c>
      <c r="B91" s="18">
        <v>49927</v>
      </c>
      <c r="C91" s="18">
        <v>50154</v>
      </c>
      <c r="D91" s="18" t="s">
        <v>204</v>
      </c>
      <c r="E91" s="18" t="s">
        <v>133</v>
      </c>
      <c r="F91" s="18">
        <v>75</v>
      </c>
      <c r="G91" s="121" t="s">
        <v>799</v>
      </c>
      <c r="H91" s="121" t="s">
        <v>471</v>
      </c>
      <c r="I91" s="121" t="s">
        <v>471</v>
      </c>
      <c r="J91" s="121" t="s">
        <v>471</v>
      </c>
      <c r="K91" s="121" t="s">
        <v>471</v>
      </c>
      <c r="L91" s="37" t="s">
        <v>204</v>
      </c>
    </row>
    <row r="92" spans="1:12" ht="36" x14ac:dyDescent="0.15">
      <c r="A92" s="38">
        <v>85</v>
      </c>
      <c r="B92" s="18">
        <v>50151</v>
      </c>
      <c r="C92" s="18">
        <v>50735</v>
      </c>
      <c r="D92" s="18" t="s">
        <v>204</v>
      </c>
      <c r="E92" s="18" t="s">
        <v>133</v>
      </c>
      <c r="F92" s="18">
        <v>194</v>
      </c>
      <c r="G92" s="121" t="s">
        <v>509</v>
      </c>
      <c r="H92" s="3" t="s">
        <v>229</v>
      </c>
      <c r="I92" s="18" t="s">
        <v>230</v>
      </c>
      <c r="J92" s="2">
        <v>5.0545000000000002E-28</v>
      </c>
      <c r="K92" s="121" t="s">
        <v>851</v>
      </c>
      <c r="L92" s="37" t="s">
        <v>204</v>
      </c>
    </row>
    <row r="93" spans="1:12" ht="36" x14ac:dyDescent="0.15">
      <c r="A93" s="38">
        <v>86</v>
      </c>
      <c r="B93" s="18">
        <v>51031</v>
      </c>
      <c r="C93" s="18">
        <v>51897</v>
      </c>
      <c r="D93" s="18" t="s">
        <v>204</v>
      </c>
      <c r="E93" s="18" t="s">
        <v>133</v>
      </c>
      <c r="F93" s="18">
        <v>288</v>
      </c>
      <c r="G93" s="121" t="s">
        <v>799</v>
      </c>
      <c r="H93" s="3" t="s">
        <v>231</v>
      </c>
      <c r="I93" s="18" t="s">
        <v>232</v>
      </c>
      <c r="J93" s="2">
        <v>2.1054900000000001E-5</v>
      </c>
      <c r="K93" s="121" t="s">
        <v>852</v>
      </c>
      <c r="L93" s="37" t="s">
        <v>409</v>
      </c>
    </row>
    <row r="94" spans="1:12" ht="24" x14ac:dyDescent="0.15">
      <c r="A94" s="38">
        <v>87</v>
      </c>
      <c r="B94" s="18">
        <v>51894</v>
      </c>
      <c r="C94" s="18">
        <v>52358</v>
      </c>
      <c r="D94" s="18" t="s">
        <v>204</v>
      </c>
      <c r="E94" s="18" t="s">
        <v>133</v>
      </c>
      <c r="F94" s="18">
        <v>154</v>
      </c>
      <c r="G94" s="121" t="s">
        <v>853</v>
      </c>
      <c r="H94" s="3" t="s">
        <v>233</v>
      </c>
      <c r="I94" s="18" t="s">
        <v>854</v>
      </c>
      <c r="J94" s="2">
        <v>1.13583E-8</v>
      </c>
      <c r="K94" s="121" t="s">
        <v>855</v>
      </c>
      <c r="L94" s="37" t="s">
        <v>409</v>
      </c>
    </row>
    <row r="95" spans="1:12" x14ac:dyDescent="0.15">
      <c r="A95" s="38">
        <v>88</v>
      </c>
      <c r="B95" s="18">
        <v>52358</v>
      </c>
      <c r="C95" s="18">
        <v>52546</v>
      </c>
      <c r="D95" s="18" t="s">
        <v>204</v>
      </c>
      <c r="E95" s="18" t="s">
        <v>133</v>
      </c>
      <c r="F95" s="18">
        <v>62</v>
      </c>
      <c r="G95" s="121" t="s">
        <v>799</v>
      </c>
      <c r="H95" s="121" t="s">
        <v>471</v>
      </c>
      <c r="I95" s="121" t="s">
        <v>471</v>
      </c>
      <c r="J95" s="121" t="s">
        <v>471</v>
      </c>
      <c r="K95" s="121" t="s">
        <v>471</v>
      </c>
      <c r="L95" s="37" t="s">
        <v>204</v>
      </c>
    </row>
    <row r="96" spans="1:12" x14ac:dyDescent="0.15">
      <c r="A96" s="38">
        <v>89</v>
      </c>
      <c r="B96" s="18">
        <v>52543</v>
      </c>
      <c r="C96" s="18">
        <v>52854</v>
      </c>
      <c r="D96" s="18" t="s">
        <v>204</v>
      </c>
      <c r="E96" s="18" t="s">
        <v>133</v>
      </c>
      <c r="F96" s="18">
        <v>103</v>
      </c>
      <c r="G96" s="121" t="s">
        <v>799</v>
      </c>
      <c r="H96" s="121" t="s">
        <v>471</v>
      </c>
      <c r="I96" s="121" t="s">
        <v>471</v>
      </c>
      <c r="J96" s="121" t="s">
        <v>471</v>
      </c>
      <c r="K96" s="121" t="s">
        <v>471</v>
      </c>
      <c r="L96" s="37" t="s">
        <v>204</v>
      </c>
    </row>
    <row r="97" spans="1:12" x14ac:dyDescent="0.15">
      <c r="A97" s="38">
        <v>90</v>
      </c>
      <c r="B97" s="18">
        <v>52851</v>
      </c>
      <c r="C97" s="18">
        <v>53024</v>
      </c>
      <c r="D97" s="18" t="s">
        <v>204</v>
      </c>
      <c r="E97" s="18" t="s">
        <v>133</v>
      </c>
      <c r="F97" s="18">
        <v>57</v>
      </c>
      <c r="G97" s="121" t="s">
        <v>799</v>
      </c>
      <c r="H97" s="121" t="s">
        <v>471</v>
      </c>
      <c r="I97" s="121" t="s">
        <v>471</v>
      </c>
      <c r="J97" s="121" t="s">
        <v>471</v>
      </c>
      <c r="K97" s="121" t="s">
        <v>471</v>
      </c>
      <c r="L97" s="37" t="s">
        <v>204</v>
      </c>
    </row>
    <row r="98" spans="1:12" ht="14.25" thickBot="1" x14ac:dyDescent="0.2">
      <c r="A98" s="70">
        <v>91</v>
      </c>
      <c r="B98" s="45">
        <v>53021</v>
      </c>
      <c r="C98" s="45">
        <v>53302</v>
      </c>
      <c r="D98" s="45" t="s">
        <v>204</v>
      </c>
      <c r="E98" s="45" t="s">
        <v>133</v>
      </c>
      <c r="F98" s="45">
        <v>93</v>
      </c>
      <c r="G98" s="40" t="s">
        <v>799</v>
      </c>
      <c r="H98" s="40" t="s">
        <v>471</v>
      </c>
      <c r="I98" s="40" t="s">
        <v>471</v>
      </c>
      <c r="J98" s="40" t="s">
        <v>471</v>
      </c>
      <c r="K98" s="40" t="s">
        <v>471</v>
      </c>
      <c r="L98" s="43" t="s">
        <v>204</v>
      </c>
    </row>
    <row r="100" spans="1:12" s="4" customFormat="1" ht="11.45" customHeight="1" x14ac:dyDescent="0.15">
      <c r="A100" s="169" t="s">
        <v>879</v>
      </c>
      <c r="B100" s="169"/>
      <c r="C100" s="169"/>
      <c r="D100" s="169"/>
      <c r="E100" s="169"/>
      <c r="F100" s="169"/>
      <c r="G100" s="169"/>
      <c r="H100" s="169"/>
      <c r="I100" s="169"/>
      <c r="J100" s="169"/>
      <c r="K100" s="169"/>
      <c r="L100" s="169"/>
    </row>
    <row r="101" spans="1:12" s="4" customFormat="1" ht="12" x14ac:dyDescent="0.15">
      <c r="A101" s="169"/>
      <c r="B101" s="169"/>
      <c r="C101" s="169"/>
      <c r="D101" s="169"/>
      <c r="E101" s="169"/>
      <c r="F101" s="169"/>
      <c r="G101" s="169"/>
      <c r="H101" s="169"/>
      <c r="I101" s="169"/>
      <c r="J101" s="169"/>
      <c r="K101" s="169"/>
      <c r="L101" s="169"/>
    </row>
    <row r="102" spans="1:12" s="4" customFormat="1" ht="12" x14ac:dyDescent="0.15">
      <c r="A102" s="169"/>
      <c r="B102" s="169"/>
      <c r="C102" s="169"/>
      <c r="D102" s="169"/>
      <c r="E102" s="169"/>
      <c r="F102" s="169"/>
      <c r="G102" s="169"/>
      <c r="H102" s="169"/>
      <c r="I102" s="169"/>
      <c r="J102" s="169"/>
      <c r="K102" s="169"/>
      <c r="L102" s="169"/>
    </row>
    <row r="103" spans="1:12" s="4" customFormat="1" ht="12" x14ac:dyDescent="0.15">
      <c r="A103" s="169"/>
      <c r="B103" s="169"/>
      <c r="C103" s="169"/>
      <c r="D103" s="169"/>
      <c r="E103" s="169"/>
      <c r="F103" s="169"/>
      <c r="G103" s="169"/>
      <c r="H103" s="169"/>
      <c r="I103" s="169"/>
      <c r="J103" s="169"/>
      <c r="K103" s="169"/>
      <c r="L103" s="169"/>
    </row>
  </sheetData>
  <mergeCells count="43">
    <mergeCell ref="F75:F76"/>
    <mergeCell ref="G75:G76"/>
    <mergeCell ref="L75:L76"/>
    <mergeCell ref="A75:A76"/>
    <mergeCell ref="B75:B76"/>
    <mergeCell ref="C75:C76"/>
    <mergeCell ref="D75:D76"/>
    <mergeCell ref="E75:E76"/>
    <mergeCell ref="G42:G43"/>
    <mergeCell ref="L42:L43"/>
    <mergeCell ref="A32:A33"/>
    <mergeCell ref="B32:B33"/>
    <mergeCell ref="C32:C33"/>
    <mergeCell ref="D32:D33"/>
    <mergeCell ref="E32:E33"/>
    <mergeCell ref="B42:B43"/>
    <mergeCell ref="C42:C43"/>
    <mergeCell ref="D42:D43"/>
    <mergeCell ref="E42:E43"/>
    <mergeCell ref="F42:F43"/>
    <mergeCell ref="A1:G1"/>
    <mergeCell ref="A2:A3"/>
    <mergeCell ref="B2:C3"/>
    <mergeCell ref="D2:D3"/>
    <mergeCell ref="E2:E3"/>
    <mergeCell ref="F2:F3"/>
    <mergeCell ref="G2:G3"/>
    <mergeCell ref="A100:L103"/>
    <mergeCell ref="L4:L5"/>
    <mergeCell ref="H2:J2"/>
    <mergeCell ref="K2:K3"/>
    <mergeCell ref="L2:L3"/>
    <mergeCell ref="A4:A5"/>
    <mergeCell ref="B4:B5"/>
    <mergeCell ref="C4:C5"/>
    <mergeCell ref="D4:D5"/>
    <mergeCell ref="E4:E5"/>
    <mergeCell ref="F4:F5"/>
    <mergeCell ref="G4:G5"/>
    <mergeCell ref="F32:F33"/>
    <mergeCell ref="G32:G33"/>
    <mergeCell ref="L32:L33"/>
    <mergeCell ref="A42:A43"/>
  </mergeCells>
  <phoneticPr fontId="1"/>
  <dataValidations count="3">
    <dataValidation type="list" allowBlank="1" showInputMessage="1" showErrorMessage="1" sqref="L39 L44:L47 L77:L94 L98 L34:L37 L50:L75 L41:L42 L6:L25 L4 L27:L32">
      <formula1>"-, Integrase, Head, Tail, Capsid, Base plate, Terminase, Protease, Other phage-related"</formula1>
    </dataValidation>
    <dataValidation type="list" allowBlank="1" showInputMessage="1" showErrorMessage="1" sqref="L38 L40">
      <formula1>"-, Integrase, Head, Tail, Capsid, Baseplate, Terminase, Protease, Other phage-related"</formula1>
    </dataValidation>
    <dataValidation type="list" allowBlank="1" showInputMessage="1" showErrorMessage="1" sqref="L26 L48:L49 L95:L97">
      <formula1>"-, Other phage-related, Regulator, Integrase, Head, Tail, Capsid, Baseplate, Terminase, Protease"</formula1>
    </dataValidation>
  </dataValidations>
  <hyperlinks>
    <hyperlink ref="H94" r:id="rId1"/>
    <hyperlink ref="H93" r:id="rId2"/>
    <hyperlink ref="H92" r:id="rId3"/>
    <hyperlink ref="H88" r:id="rId4"/>
    <hyperlink ref="H86" r:id="rId5"/>
    <hyperlink ref="H85" r:id="rId6"/>
    <hyperlink ref="H84" r:id="rId7"/>
    <hyperlink ref="H82" r:id="rId8"/>
    <hyperlink ref="H79" r:id="rId9"/>
    <hyperlink ref="H75" r:id="rId10"/>
    <hyperlink ref="H70" r:id="rId11"/>
    <hyperlink ref="H69" r:id="rId12"/>
    <hyperlink ref="H64" r:id="rId13"/>
    <hyperlink ref="H62" r:id="rId14"/>
    <hyperlink ref="H55" r:id="rId15"/>
    <hyperlink ref="H54" r:id="rId16"/>
    <hyperlink ref="H42" r:id="rId17"/>
    <hyperlink ref="H32" r:id="rId18"/>
    <hyperlink ref="H31" r:id="rId19"/>
    <hyperlink ref="H30" r:id="rId20"/>
    <hyperlink ref="H26" r:id="rId21"/>
    <hyperlink ref="H20" r:id="rId22"/>
    <hyperlink ref="H19" r:id="rId23"/>
    <hyperlink ref="H18" r:id="rId24"/>
    <hyperlink ref="H17" r:id="rId25"/>
    <hyperlink ref="H12" r:id="rId26"/>
    <hyperlink ref="H7" r:id="rId27"/>
    <hyperlink ref="H6" r:id="rId28"/>
    <hyperlink ref="H4" r:id="rId29"/>
    <hyperlink ref="H76" r:id="rId30"/>
    <hyperlink ref="H43" r:id="rId31"/>
    <hyperlink ref="H33" r:id="rId32"/>
    <hyperlink ref="H5" r:id="rId33"/>
    <hyperlink ref="H28" r:id="rId34"/>
  </hyperlinks>
  <pageMargins left="0.7" right="0.7" top="0.75" bottom="0.75" header="0.3" footer="0.3"/>
  <pageSetup paperSize="9" scale="46" orientation="portrait" horizontalDpi="4294967294" verticalDpi="0" r:id="rId35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87"/>
  <sheetViews>
    <sheetView tabSelected="1" workbookViewId="0">
      <pane ySplit="3" topLeftCell="A4" activePane="bottomLeft" state="frozen"/>
      <selection pane="bottomLeft" activeCell="N18" sqref="N18"/>
    </sheetView>
  </sheetViews>
  <sheetFormatPr defaultRowHeight="13.5" x14ac:dyDescent="0.15"/>
  <cols>
    <col min="1" max="1" width="8.75" style="15"/>
    <col min="2" max="3" width="5.875" style="15" bestFit="1" customWidth="1"/>
    <col min="4" max="4" width="8.75" style="15"/>
    <col min="5" max="5" width="6.875" bestFit="1" customWidth="1"/>
    <col min="6" max="6" width="8.125" bestFit="1" customWidth="1"/>
    <col min="7" max="7" width="18.125" style="11" bestFit="1" customWidth="1"/>
    <col min="8" max="8" width="9.375" bestFit="1" customWidth="1"/>
    <col min="9" max="9" width="7.25" bestFit="1" customWidth="1"/>
    <col min="10" max="10" width="10.875" bestFit="1" customWidth="1"/>
    <col min="11" max="11" width="23.875" style="20" customWidth="1"/>
    <col min="12" max="12" width="12.75" customWidth="1"/>
  </cols>
  <sheetData>
    <row r="1" spans="1:12" ht="15.75" thickBot="1" x14ac:dyDescent="0.2">
      <c r="A1" s="209" t="s">
        <v>465</v>
      </c>
      <c r="B1" s="209"/>
      <c r="C1" s="209"/>
      <c r="D1" s="209"/>
      <c r="E1" s="209"/>
      <c r="F1" s="209"/>
      <c r="G1" s="209"/>
      <c r="H1" s="1"/>
      <c r="I1" s="1"/>
      <c r="J1" s="1"/>
      <c r="K1" s="1"/>
      <c r="L1" s="134"/>
    </row>
    <row r="2" spans="1:12" ht="13.5" customHeight="1" x14ac:dyDescent="0.15">
      <c r="A2" s="230" t="s">
        <v>1</v>
      </c>
      <c r="B2" s="224" t="s">
        <v>3</v>
      </c>
      <c r="C2" s="224"/>
      <c r="D2" s="212" t="s">
        <v>22</v>
      </c>
      <c r="E2" s="232" t="s">
        <v>298</v>
      </c>
      <c r="F2" s="224" t="s">
        <v>14</v>
      </c>
      <c r="G2" s="163" t="s">
        <v>880</v>
      </c>
      <c r="H2" s="178" t="s">
        <v>881</v>
      </c>
      <c r="I2" s="179"/>
      <c r="J2" s="180"/>
      <c r="K2" s="163" t="s">
        <v>882</v>
      </c>
      <c r="L2" s="218" t="s">
        <v>199</v>
      </c>
    </row>
    <row r="3" spans="1:12" ht="24.75" thickBot="1" x14ac:dyDescent="0.2">
      <c r="A3" s="231"/>
      <c r="B3" s="225"/>
      <c r="C3" s="225"/>
      <c r="D3" s="213"/>
      <c r="E3" s="233"/>
      <c r="F3" s="225"/>
      <c r="G3" s="164"/>
      <c r="H3" s="128" t="s">
        <v>20</v>
      </c>
      <c r="I3" s="128" t="s">
        <v>27</v>
      </c>
      <c r="J3" s="130" t="s">
        <v>4</v>
      </c>
      <c r="K3" s="164"/>
      <c r="L3" s="219"/>
    </row>
    <row r="4" spans="1:12" ht="24" x14ac:dyDescent="0.15">
      <c r="A4" s="131">
        <v>1</v>
      </c>
      <c r="B4" s="129">
        <v>41</v>
      </c>
      <c r="C4" s="129">
        <v>895</v>
      </c>
      <c r="D4" s="129" t="s">
        <v>204</v>
      </c>
      <c r="E4" s="129" t="s">
        <v>133</v>
      </c>
      <c r="F4" s="129">
        <v>284</v>
      </c>
      <c r="G4" s="123" t="s">
        <v>416</v>
      </c>
      <c r="H4" s="35" t="s">
        <v>300</v>
      </c>
      <c r="I4" s="123" t="s">
        <v>346</v>
      </c>
      <c r="J4" s="36">
        <v>1.08471E-88</v>
      </c>
      <c r="K4" s="123" t="s">
        <v>416</v>
      </c>
      <c r="L4" s="126" t="s">
        <v>204</v>
      </c>
    </row>
    <row r="5" spans="1:12" ht="24" x14ac:dyDescent="0.15">
      <c r="A5" s="44">
        <v>2</v>
      </c>
      <c r="B5" s="18">
        <v>1455</v>
      </c>
      <c r="C5" s="18">
        <v>1643</v>
      </c>
      <c r="D5" s="18" t="s">
        <v>204</v>
      </c>
      <c r="E5" s="18" t="s">
        <v>133</v>
      </c>
      <c r="F5" s="18">
        <v>62</v>
      </c>
      <c r="G5" s="121" t="s">
        <v>417</v>
      </c>
      <c r="H5" s="127" t="s">
        <v>301</v>
      </c>
      <c r="I5" s="121" t="s">
        <v>347</v>
      </c>
      <c r="J5" s="14">
        <v>2.0164000000000002E-12</v>
      </c>
      <c r="K5" s="121" t="s">
        <v>417</v>
      </c>
      <c r="L5" s="37" t="s">
        <v>204</v>
      </c>
    </row>
    <row r="6" spans="1:12" x14ac:dyDescent="0.15">
      <c r="A6" s="44">
        <v>3</v>
      </c>
      <c r="B6" s="18">
        <v>1666</v>
      </c>
      <c r="C6" s="18">
        <v>1905</v>
      </c>
      <c r="D6" s="18" t="s">
        <v>204</v>
      </c>
      <c r="E6" s="18" t="s">
        <v>133</v>
      </c>
      <c r="F6" s="18">
        <v>79</v>
      </c>
      <c r="G6" s="123" t="s">
        <v>506</v>
      </c>
      <c r="H6" s="121" t="s">
        <v>376</v>
      </c>
      <c r="I6" s="121" t="s">
        <v>376</v>
      </c>
      <c r="J6" s="121" t="s">
        <v>376</v>
      </c>
      <c r="K6" s="121" t="s">
        <v>376</v>
      </c>
      <c r="L6" s="37" t="s">
        <v>204</v>
      </c>
    </row>
    <row r="7" spans="1:12" x14ac:dyDescent="0.15">
      <c r="A7" s="44">
        <v>4</v>
      </c>
      <c r="B7" s="18">
        <v>1898</v>
      </c>
      <c r="C7" s="18">
        <v>2578</v>
      </c>
      <c r="D7" s="18" t="s">
        <v>204</v>
      </c>
      <c r="E7" s="18" t="s">
        <v>133</v>
      </c>
      <c r="F7" s="18">
        <v>226</v>
      </c>
      <c r="G7" s="123" t="s">
        <v>506</v>
      </c>
      <c r="H7" s="121" t="s">
        <v>376</v>
      </c>
      <c r="I7" s="121" t="s">
        <v>376</v>
      </c>
      <c r="J7" s="121" t="s">
        <v>376</v>
      </c>
      <c r="K7" s="121" t="s">
        <v>376</v>
      </c>
      <c r="L7" s="37" t="s">
        <v>204</v>
      </c>
    </row>
    <row r="8" spans="1:12" x14ac:dyDescent="0.15">
      <c r="A8" s="44">
        <v>5</v>
      </c>
      <c r="B8" s="18">
        <v>2581</v>
      </c>
      <c r="C8" s="18">
        <v>3270</v>
      </c>
      <c r="D8" s="18" t="s">
        <v>204</v>
      </c>
      <c r="E8" s="18" t="s">
        <v>133</v>
      </c>
      <c r="F8" s="18">
        <v>229</v>
      </c>
      <c r="G8" s="123" t="s">
        <v>506</v>
      </c>
      <c r="H8" s="127" t="s">
        <v>302</v>
      </c>
      <c r="I8" s="121" t="s">
        <v>348</v>
      </c>
      <c r="J8" s="14">
        <v>8.4320899999999999E-8</v>
      </c>
      <c r="K8" s="121" t="s">
        <v>418</v>
      </c>
      <c r="L8" s="37" t="s">
        <v>204</v>
      </c>
    </row>
    <row r="9" spans="1:12" x14ac:dyDescent="0.15">
      <c r="A9" s="44">
        <v>6</v>
      </c>
      <c r="B9" s="18">
        <v>3258</v>
      </c>
      <c r="C9" s="18">
        <v>4154</v>
      </c>
      <c r="D9" s="18" t="s">
        <v>204</v>
      </c>
      <c r="E9" s="18" t="s">
        <v>133</v>
      </c>
      <c r="F9" s="18">
        <v>298</v>
      </c>
      <c r="G9" s="123" t="s">
        <v>506</v>
      </c>
      <c r="H9" s="121" t="s">
        <v>376</v>
      </c>
      <c r="I9" s="121" t="s">
        <v>376</v>
      </c>
      <c r="J9" s="121" t="s">
        <v>376</v>
      </c>
      <c r="K9" s="121" t="s">
        <v>376</v>
      </c>
      <c r="L9" s="37" t="s">
        <v>204</v>
      </c>
    </row>
    <row r="10" spans="1:12" x14ac:dyDescent="0.15">
      <c r="A10" s="44">
        <v>7</v>
      </c>
      <c r="B10" s="18">
        <v>4151</v>
      </c>
      <c r="C10" s="18">
        <v>4603</v>
      </c>
      <c r="D10" s="18" t="s">
        <v>204</v>
      </c>
      <c r="E10" s="18" t="s">
        <v>133</v>
      </c>
      <c r="F10" s="18">
        <v>150</v>
      </c>
      <c r="G10" s="123" t="s">
        <v>506</v>
      </c>
      <c r="H10" s="121" t="s">
        <v>376</v>
      </c>
      <c r="I10" s="121" t="s">
        <v>376</v>
      </c>
      <c r="J10" s="121" t="s">
        <v>376</v>
      </c>
      <c r="K10" s="121" t="s">
        <v>376</v>
      </c>
      <c r="L10" s="37" t="s">
        <v>204</v>
      </c>
    </row>
    <row r="11" spans="1:12" x14ac:dyDescent="0.15">
      <c r="A11" s="44">
        <v>8</v>
      </c>
      <c r="B11" s="18">
        <v>4600</v>
      </c>
      <c r="C11" s="18">
        <v>4737</v>
      </c>
      <c r="D11" s="18" t="s">
        <v>204</v>
      </c>
      <c r="E11" s="18" t="s">
        <v>133</v>
      </c>
      <c r="F11" s="18">
        <v>45</v>
      </c>
      <c r="G11" s="123" t="s">
        <v>506</v>
      </c>
      <c r="H11" s="121" t="s">
        <v>376</v>
      </c>
      <c r="I11" s="121" t="s">
        <v>376</v>
      </c>
      <c r="J11" s="121" t="s">
        <v>376</v>
      </c>
      <c r="K11" s="121" t="s">
        <v>376</v>
      </c>
      <c r="L11" s="37" t="s">
        <v>204</v>
      </c>
    </row>
    <row r="12" spans="1:12" x14ac:dyDescent="0.15">
      <c r="A12" s="44">
        <v>9</v>
      </c>
      <c r="B12" s="18">
        <v>4734</v>
      </c>
      <c r="C12" s="18">
        <v>5660</v>
      </c>
      <c r="D12" s="18" t="s">
        <v>204</v>
      </c>
      <c r="E12" s="18" t="s">
        <v>133</v>
      </c>
      <c r="F12" s="18">
        <v>308</v>
      </c>
      <c r="G12" s="123" t="s">
        <v>506</v>
      </c>
      <c r="H12" s="121" t="s">
        <v>376</v>
      </c>
      <c r="I12" s="121" t="s">
        <v>376</v>
      </c>
      <c r="J12" s="121" t="s">
        <v>376</v>
      </c>
      <c r="K12" s="121" t="s">
        <v>376</v>
      </c>
      <c r="L12" s="37" t="s">
        <v>204</v>
      </c>
    </row>
    <row r="13" spans="1:12" x14ac:dyDescent="0.15">
      <c r="A13" s="44">
        <v>10</v>
      </c>
      <c r="B13" s="18">
        <v>5657</v>
      </c>
      <c r="C13" s="18">
        <v>5995</v>
      </c>
      <c r="D13" s="18" t="s">
        <v>204</v>
      </c>
      <c r="E13" s="18" t="s">
        <v>133</v>
      </c>
      <c r="F13" s="18">
        <v>112</v>
      </c>
      <c r="G13" s="123" t="s">
        <v>506</v>
      </c>
      <c r="H13" s="121" t="s">
        <v>376</v>
      </c>
      <c r="I13" s="121" t="s">
        <v>376</v>
      </c>
      <c r="J13" s="121" t="s">
        <v>376</v>
      </c>
      <c r="K13" s="121" t="s">
        <v>376</v>
      </c>
      <c r="L13" s="37" t="s">
        <v>204</v>
      </c>
    </row>
    <row r="14" spans="1:12" x14ac:dyDescent="0.15">
      <c r="A14" s="44">
        <v>11</v>
      </c>
      <c r="B14" s="18">
        <v>5992</v>
      </c>
      <c r="C14" s="18">
        <v>6279</v>
      </c>
      <c r="D14" s="18" t="s">
        <v>204</v>
      </c>
      <c r="E14" s="18" t="s">
        <v>133</v>
      </c>
      <c r="F14" s="18">
        <v>95</v>
      </c>
      <c r="G14" s="123" t="s">
        <v>506</v>
      </c>
      <c r="H14" s="121" t="s">
        <v>376</v>
      </c>
      <c r="I14" s="121" t="s">
        <v>376</v>
      </c>
      <c r="J14" s="121" t="s">
        <v>376</v>
      </c>
      <c r="K14" s="121" t="s">
        <v>376</v>
      </c>
      <c r="L14" s="37" t="s">
        <v>204</v>
      </c>
    </row>
    <row r="15" spans="1:12" x14ac:dyDescent="0.15">
      <c r="A15" s="44">
        <v>12</v>
      </c>
      <c r="B15" s="18">
        <v>6276</v>
      </c>
      <c r="C15" s="18">
        <v>6563</v>
      </c>
      <c r="D15" s="18" t="s">
        <v>204</v>
      </c>
      <c r="E15" s="18" t="s">
        <v>133</v>
      </c>
      <c r="F15" s="18">
        <v>95</v>
      </c>
      <c r="G15" s="123" t="s">
        <v>506</v>
      </c>
      <c r="H15" s="121" t="s">
        <v>376</v>
      </c>
      <c r="I15" s="121" t="s">
        <v>376</v>
      </c>
      <c r="J15" s="121" t="s">
        <v>376</v>
      </c>
      <c r="K15" s="121" t="s">
        <v>376</v>
      </c>
      <c r="L15" s="37" t="s">
        <v>204</v>
      </c>
    </row>
    <row r="16" spans="1:12" ht="24" x14ac:dyDescent="0.15">
      <c r="A16" s="226">
        <v>13</v>
      </c>
      <c r="B16" s="222">
        <v>6657</v>
      </c>
      <c r="C16" s="222">
        <v>7025</v>
      </c>
      <c r="D16" s="222" t="s">
        <v>204</v>
      </c>
      <c r="E16" s="222" t="s">
        <v>133</v>
      </c>
      <c r="F16" s="222">
        <v>122</v>
      </c>
      <c r="G16" s="170" t="s">
        <v>479</v>
      </c>
      <c r="H16" s="127" t="s">
        <v>239</v>
      </c>
      <c r="I16" s="121" t="s">
        <v>349</v>
      </c>
      <c r="J16" s="14">
        <v>1.2809600000000001E-11</v>
      </c>
      <c r="K16" s="121" t="s">
        <v>419</v>
      </c>
      <c r="L16" s="216" t="s">
        <v>458</v>
      </c>
    </row>
    <row r="17" spans="1:12" x14ac:dyDescent="0.15">
      <c r="A17" s="227"/>
      <c r="B17" s="223"/>
      <c r="C17" s="223"/>
      <c r="D17" s="223"/>
      <c r="E17" s="223"/>
      <c r="F17" s="223"/>
      <c r="G17" s="171"/>
      <c r="H17" s="127" t="s">
        <v>303</v>
      </c>
      <c r="I17" s="121" t="s">
        <v>350</v>
      </c>
      <c r="J17" s="121">
        <v>2.6421399999999999E-3</v>
      </c>
      <c r="K17" s="121" t="s">
        <v>420</v>
      </c>
      <c r="L17" s="217"/>
    </row>
    <row r="18" spans="1:12" ht="36" x14ac:dyDescent="0.15">
      <c r="A18" s="44">
        <v>14</v>
      </c>
      <c r="B18" s="18">
        <v>7431</v>
      </c>
      <c r="C18" s="18">
        <v>7796</v>
      </c>
      <c r="D18" s="18" t="s">
        <v>204</v>
      </c>
      <c r="E18" s="18" t="s">
        <v>133</v>
      </c>
      <c r="F18" s="18">
        <v>121</v>
      </c>
      <c r="G18" s="121" t="s">
        <v>421</v>
      </c>
      <c r="H18" s="127" t="s">
        <v>304</v>
      </c>
      <c r="I18" s="121" t="s">
        <v>351</v>
      </c>
      <c r="J18" s="14">
        <v>1.6728700000000001E-5</v>
      </c>
      <c r="K18" s="121" t="s">
        <v>421</v>
      </c>
      <c r="L18" s="37" t="s">
        <v>204</v>
      </c>
    </row>
    <row r="19" spans="1:12" x14ac:dyDescent="0.15">
      <c r="A19" s="44">
        <v>15</v>
      </c>
      <c r="B19" s="18">
        <v>8060</v>
      </c>
      <c r="C19" s="18">
        <v>8707</v>
      </c>
      <c r="D19" s="18" t="s">
        <v>215</v>
      </c>
      <c r="E19" s="18" t="s">
        <v>133</v>
      </c>
      <c r="F19" s="18">
        <v>215</v>
      </c>
      <c r="G19" s="123" t="s">
        <v>506</v>
      </c>
      <c r="H19" s="121" t="s">
        <v>376</v>
      </c>
      <c r="I19" s="121" t="s">
        <v>376</v>
      </c>
      <c r="J19" s="121" t="s">
        <v>376</v>
      </c>
      <c r="K19" s="121" t="s">
        <v>376</v>
      </c>
      <c r="L19" s="37" t="s">
        <v>204</v>
      </c>
    </row>
    <row r="20" spans="1:12" x14ac:dyDescent="0.15">
      <c r="A20" s="44">
        <v>16</v>
      </c>
      <c r="B20" s="18">
        <v>8704</v>
      </c>
      <c r="C20" s="18">
        <v>9288</v>
      </c>
      <c r="D20" s="18" t="s">
        <v>215</v>
      </c>
      <c r="E20" s="18" t="s">
        <v>133</v>
      </c>
      <c r="F20" s="18">
        <v>194</v>
      </c>
      <c r="G20" s="123" t="s">
        <v>506</v>
      </c>
      <c r="H20" s="121" t="s">
        <v>376</v>
      </c>
      <c r="I20" s="121" t="s">
        <v>376</v>
      </c>
      <c r="J20" s="121" t="s">
        <v>376</v>
      </c>
      <c r="K20" s="121" t="s">
        <v>376</v>
      </c>
      <c r="L20" s="37" t="s">
        <v>204</v>
      </c>
    </row>
    <row r="21" spans="1:12" x14ac:dyDescent="0.15">
      <c r="A21" s="44">
        <v>17</v>
      </c>
      <c r="B21" s="18">
        <v>9285</v>
      </c>
      <c r="C21" s="18">
        <v>9476</v>
      </c>
      <c r="D21" s="18" t="s">
        <v>204</v>
      </c>
      <c r="E21" s="18" t="s">
        <v>133</v>
      </c>
      <c r="F21" s="18">
        <v>63</v>
      </c>
      <c r="G21" s="123" t="s">
        <v>506</v>
      </c>
      <c r="H21" s="121" t="s">
        <v>376</v>
      </c>
      <c r="I21" s="121" t="s">
        <v>376</v>
      </c>
      <c r="J21" s="121" t="s">
        <v>376</v>
      </c>
      <c r="K21" s="121" t="s">
        <v>376</v>
      </c>
      <c r="L21" s="37" t="s">
        <v>204</v>
      </c>
    </row>
    <row r="22" spans="1:12" x14ac:dyDescent="0.15">
      <c r="A22" s="44">
        <v>18</v>
      </c>
      <c r="B22" s="18">
        <v>9679</v>
      </c>
      <c r="C22" s="18">
        <v>10281</v>
      </c>
      <c r="D22" s="18" t="s">
        <v>215</v>
      </c>
      <c r="E22" s="18" t="s">
        <v>133</v>
      </c>
      <c r="F22" s="18">
        <v>200</v>
      </c>
      <c r="G22" s="123" t="s">
        <v>506</v>
      </c>
      <c r="H22" s="121" t="s">
        <v>376</v>
      </c>
      <c r="I22" s="121" t="s">
        <v>376</v>
      </c>
      <c r="J22" s="121" t="s">
        <v>376</v>
      </c>
      <c r="K22" s="121" t="s">
        <v>376</v>
      </c>
      <c r="L22" s="37" t="s">
        <v>204</v>
      </c>
    </row>
    <row r="23" spans="1:12" x14ac:dyDescent="0.15">
      <c r="A23" s="44">
        <v>19</v>
      </c>
      <c r="B23" s="18">
        <v>10672</v>
      </c>
      <c r="C23" s="18">
        <v>10917</v>
      </c>
      <c r="D23" s="18" t="s">
        <v>215</v>
      </c>
      <c r="E23" s="18" t="s">
        <v>133</v>
      </c>
      <c r="F23" s="18">
        <v>81</v>
      </c>
      <c r="G23" s="123" t="s">
        <v>506</v>
      </c>
      <c r="H23" s="121" t="s">
        <v>376</v>
      </c>
      <c r="I23" s="121" t="s">
        <v>376</v>
      </c>
      <c r="J23" s="121" t="s">
        <v>376</v>
      </c>
      <c r="K23" s="121" t="s">
        <v>376</v>
      </c>
      <c r="L23" s="37" t="s">
        <v>204</v>
      </c>
    </row>
    <row r="24" spans="1:12" x14ac:dyDescent="0.15">
      <c r="A24" s="44">
        <v>20</v>
      </c>
      <c r="B24" s="18">
        <v>10902</v>
      </c>
      <c r="C24" s="18">
        <v>11171</v>
      </c>
      <c r="D24" s="18" t="s">
        <v>215</v>
      </c>
      <c r="E24" s="18" t="s">
        <v>133</v>
      </c>
      <c r="F24" s="18">
        <v>89</v>
      </c>
      <c r="G24" s="123" t="s">
        <v>506</v>
      </c>
      <c r="H24" s="121" t="s">
        <v>376</v>
      </c>
      <c r="I24" s="121" t="s">
        <v>376</v>
      </c>
      <c r="J24" s="121" t="s">
        <v>376</v>
      </c>
      <c r="K24" s="121" t="s">
        <v>376</v>
      </c>
      <c r="L24" s="37" t="s">
        <v>204</v>
      </c>
    </row>
    <row r="25" spans="1:12" x14ac:dyDescent="0.15">
      <c r="A25" s="44">
        <v>21</v>
      </c>
      <c r="B25" s="18">
        <v>11168</v>
      </c>
      <c r="C25" s="18">
        <v>12379</v>
      </c>
      <c r="D25" s="18" t="s">
        <v>215</v>
      </c>
      <c r="E25" s="18" t="s">
        <v>133</v>
      </c>
      <c r="F25" s="18">
        <v>403</v>
      </c>
      <c r="G25" s="123" t="s">
        <v>506</v>
      </c>
      <c r="H25" s="121" t="s">
        <v>376</v>
      </c>
      <c r="I25" s="121" t="s">
        <v>376</v>
      </c>
      <c r="J25" s="121" t="s">
        <v>376</v>
      </c>
      <c r="K25" s="121" t="s">
        <v>376</v>
      </c>
      <c r="L25" s="37" t="s">
        <v>204</v>
      </c>
    </row>
    <row r="26" spans="1:12" x14ac:dyDescent="0.15">
      <c r="A26" s="44">
        <v>22</v>
      </c>
      <c r="B26" s="18">
        <v>12376</v>
      </c>
      <c r="C26" s="18">
        <v>12579</v>
      </c>
      <c r="D26" s="18" t="s">
        <v>215</v>
      </c>
      <c r="E26" s="18" t="s">
        <v>133</v>
      </c>
      <c r="F26" s="18">
        <v>67</v>
      </c>
      <c r="G26" s="123" t="s">
        <v>506</v>
      </c>
      <c r="H26" s="121" t="s">
        <v>376</v>
      </c>
      <c r="I26" s="121" t="s">
        <v>376</v>
      </c>
      <c r="J26" s="121" t="s">
        <v>376</v>
      </c>
      <c r="K26" s="121" t="s">
        <v>376</v>
      </c>
      <c r="L26" s="37" t="s">
        <v>204</v>
      </c>
    </row>
    <row r="27" spans="1:12" ht="36" x14ac:dyDescent="0.15">
      <c r="A27" s="44">
        <v>23</v>
      </c>
      <c r="B27" s="18">
        <v>12576</v>
      </c>
      <c r="C27" s="18">
        <v>13214</v>
      </c>
      <c r="D27" s="18" t="s">
        <v>215</v>
      </c>
      <c r="E27" s="18" t="s">
        <v>133</v>
      </c>
      <c r="F27" s="18">
        <v>212</v>
      </c>
      <c r="G27" s="121" t="s">
        <v>422</v>
      </c>
      <c r="H27" s="127" t="s">
        <v>305</v>
      </c>
      <c r="I27" s="121" t="s">
        <v>352</v>
      </c>
      <c r="J27" s="14">
        <v>2.9167899999999999E-6</v>
      </c>
      <c r="K27" s="121" t="s">
        <v>422</v>
      </c>
      <c r="L27" s="37" t="s">
        <v>204</v>
      </c>
    </row>
    <row r="28" spans="1:12" x14ac:dyDescent="0.15">
      <c r="A28" s="44">
        <v>24</v>
      </c>
      <c r="B28" s="18">
        <v>13214</v>
      </c>
      <c r="C28" s="18">
        <v>13438</v>
      </c>
      <c r="D28" s="18" t="s">
        <v>215</v>
      </c>
      <c r="E28" s="18" t="s">
        <v>133</v>
      </c>
      <c r="F28" s="18">
        <v>74</v>
      </c>
      <c r="G28" s="123" t="s">
        <v>506</v>
      </c>
      <c r="H28" s="121" t="s">
        <v>376</v>
      </c>
      <c r="I28" s="121" t="s">
        <v>376</v>
      </c>
      <c r="J28" s="121" t="s">
        <v>376</v>
      </c>
      <c r="K28" s="121" t="s">
        <v>376</v>
      </c>
      <c r="L28" s="37" t="s">
        <v>204</v>
      </c>
    </row>
    <row r="29" spans="1:12" x14ac:dyDescent="0.15">
      <c r="A29" s="44">
        <v>25</v>
      </c>
      <c r="B29" s="18">
        <v>13614</v>
      </c>
      <c r="C29" s="18">
        <v>14168</v>
      </c>
      <c r="D29" s="18" t="s">
        <v>215</v>
      </c>
      <c r="E29" s="18" t="s">
        <v>133</v>
      </c>
      <c r="F29" s="18">
        <v>184</v>
      </c>
      <c r="G29" s="123" t="s">
        <v>506</v>
      </c>
      <c r="H29" s="121" t="s">
        <v>376</v>
      </c>
      <c r="I29" s="121" t="s">
        <v>376</v>
      </c>
      <c r="J29" s="121" t="s">
        <v>376</v>
      </c>
      <c r="K29" s="121" t="s">
        <v>376</v>
      </c>
      <c r="L29" s="37" t="s">
        <v>204</v>
      </c>
    </row>
    <row r="30" spans="1:12" x14ac:dyDescent="0.15">
      <c r="A30" s="44">
        <v>26</v>
      </c>
      <c r="B30" s="18">
        <v>14297</v>
      </c>
      <c r="C30" s="18">
        <v>14686</v>
      </c>
      <c r="D30" s="18" t="s">
        <v>215</v>
      </c>
      <c r="E30" s="18" t="s">
        <v>133</v>
      </c>
      <c r="F30" s="18">
        <v>129</v>
      </c>
      <c r="G30" s="123" t="s">
        <v>506</v>
      </c>
      <c r="H30" s="121" t="s">
        <v>376</v>
      </c>
      <c r="I30" s="121" t="s">
        <v>376</v>
      </c>
      <c r="J30" s="121" t="s">
        <v>376</v>
      </c>
      <c r="K30" s="121" t="s">
        <v>376</v>
      </c>
      <c r="L30" s="37" t="s">
        <v>204</v>
      </c>
    </row>
    <row r="31" spans="1:12" x14ac:dyDescent="0.15">
      <c r="A31" s="44">
        <v>27</v>
      </c>
      <c r="B31" s="18">
        <v>14683</v>
      </c>
      <c r="C31" s="18">
        <v>14877</v>
      </c>
      <c r="D31" s="18" t="s">
        <v>215</v>
      </c>
      <c r="E31" s="18" t="s">
        <v>133</v>
      </c>
      <c r="F31" s="18">
        <v>64</v>
      </c>
      <c r="G31" s="123" t="s">
        <v>506</v>
      </c>
      <c r="H31" s="121" t="s">
        <v>376</v>
      </c>
      <c r="I31" s="121" t="s">
        <v>376</v>
      </c>
      <c r="J31" s="121" t="s">
        <v>376</v>
      </c>
      <c r="K31" s="121" t="s">
        <v>376</v>
      </c>
      <c r="L31" s="37" t="s">
        <v>204</v>
      </c>
    </row>
    <row r="32" spans="1:12" x14ac:dyDescent="0.15">
      <c r="A32" s="44">
        <v>28</v>
      </c>
      <c r="B32" s="18">
        <v>14867</v>
      </c>
      <c r="C32" s="18">
        <v>15154</v>
      </c>
      <c r="D32" s="18" t="s">
        <v>215</v>
      </c>
      <c r="E32" s="18" t="s">
        <v>133</v>
      </c>
      <c r="F32" s="18">
        <v>95</v>
      </c>
      <c r="G32" s="123" t="s">
        <v>506</v>
      </c>
      <c r="H32" s="121" t="s">
        <v>376</v>
      </c>
      <c r="I32" s="121" t="s">
        <v>376</v>
      </c>
      <c r="J32" s="121" t="s">
        <v>376</v>
      </c>
      <c r="K32" s="121" t="s">
        <v>376</v>
      </c>
      <c r="L32" s="37" t="s">
        <v>204</v>
      </c>
    </row>
    <row r="33" spans="1:12" ht="24" x14ac:dyDescent="0.15">
      <c r="A33" s="44">
        <v>29</v>
      </c>
      <c r="B33" s="18">
        <v>15339</v>
      </c>
      <c r="C33" s="18">
        <v>16178</v>
      </c>
      <c r="D33" s="18" t="s">
        <v>215</v>
      </c>
      <c r="E33" s="18" t="s">
        <v>133</v>
      </c>
      <c r="F33" s="18">
        <v>279</v>
      </c>
      <c r="G33" s="121" t="s">
        <v>510</v>
      </c>
      <c r="H33" s="127" t="s">
        <v>154</v>
      </c>
      <c r="I33" s="121" t="s">
        <v>353</v>
      </c>
      <c r="J33" s="14">
        <v>5.2185400000000001E-46</v>
      </c>
      <c r="K33" s="121" t="s">
        <v>423</v>
      </c>
      <c r="L33" s="37" t="s">
        <v>403</v>
      </c>
    </row>
    <row r="34" spans="1:12" x14ac:dyDescent="0.15">
      <c r="A34" s="44">
        <v>30</v>
      </c>
      <c r="B34" s="18">
        <v>16223</v>
      </c>
      <c r="C34" s="18">
        <v>16402</v>
      </c>
      <c r="D34" s="18" t="s">
        <v>215</v>
      </c>
      <c r="E34" s="18" t="s">
        <v>133</v>
      </c>
      <c r="F34" s="18">
        <v>59</v>
      </c>
      <c r="G34" s="123" t="s">
        <v>506</v>
      </c>
      <c r="H34" s="121" t="s">
        <v>376</v>
      </c>
      <c r="I34" s="121" t="s">
        <v>376</v>
      </c>
      <c r="J34" s="121" t="s">
        <v>376</v>
      </c>
      <c r="K34" s="121" t="s">
        <v>376</v>
      </c>
      <c r="L34" s="37" t="s">
        <v>204</v>
      </c>
    </row>
    <row r="35" spans="1:12" x14ac:dyDescent="0.15">
      <c r="A35" s="44">
        <v>31</v>
      </c>
      <c r="B35" s="18">
        <v>16402</v>
      </c>
      <c r="C35" s="18">
        <v>17007</v>
      </c>
      <c r="D35" s="18" t="s">
        <v>215</v>
      </c>
      <c r="E35" s="18" t="s">
        <v>133</v>
      </c>
      <c r="F35" s="18">
        <v>201</v>
      </c>
      <c r="G35" s="123" t="s">
        <v>506</v>
      </c>
      <c r="H35" s="127" t="s">
        <v>306</v>
      </c>
      <c r="I35" s="121" t="s">
        <v>354</v>
      </c>
      <c r="J35" s="14">
        <v>2.5225799999999998E-88</v>
      </c>
      <c r="K35" s="121" t="s">
        <v>418</v>
      </c>
      <c r="L35" s="37" t="s">
        <v>204</v>
      </c>
    </row>
    <row r="36" spans="1:12" ht="24" x14ac:dyDescent="0.15">
      <c r="A36" s="44">
        <v>32</v>
      </c>
      <c r="B36" s="18">
        <v>17268</v>
      </c>
      <c r="C36" s="18">
        <v>18035</v>
      </c>
      <c r="D36" s="18" t="s">
        <v>215</v>
      </c>
      <c r="E36" s="18" t="s">
        <v>133</v>
      </c>
      <c r="F36" s="18">
        <v>255</v>
      </c>
      <c r="G36" s="121" t="s">
        <v>512</v>
      </c>
      <c r="H36" s="127" t="s">
        <v>307</v>
      </c>
      <c r="I36" s="121" t="s">
        <v>355</v>
      </c>
      <c r="J36" s="14">
        <v>3.7888100000000001E-29</v>
      </c>
      <c r="K36" s="121" t="s">
        <v>511</v>
      </c>
      <c r="L36" s="37" t="s">
        <v>409</v>
      </c>
    </row>
    <row r="37" spans="1:12" x14ac:dyDescent="0.15">
      <c r="A37" s="44">
        <v>33</v>
      </c>
      <c r="B37" s="18">
        <v>18062</v>
      </c>
      <c r="C37" s="18">
        <v>18679</v>
      </c>
      <c r="D37" s="18" t="s">
        <v>215</v>
      </c>
      <c r="E37" s="18" t="s">
        <v>133</v>
      </c>
      <c r="F37" s="18">
        <v>205</v>
      </c>
      <c r="G37" s="123" t="s">
        <v>506</v>
      </c>
      <c r="H37" s="121" t="s">
        <v>376</v>
      </c>
      <c r="I37" s="121" t="s">
        <v>376</v>
      </c>
      <c r="J37" s="121" t="s">
        <v>376</v>
      </c>
      <c r="K37" s="121" t="s">
        <v>376</v>
      </c>
      <c r="L37" s="37" t="s">
        <v>204</v>
      </c>
    </row>
    <row r="38" spans="1:12" ht="24" x14ac:dyDescent="0.15">
      <c r="A38" s="44">
        <v>34</v>
      </c>
      <c r="B38" s="18">
        <v>18679</v>
      </c>
      <c r="C38" s="18">
        <v>19002</v>
      </c>
      <c r="D38" s="18" t="s">
        <v>215</v>
      </c>
      <c r="E38" s="18" t="s">
        <v>133</v>
      </c>
      <c r="F38" s="18">
        <v>107</v>
      </c>
      <c r="G38" s="121" t="s">
        <v>424</v>
      </c>
      <c r="H38" s="127" t="s">
        <v>425</v>
      </c>
      <c r="I38" s="121" t="s">
        <v>356</v>
      </c>
      <c r="J38" s="14">
        <v>1.70167E-8</v>
      </c>
      <c r="K38" s="121" t="s">
        <v>424</v>
      </c>
      <c r="L38" s="37" t="s">
        <v>409</v>
      </c>
    </row>
    <row r="39" spans="1:12" ht="24" x14ac:dyDescent="0.15">
      <c r="A39" s="44">
        <v>35</v>
      </c>
      <c r="B39" s="18">
        <v>19122</v>
      </c>
      <c r="C39" s="18">
        <v>19655</v>
      </c>
      <c r="D39" s="18" t="s">
        <v>215</v>
      </c>
      <c r="E39" s="18" t="s">
        <v>133</v>
      </c>
      <c r="F39" s="18">
        <v>177</v>
      </c>
      <c r="G39" s="121" t="s">
        <v>463</v>
      </c>
      <c r="H39" s="46" t="s">
        <v>308</v>
      </c>
      <c r="I39" s="121" t="s">
        <v>357</v>
      </c>
      <c r="J39" s="14">
        <v>5.0530500000000003E-15</v>
      </c>
      <c r="K39" s="121" t="s">
        <v>426</v>
      </c>
      <c r="L39" s="37" t="s">
        <v>386</v>
      </c>
    </row>
    <row r="40" spans="1:12" ht="24" x14ac:dyDescent="0.15">
      <c r="A40" s="44">
        <v>36</v>
      </c>
      <c r="B40" s="18">
        <v>19751</v>
      </c>
      <c r="C40" s="18">
        <v>21364</v>
      </c>
      <c r="D40" s="18" t="s">
        <v>215</v>
      </c>
      <c r="E40" s="18" t="s">
        <v>133</v>
      </c>
      <c r="F40" s="18">
        <v>537</v>
      </c>
      <c r="G40" s="121" t="s">
        <v>513</v>
      </c>
      <c r="H40" s="127" t="s">
        <v>309</v>
      </c>
      <c r="I40" s="121" t="s">
        <v>358</v>
      </c>
      <c r="J40" s="14">
        <v>3.84451E-114</v>
      </c>
      <c r="K40" s="121" t="s">
        <v>427</v>
      </c>
      <c r="L40" s="37" t="s">
        <v>386</v>
      </c>
    </row>
    <row r="41" spans="1:12" x14ac:dyDescent="0.15">
      <c r="A41" s="44">
        <v>37</v>
      </c>
      <c r="B41" s="18">
        <v>21364</v>
      </c>
      <c r="C41" s="18">
        <v>22674</v>
      </c>
      <c r="D41" s="18" t="s">
        <v>215</v>
      </c>
      <c r="E41" s="18" t="s">
        <v>133</v>
      </c>
      <c r="F41" s="18">
        <v>436</v>
      </c>
      <c r="G41" s="121" t="s">
        <v>455</v>
      </c>
      <c r="H41" s="127" t="s">
        <v>310</v>
      </c>
      <c r="I41" s="121" t="s">
        <v>359</v>
      </c>
      <c r="J41" s="14">
        <v>1.6071100000000001E-95</v>
      </c>
      <c r="K41" s="121" t="s">
        <v>428</v>
      </c>
      <c r="L41" s="37" t="s">
        <v>410</v>
      </c>
    </row>
    <row r="42" spans="1:12" ht="24" x14ac:dyDescent="0.15">
      <c r="A42" s="44">
        <v>38</v>
      </c>
      <c r="B42" s="18">
        <v>22681</v>
      </c>
      <c r="C42" s="18">
        <v>23415</v>
      </c>
      <c r="D42" s="18" t="s">
        <v>215</v>
      </c>
      <c r="E42" s="18" t="s">
        <v>133</v>
      </c>
      <c r="F42" s="18">
        <v>244</v>
      </c>
      <c r="G42" s="121" t="s">
        <v>429</v>
      </c>
      <c r="H42" s="127" t="s">
        <v>311</v>
      </c>
      <c r="I42" s="121" t="s">
        <v>360</v>
      </c>
      <c r="J42" s="14">
        <v>2.4675199999999999E-8</v>
      </c>
      <c r="K42" s="121" t="s">
        <v>429</v>
      </c>
      <c r="L42" s="37" t="s">
        <v>430</v>
      </c>
    </row>
    <row r="43" spans="1:12" x14ac:dyDescent="0.15">
      <c r="A43" s="44">
        <v>39</v>
      </c>
      <c r="B43" s="18">
        <v>23501</v>
      </c>
      <c r="C43" s="18">
        <v>25096</v>
      </c>
      <c r="D43" s="18" t="s">
        <v>215</v>
      </c>
      <c r="E43" s="18" t="s">
        <v>133</v>
      </c>
      <c r="F43" s="18">
        <v>531</v>
      </c>
      <c r="G43" s="121" t="s">
        <v>456</v>
      </c>
      <c r="H43" s="127" t="s">
        <v>312</v>
      </c>
      <c r="I43" s="121" t="s">
        <v>361</v>
      </c>
      <c r="J43" s="14">
        <v>8.9226099999999999E-54</v>
      </c>
      <c r="K43" s="121" t="s">
        <v>431</v>
      </c>
      <c r="L43" s="37" t="s">
        <v>410</v>
      </c>
    </row>
    <row r="44" spans="1:12" x14ac:dyDescent="0.15">
      <c r="A44" s="44">
        <v>40</v>
      </c>
      <c r="B44" s="18">
        <v>25109</v>
      </c>
      <c r="C44" s="18">
        <v>25309</v>
      </c>
      <c r="D44" s="18" t="s">
        <v>215</v>
      </c>
      <c r="E44" s="18" t="s">
        <v>133</v>
      </c>
      <c r="F44" s="18">
        <v>66</v>
      </c>
      <c r="G44" s="123" t="s">
        <v>506</v>
      </c>
      <c r="H44" s="121" t="s">
        <v>376</v>
      </c>
      <c r="I44" s="121" t="s">
        <v>376</v>
      </c>
      <c r="J44" s="121" t="s">
        <v>376</v>
      </c>
      <c r="K44" s="121" t="s">
        <v>376</v>
      </c>
      <c r="L44" s="37" t="s">
        <v>204</v>
      </c>
    </row>
    <row r="45" spans="1:12" x14ac:dyDescent="0.15">
      <c r="A45" s="44">
        <v>41</v>
      </c>
      <c r="B45" s="18">
        <v>25311</v>
      </c>
      <c r="C45" s="18">
        <v>25658</v>
      </c>
      <c r="D45" s="18" t="s">
        <v>215</v>
      </c>
      <c r="E45" s="18" t="s">
        <v>133</v>
      </c>
      <c r="F45" s="18">
        <v>115</v>
      </c>
      <c r="G45" s="123" t="s">
        <v>506</v>
      </c>
      <c r="H45" s="121" t="s">
        <v>376</v>
      </c>
      <c r="I45" s="121" t="s">
        <v>376</v>
      </c>
      <c r="J45" s="121" t="s">
        <v>376</v>
      </c>
      <c r="K45" s="121" t="s">
        <v>376</v>
      </c>
      <c r="L45" s="37" t="s">
        <v>204</v>
      </c>
    </row>
    <row r="46" spans="1:12" ht="24" x14ac:dyDescent="0.15">
      <c r="A46" s="44">
        <v>42</v>
      </c>
      <c r="B46" s="18">
        <v>25672</v>
      </c>
      <c r="C46" s="18">
        <v>26316</v>
      </c>
      <c r="D46" s="18" t="s">
        <v>215</v>
      </c>
      <c r="E46" s="18" t="s">
        <v>133</v>
      </c>
      <c r="F46" s="18">
        <v>214</v>
      </c>
      <c r="G46" s="121" t="s">
        <v>514</v>
      </c>
      <c r="H46" s="127" t="s">
        <v>313</v>
      </c>
      <c r="I46" s="121" t="s">
        <v>362</v>
      </c>
      <c r="J46" s="14">
        <v>1.2752300000000001E-26</v>
      </c>
      <c r="K46" s="121" t="s">
        <v>432</v>
      </c>
      <c r="L46" s="37" t="s">
        <v>409</v>
      </c>
    </row>
    <row r="47" spans="1:12" ht="24" x14ac:dyDescent="0.15">
      <c r="A47" s="44">
        <v>43</v>
      </c>
      <c r="B47" s="18">
        <v>26309</v>
      </c>
      <c r="C47" s="18">
        <v>26692</v>
      </c>
      <c r="D47" s="18" t="s">
        <v>215</v>
      </c>
      <c r="E47" s="18" t="s">
        <v>133</v>
      </c>
      <c r="F47" s="18">
        <v>127</v>
      </c>
      <c r="G47" s="121" t="s">
        <v>433</v>
      </c>
      <c r="H47" s="127" t="s">
        <v>314</v>
      </c>
      <c r="I47" s="121" t="s">
        <v>363</v>
      </c>
      <c r="J47" s="14">
        <v>3.8189099999999998E-6</v>
      </c>
      <c r="K47" s="121" t="s">
        <v>433</v>
      </c>
      <c r="L47" s="37" t="s">
        <v>409</v>
      </c>
    </row>
    <row r="48" spans="1:12" x14ac:dyDescent="0.15">
      <c r="A48" s="44">
        <v>44</v>
      </c>
      <c r="B48" s="18">
        <v>26692</v>
      </c>
      <c r="C48" s="18">
        <v>27288</v>
      </c>
      <c r="D48" s="18" t="s">
        <v>215</v>
      </c>
      <c r="E48" s="18" t="s">
        <v>133</v>
      </c>
      <c r="F48" s="18">
        <v>198</v>
      </c>
      <c r="G48" s="123" t="s">
        <v>506</v>
      </c>
      <c r="H48" s="121" t="s">
        <v>376</v>
      </c>
      <c r="I48" s="121" t="s">
        <v>376</v>
      </c>
      <c r="J48" s="121" t="s">
        <v>376</v>
      </c>
      <c r="K48" s="121" t="s">
        <v>376</v>
      </c>
      <c r="L48" s="37" t="s">
        <v>204</v>
      </c>
    </row>
    <row r="49" spans="1:12" x14ac:dyDescent="0.15">
      <c r="A49" s="226">
        <v>45</v>
      </c>
      <c r="B49" s="222">
        <v>27649</v>
      </c>
      <c r="C49" s="222">
        <v>28911</v>
      </c>
      <c r="D49" s="222" t="s">
        <v>204</v>
      </c>
      <c r="E49" s="222" t="s">
        <v>133</v>
      </c>
      <c r="F49" s="222">
        <v>420</v>
      </c>
      <c r="G49" s="193" t="s">
        <v>515</v>
      </c>
      <c r="H49" s="127" t="s">
        <v>317</v>
      </c>
      <c r="I49" s="121" t="s">
        <v>318</v>
      </c>
      <c r="J49" s="14">
        <v>5.1444699999999998E-12</v>
      </c>
      <c r="K49" s="121" t="s">
        <v>434</v>
      </c>
      <c r="L49" s="37" t="s">
        <v>204</v>
      </c>
    </row>
    <row r="50" spans="1:12" x14ac:dyDescent="0.15">
      <c r="A50" s="228"/>
      <c r="B50" s="229"/>
      <c r="C50" s="229"/>
      <c r="D50" s="229"/>
      <c r="E50" s="229"/>
      <c r="F50" s="229"/>
      <c r="G50" s="197"/>
      <c r="H50" s="127" t="s">
        <v>319</v>
      </c>
      <c r="I50" s="121" t="s">
        <v>364</v>
      </c>
      <c r="J50" s="121">
        <v>5.8604599999999996E-3</v>
      </c>
      <c r="K50" s="121" t="s">
        <v>435</v>
      </c>
      <c r="L50" s="37" t="s">
        <v>204</v>
      </c>
    </row>
    <row r="51" spans="1:12" x14ac:dyDescent="0.15">
      <c r="A51" s="227"/>
      <c r="B51" s="223"/>
      <c r="C51" s="223"/>
      <c r="D51" s="223"/>
      <c r="E51" s="223"/>
      <c r="F51" s="223"/>
      <c r="G51" s="194"/>
      <c r="H51" s="127" t="s">
        <v>315</v>
      </c>
      <c r="I51" s="121" t="s">
        <v>316</v>
      </c>
      <c r="J51" s="14">
        <v>5.2255299999999999E-22</v>
      </c>
      <c r="K51" s="121" t="s">
        <v>434</v>
      </c>
      <c r="L51" s="37" t="s">
        <v>204</v>
      </c>
    </row>
    <row r="52" spans="1:12" x14ac:dyDescent="0.15">
      <c r="A52" s="44">
        <v>46</v>
      </c>
      <c r="B52" s="18">
        <v>29018</v>
      </c>
      <c r="C52" s="18">
        <v>29524</v>
      </c>
      <c r="D52" s="18" t="s">
        <v>204</v>
      </c>
      <c r="E52" s="18" t="s">
        <v>133</v>
      </c>
      <c r="F52" s="18">
        <v>168</v>
      </c>
      <c r="G52" s="123" t="s">
        <v>506</v>
      </c>
      <c r="H52" s="121" t="s">
        <v>376</v>
      </c>
      <c r="I52" s="121" t="s">
        <v>376</v>
      </c>
      <c r="J52" s="121" t="s">
        <v>376</v>
      </c>
      <c r="K52" s="121" t="s">
        <v>376</v>
      </c>
      <c r="L52" s="37" t="s">
        <v>204</v>
      </c>
    </row>
    <row r="53" spans="1:12" ht="24" x14ac:dyDescent="0.15">
      <c r="A53" s="44">
        <v>47</v>
      </c>
      <c r="B53" s="18">
        <v>29861</v>
      </c>
      <c r="C53" s="18">
        <v>30709</v>
      </c>
      <c r="D53" s="18" t="s">
        <v>215</v>
      </c>
      <c r="E53" s="18" t="s">
        <v>133</v>
      </c>
      <c r="F53" s="18">
        <v>282</v>
      </c>
      <c r="G53" s="121" t="s">
        <v>496</v>
      </c>
      <c r="H53" s="127" t="s">
        <v>190</v>
      </c>
      <c r="I53" s="121" t="s">
        <v>365</v>
      </c>
      <c r="J53" s="14">
        <v>2.1361800000000002E-22</v>
      </c>
      <c r="K53" s="121" t="s">
        <v>436</v>
      </c>
      <c r="L53" s="37" t="s">
        <v>458</v>
      </c>
    </row>
    <row r="54" spans="1:12" x14ac:dyDescent="0.15">
      <c r="A54" s="44">
        <v>48</v>
      </c>
      <c r="B54" s="18">
        <v>30769</v>
      </c>
      <c r="C54" s="18">
        <v>31314</v>
      </c>
      <c r="D54" s="18" t="s">
        <v>215</v>
      </c>
      <c r="E54" s="18" t="s">
        <v>133</v>
      </c>
      <c r="F54" s="18">
        <v>181</v>
      </c>
      <c r="G54" s="123" t="s">
        <v>506</v>
      </c>
      <c r="H54" s="121" t="s">
        <v>376</v>
      </c>
      <c r="I54" s="121" t="s">
        <v>376</v>
      </c>
      <c r="J54" s="121" t="s">
        <v>376</v>
      </c>
      <c r="K54" s="121" t="s">
        <v>376</v>
      </c>
      <c r="L54" s="37" t="s">
        <v>204</v>
      </c>
    </row>
    <row r="55" spans="1:12" ht="24" x14ac:dyDescent="0.15">
      <c r="A55" s="44">
        <v>49</v>
      </c>
      <c r="B55" s="18">
        <v>31326</v>
      </c>
      <c r="C55" s="18">
        <v>31619</v>
      </c>
      <c r="D55" s="18" t="s">
        <v>215</v>
      </c>
      <c r="E55" s="18" t="s">
        <v>133</v>
      </c>
      <c r="F55" s="18">
        <v>97</v>
      </c>
      <c r="G55" s="123" t="s">
        <v>506</v>
      </c>
      <c r="H55" s="127" t="s">
        <v>320</v>
      </c>
      <c r="I55" s="121" t="s">
        <v>366</v>
      </c>
      <c r="J55" s="14">
        <v>7.1365699999999994E-11</v>
      </c>
      <c r="K55" s="121" t="s">
        <v>437</v>
      </c>
      <c r="L55" s="37" t="s">
        <v>409</v>
      </c>
    </row>
    <row r="56" spans="1:12" ht="24" x14ac:dyDescent="0.15">
      <c r="A56" s="44">
        <v>50</v>
      </c>
      <c r="B56" s="18">
        <v>31616</v>
      </c>
      <c r="C56" s="18">
        <v>33115</v>
      </c>
      <c r="D56" s="18" t="s">
        <v>215</v>
      </c>
      <c r="E56" s="18" t="s">
        <v>133</v>
      </c>
      <c r="F56" s="18">
        <v>499</v>
      </c>
      <c r="G56" s="121" t="s">
        <v>517</v>
      </c>
      <c r="H56" s="127" t="s">
        <v>321</v>
      </c>
      <c r="I56" s="121" t="s">
        <v>367</v>
      </c>
      <c r="J56" s="14">
        <v>7.69957E-110</v>
      </c>
      <c r="K56" s="121" t="s">
        <v>516</v>
      </c>
      <c r="L56" s="37" t="s">
        <v>411</v>
      </c>
    </row>
    <row r="57" spans="1:12" x14ac:dyDescent="0.15">
      <c r="A57" s="44">
        <v>51</v>
      </c>
      <c r="B57" s="18">
        <v>33119</v>
      </c>
      <c r="C57" s="18">
        <v>33511</v>
      </c>
      <c r="D57" s="18" t="s">
        <v>215</v>
      </c>
      <c r="E57" s="18" t="s">
        <v>133</v>
      </c>
      <c r="F57" s="18">
        <v>130</v>
      </c>
      <c r="G57" s="121" t="s">
        <v>438</v>
      </c>
      <c r="H57" s="127" t="s">
        <v>322</v>
      </c>
      <c r="I57" s="121" t="s">
        <v>323</v>
      </c>
      <c r="J57" s="14">
        <v>5.4451699999999997E-22</v>
      </c>
      <c r="K57" s="121" t="s">
        <v>438</v>
      </c>
      <c r="L57" s="37" t="s">
        <v>411</v>
      </c>
    </row>
    <row r="58" spans="1:12" x14ac:dyDescent="0.15">
      <c r="A58" s="226">
        <v>52</v>
      </c>
      <c r="B58" s="222">
        <v>33511</v>
      </c>
      <c r="C58" s="222">
        <v>34086</v>
      </c>
      <c r="D58" s="222" t="s">
        <v>215</v>
      </c>
      <c r="E58" s="222" t="s">
        <v>133</v>
      </c>
      <c r="F58" s="222">
        <v>191</v>
      </c>
      <c r="G58" s="193" t="s">
        <v>518</v>
      </c>
      <c r="H58" s="127" t="s">
        <v>324</v>
      </c>
      <c r="I58" s="121" t="s">
        <v>325</v>
      </c>
      <c r="J58" s="121">
        <v>6.5814300000000003E-4</v>
      </c>
      <c r="K58" s="121" t="s">
        <v>439</v>
      </c>
      <c r="L58" s="216" t="s">
        <v>411</v>
      </c>
    </row>
    <row r="59" spans="1:12" x14ac:dyDescent="0.15">
      <c r="A59" s="227"/>
      <c r="B59" s="223"/>
      <c r="C59" s="223"/>
      <c r="D59" s="223"/>
      <c r="E59" s="223"/>
      <c r="F59" s="223"/>
      <c r="G59" s="194"/>
      <c r="H59" s="127" t="s">
        <v>324</v>
      </c>
      <c r="I59" s="121" t="s">
        <v>368</v>
      </c>
      <c r="J59" s="14">
        <v>1.6393999999999999E-5</v>
      </c>
      <c r="K59" s="121" t="s">
        <v>440</v>
      </c>
      <c r="L59" s="217"/>
    </row>
    <row r="60" spans="1:12" x14ac:dyDescent="0.15">
      <c r="A60" s="226">
        <v>53</v>
      </c>
      <c r="B60" s="222">
        <v>34242</v>
      </c>
      <c r="C60" s="222">
        <v>36659</v>
      </c>
      <c r="D60" s="222" t="s">
        <v>215</v>
      </c>
      <c r="E60" s="222" t="s">
        <v>133</v>
      </c>
      <c r="F60" s="222">
        <v>805</v>
      </c>
      <c r="G60" s="193" t="s">
        <v>519</v>
      </c>
      <c r="H60" s="127" t="s">
        <v>328</v>
      </c>
      <c r="I60" s="121" t="s">
        <v>369</v>
      </c>
      <c r="J60" s="14">
        <v>2.4799499999999999E-5</v>
      </c>
      <c r="K60" s="121" t="s">
        <v>441</v>
      </c>
      <c r="L60" s="216" t="s">
        <v>411</v>
      </c>
    </row>
    <row r="61" spans="1:12" x14ac:dyDescent="0.15">
      <c r="A61" s="227"/>
      <c r="B61" s="223"/>
      <c r="C61" s="223"/>
      <c r="D61" s="223"/>
      <c r="E61" s="223"/>
      <c r="F61" s="223"/>
      <c r="G61" s="194"/>
      <c r="H61" s="127" t="s">
        <v>326</v>
      </c>
      <c r="I61" s="121" t="s">
        <v>327</v>
      </c>
      <c r="J61" s="14">
        <v>1.19838E-22</v>
      </c>
      <c r="K61" s="121" t="s">
        <v>442</v>
      </c>
      <c r="L61" s="217"/>
    </row>
    <row r="62" spans="1:12" ht="24" x14ac:dyDescent="0.15">
      <c r="A62" s="44">
        <v>54</v>
      </c>
      <c r="B62" s="18">
        <v>36656</v>
      </c>
      <c r="C62" s="18">
        <v>37420</v>
      </c>
      <c r="D62" s="18" t="s">
        <v>215</v>
      </c>
      <c r="E62" s="18" t="s">
        <v>133</v>
      </c>
      <c r="F62" s="18">
        <v>254</v>
      </c>
      <c r="G62" s="121" t="s">
        <v>443</v>
      </c>
      <c r="H62" s="127" t="s">
        <v>329</v>
      </c>
      <c r="I62" s="121" t="s">
        <v>330</v>
      </c>
      <c r="J62" s="14">
        <v>2.66706E-39</v>
      </c>
      <c r="K62" s="121" t="s">
        <v>443</v>
      </c>
      <c r="L62" s="37" t="s">
        <v>409</v>
      </c>
    </row>
    <row r="63" spans="1:12" ht="24" x14ac:dyDescent="0.15">
      <c r="A63" s="44">
        <v>55</v>
      </c>
      <c r="B63" s="18">
        <v>37417</v>
      </c>
      <c r="C63" s="18">
        <v>37986</v>
      </c>
      <c r="D63" s="18" t="s">
        <v>215</v>
      </c>
      <c r="E63" s="18" t="s">
        <v>133</v>
      </c>
      <c r="F63" s="18">
        <v>189</v>
      </c>
      <c r="G63" s="121" t="s">
        <v>443</v>
      </c>
      <c r="H63" s="127" t="s">
        <v>331</v>
      </c>
      <c r="I63" s="121" t="s">
        <v>332</v>
      </c>
      <c r="J63" s="14">
        <v>3.7876300000000002E-14</v>
      </c>
      <c r="K63" s="121" t="s">
        <v>444</v>
      </c>
      <c r="L63" s="37" t="s">
        <v>409</v>
      </c>
    </row>
    <row r="64" spans="1:12" ht="24" x14ac:dyDescent="0.15">
      <c r="A64" s="44">
        <v>56</v>
      </c>
      <c r="B64" s="18">
        <v>37998</v>
      </c>
      <c r="C64" s="18">
        <v>39122</v>
      </c>
      <c r="D64" s="18" t="s">
        <v>215</v>
      </c>
      <c r="E64" s="18" t="s">
        <v>133</v>
      </c>
      <c r="F64" s="18">
        <v>374</v>
      </c>
      <c r="G64" s="121" t="s">
        <v>520</v>
      </c>
      <c r="H64" s="127" t="s">
        <v>333</v>
      </c>
      <c r="I64" s="121" t="s">
        <v>334</v>
      </c>
      <c r="J64" s="14">
        <v>1.6907200000000001E-73</v>
      </c>
      <c r="K64" s="121" t="s">
        <v>445</v>
      </c>
      <c r="L64" s="37" t="s">
        <v>411</v>
      </c>
    </row>
    <row r="65" spans="1:12" x14ac:dyDescent="0.15">
      <c r="A65" s="44">
        <v>57</v>
      </c>
      <c r="B65" s="18">
        <v>39119</v>
      </c>
      <c r="C65" s="18">
        <v>39637</v>
      </c>
      <c r="D65" s="18" t="s">
        <v>215</v>
      </c>
      <c r="E65" s="18" t="s">
        <v>133</v>
      </c>
      <c r="F65" s="18">
        <v>172</v>
      </c>
      <c r="G65" s="123" t="s">
        <v>521</v>
      </c>
      <c r="H65" s="127" t="s">
        <v>335</v>
      </c>
      <c r="I65" s="121" t="s">
        <v>336</v>
      </c>
      <c r="J65" s="14">
        <v>1.0438000000000001E-26</v>
      </c>
      <c r="K65" s="121" t="s">
        <v>446</v>
      </c>
      <c r="L65" s="37" t="s">
        <v>457</v>
      </c>
    </row>
    <row r="66" spans="1:12" ht="24" x14ac:dyDescent="0.15">
      <c r="A66" s="44">
        <v>58</v>
      </c>
      <c r="B66" s="18">
        <v>39645</v>
      </c>
      <c r="C66" s="18">
        <v>40118</v>
      </c>
      <c r="D66" s="18" t="s">
        <v>215</v>
      </c>
      <c r="E66" s="18" t="s">
        <v>133</v>
      </c>
      <c r="F66" s="18">
        <v>157</v>
      </c>
      <c r="G66" s="121" t="s">
        <v>447</v>
      </c>
      <c r="H66" s="127" t="s">
        <v>337</v>
      </c>
      <c r="I66" s="121" t="s">
        <v>370</v>
      </c>
      <c r="J66" s="14">
        <v>1.2308299999999999E-30</v>
      </c>
      <c r="K66" s="121" t="s">
        <v>447</v>
      </c>
      <c r="L66" s="37" t="s">
        <v>457</v>
      </c>
    </row>
    <row r="67" spans="1:12" ht="24" x14ac:dyDescent="0.15">
      <c r="A67" s="44">
        <v>59</v>
      </c>
      <c r="B67" s="18">
        <v>40118</v>
      </c>
      <c r="C67" s="18">
        <v>41236</v>
      </c>
      <c r="D67" s="18" t="s">
        <v>215</v>
      </c>
      <c r="E67" s="18" t="s">
        <v>133</v>
      </c>
      <c r="F67" s="18">
        <v>372</v>
      </c>
      <c r="G67" s="121" t="s">
        <v>448</v>
      </c>
      <c r="H67" s="127" t="s">
        <v>338</v>
      </c>
      <c r="I67" s="121" t="s">
        <v>371</v>
      </c>
      <c r="J67" s="14">
        <v>3.5977499999999999E-55</v>
      </c>
      <c r="K67" s="121" t="s">
        <v>448</v>
      </c>
      <c r="L67" s="37" t="s">
        <v>457</v>
      </c>
    </row>
    <row r="68" spans="1:12" x14ac:dyDescent="0.15">
      <c r="A68" s="44">
        <v>60</v>
      </c>
      <c r="B68" s="18">
        <v>41233</v>
      </c>
      <c r="C68" s="18">
        <v>41820</v>
      </c>
      <c r="D68" s="18" t="s">
        <v>215</v>
      </c>
      <c r="E68" s="18" t="s">
        <v>133</v>
      </c>
      <c r="F68" s="18">
        <v>195</v>
      </c>
      <c r="G68" s="121" t="s">
        <v>520</v>
      </c>
      <c r="H68" s="127" t="s">
        <v>339</v>
      </c>
      <c r="I68" s="121" t="s">
        <v>340</v>
      </c>
      <c r="J68" s="14">
        <v>7.0559300000000001E-40</v>
      </c>
      <c r="K68" s="121" t="s">
        <v>437</v>
      </c>
      <c r="L68" s="37" t="s">
        <v>411</v>
      </c>
    </row>
    <row r="69" spans="1:12" x14ac:dyDescent="0.15">
      <c r="A69" s="44">
        <v>61</v>
      </c>
      <c r="B69" s="18">
        <v>41829</v>
      </c>
      <c r="C69" s="18">
        <v>42548</v>
      </c>
      <c r="D69" s="18" t="s">
        <v>215</v>
      </c>
      <c r="E69" s="18" t="s">
        <v>133</v>
      </c>
      <c r="F69" s="18">
        <v>239</v>
      </c>
      <c r="G69" s="121" t="s">
        <v>501</v>
      </c>
      <c r="H69" s="121" t="s">
        <v>376</v>
      </c>
      <c r="I69" s="121" t="s">
        <v>376</v>
      </c>
      <c r="J69" s="121" t="s">
        <v>376</v>
      </c>
      <c r="K69" s="121" t="s">
        <v>376</v>
      </c>
      <c r="L69" s="37" t="s">
        <v>204</v>
      </c>
    </row>
    <row r="70" spans="1:12" x14ac:dyDescent="0.15">
      <c r="A70" s="44">
        <v>62</v>
      </c>
      <c r="B70" s="18">
        <v>42562</v>
      </c>
      <c r="C70" s="18">
        <v>42891</v>
      </c>
      <c r="D70" s="18" t="s">
        <v>215</v>
      </c>
      <c r="E70" s="18" t="s">
        <v>133</v>
      </c>
      <c r="F70" s="18">
        <v>109</v>
      </c>
      <c r="G70" s="121" t="s">
        <v>501</v>
      </c>
      <c r="H70" s="121" t="s">
        <v>376</v>
      </c>
      <c r="I70" s="121" t="s">
        <v>376</v>
      </c>
      <c r="J70" s="121" t="s">
        <v>376</v>
      </c>
      <c r="K70" s="121" t="s">
        <v>376</v>
      </c>
      <c r="L70" s="37" t="s">
        <v>204</v>
      </c>
    </row>
    <row r="71" spans="1:12" x14ac:dyDescent="0.15">
      <c r="A71" s="44">
        <v>63</v>
      </c>
      <c r="B71" s="18">
        <v>42905</v>
      </c>
      <c r="C71" s="18">
        <v>43321</v>
      </c>
      <c r="D71" s="18" t="s">
        <v>215</v>
      </c>
      <c r="E71" s="18" t="s">
        <v>133</v>
      </c>
      <c r="F71" s="18">
        <v>138</v>
      </c>
      <c r="G71" s="121" t="s">
        <v>525</v>
      </c>
      <c r="H71" s="127" t="s">
        <v>270</v>
      </c>
      <c r="I71" s="121" t="s">
        <v>341</v>
      </c>
      <c r="J71" s="14">
        <v>4.1453999999999999E-30</v>
      </c>
      <c r="K71" s="121" t="s">
        <v>450</v>
      </c>
      <c r="L71" s="37" t="s">
        <v>410</v>
      </c>
    </row>
    <row r="72" spans="1:12" x14ac:dyDescent="0.15">
      <c r="A72" s="44">
        <v>64</v>
      </c>
      <c r="B72" s="18">
        <v>43391</v>
      </c>
      <c r="C72" s="18">
        <v>43840</v>
      </c>
      <c r="D72" s="18" t="s">
        <v>215</v>
      </c>
      <c r="E72" s="18" t="s">
        <v>133</v>
      </c>
      <c r="F72" s="18">
        <v>149</v>
      </c>
      <c r="G72" s="121" t="s">
        <v>501</v>
      </c>
      <c r="H72" s="121" t="s">
        <v>376</v>
      </c>
      <c r="I72" s="121" t="s">
        <v>376</v>
      </c>
      <c r="J72" s="121" t="s">
        <v>376</v>
      </c>
      <c r="K72" s="121" t="s">
        <v>376</v>
      </c>
      <c r="L72" s="37" t="s">
        <v>204</v>
      </c>
    </row>
    <row r="73" spans="1:12" x14ac:dyDescent="0.15">
      <c r="A73" s="44">
        <v>65</v>
      </c>
      <c r="B73" s="18">
        <v>43864</v>
      </c>
      <c r="C73" s="18">
        <v>44202</v>
      </c>
      <c r="D73" s="18" t="s">
        <v>215</v>
      </c>
      <c r="E73" s="18" t="s">
        <v>133</v>
      </c>
      <c r="F73" s="18">
        <v>112</v>
      </c>
      <c r="G73" s="121" t="s">
        <v>501</v>
      </c>
      <c r="H73" s="121" t="s">
        <v>376</v>
      </c>
      <c r="I73" s="121" t="s">
        <v>376</v>
      </c>
      <c r="J73" s="121" t="s">
        <v>376</v>
      </c>
      <c r="K73" s="121" t="s">
        <v>376</v>
      </c>
      <c r="L73" s="37" t="s">
        <v>204</v>
      </c>
    </row>
    <row r="74" spans="1:12" x14ac:dyDescent="0.15">
      <c r="A74" s="26">
        <v>66</v>
      </c>
      <c r="B74" s="18">
        <v>44278</v>
      </c>
      <c r="C74" s="18">
        <v>44598</v>
      </c>
      <c r="D74" s="18" t="s">
        <v>215</v>
      </c>
      <c r="E74" s="18" t="s">
        <v>133</v>
      </c>
      <c r="F74" s="18">
        <v>106</v>
      </c>
      <c r="G74" s="121" t="s">
        <v>501</v>
      </c>
      <c r="H74" s="121" t="s">
        <v>376</v>
      </c>
      <c r="I74" s="121" t="s">
        <v>376</v>
      </c>
      <c r="J74" s="121" t="s">
        <v>376</v>
      </c>
      <c r="K74" s="121" t="s">
        <v>376</v>
      </c>
      <c r="L74" s="37" t="s">
        <v>204</v>
      </c>
    </row>
    <row r="75" spans="1:12" x14ac:dyDescent="0.15">
      <c r="A75" s="26">
        <v>67</v>
      </c>
      <c r="B75" s="18">
        <v>44759</v>
      </c>
      <c r="C75" s="18">
        <v>45367</v>
      </c>
      <c r="D75" s="18" t="s">
        <v>215</v>
      </c>
      <c r="E75" s="18" t="s">
        <v>133</v>
      </c>
      <c r="F75" s="18">
        <v>202</v>
      </c>
      <c r="G75" s="121" t="s">
        <v>501</v>
      </c>
      <c r="H75" s="121" t="s">
        <v>376</v>
      </c>
      <c r="I75" s="121" t="s">
        <v>376</v>
      </c>
      <c r="J75" s="121" t="s">
        <v>471</v>
      </c>
      <c r="K75" s="121" t="s">
        <v>376</v>
      </c>
      <c r="L75" s="37" t="s">
        <v>204</v>
      </c>
    </row>
    <row r="76" spans="1:12" ht="24" x14ac:dyDescent="0.15">
      <c r="A76" s="26">
        <v>68</v>
      </c>
      <c r="B76" s="18">
        <v>46408</v>
      </c>
      <c r="C76" s="18">
        <v>46932</v>
      </c>
      <c r="D76" s="18" t="s">
        <v>204</v>
      </c>
      <c r="E76" s="18" t="s">
        <v>133</v>
      </c>
      <c r="F76" s="18">
        <v>174</v>
      </c>
      <c r="G76" s="121" t="s">
        <v>522</v>
      </c>
      <c r="H76" s="127" t="s">
        <v>342</v>
      </c>
      <c r="I76" s="121" t="s">
        <v>372</v>
      </c>
      <c r="J76" s="14">
        <v>2.33406E-24</v>
      </c>
      <c r="K76" s="121" t="s">
        <v>451</v>
      </c>
      <c r="L76" s="37" t="s">
        <v>204</v>
      </c>
    </row>
    <row r="77" spans="1:12" ht="24" x14ac:dyDescent="0.15">
      <c r="A77" s="26">
        <v>69</v>
      </c>
      <c r="B77" s="18">
        <v>46929</v>
      </c>
      <c r="C77" s="18">
        <v>47354</v>
      </c>
      <c r="D77" s="18" t="s">
        <v>204</v>
      </c>
      <c r="E77" s="18" t="s">
        <v>133</v>
      </c>
      <c r="F77" s="18">
        <v>141</v>
      </c>
      <c r="G77" s="121" t="s">
        <v>523</v>
      </c>
      <c r="H77" s="127" t="s">
        <v>343</v>
      </c>
      <c r="I77" s="121" t="s">
        <v>373</v>
      </c>
      <c r="J77" s="121">
        <v>1.6384200000000001E-4</v>
      </c>
      <c r="K77" s="121" t="s">
        <v>452</v>
      </c>
      <c r="L77" s="37" t="s">
        <v>459</v>
      </c>
    </row>
    <row r="78" spans="1:12" ht="24" x14ac:dyDescent="0.15">
      <c r="A78" s="26">
        <v>70</v>
      </c>
      <c r="B78" s="18">
        <v>47357</v>
      </c>
      <c r="C78" s="18">
        <v>47587</v>
      </c>
      <c r="D78" s="18" t="s">
        <v>204</v>
      </c>
      <c r="E78" s="18" t="s">
        <v>133</v>
      </c>
      <c r="F78" s="18">
        <v>76</v>
      </c>
      <c r="G78" s="121" t="s">
        <v>524</v>
      </c>
      <c r="H78" s="127" t="s">
        <v>344</v>
      </c>
      <c r="I78" s="121" t="s">
        <v>374</v>
      </c>
      <c r="J78" s="14">
        <v>7.2420400000000004E-8</v>
      </c>
      <c r="K78" s="121" t="s">
        <v>453</v>
      </c>
      <c r="L78" s="37" t="s">
        <v>459</v>
      </c>
    </row>
    <row r="79" spans="1:12" x14ac:dyDescent="0.15">
      <c r="A79" s="26">
        <v>71</v>
      </c>
      <c r="B79" s="18">
        <v>47699</v>
      </c>
      <c r="C79" s="18">
        <v>48430</v>
      </c>
      <c r="D79" s="18" t="s">
        <v>215</v>
      </c>
      <c r="E79" s="18" t="s">
        <v>133</v>
      </c>
      <c r="F79" s="18">
        <v>243</v>
      </c>
      <c r="G79" s="121" t="s">
        <v>501</v>
      </c>
      <c r="H79" s="121" t="s">
        <v>376</v>
      </c>
      <c r="I79" s="121" t="s">
        <v>376</v>
      </c>
      <c r="J79" s="121" t="s">
        <v>376</v>
      </c>
      <c r="K79" s="121" t="s">
        <v>376</v>
      </c>
      <c r="L79" s="37" t="s">
        <v>204</v>
      </c>
    </row>
    <row r="80" spans="1:12" x14ac:dyDescent="0.15">
      <c r="A80" s="26">
        <v>72</v>
      </c>
      <c r="B80" s="18">
        <v>48427</v>
      </c>
      <c r="C80" s="18">
        <v>48969</v>
      </c>
      <c r="D80" s="18" t="s">
        <v>215</v>
      </c>
      <c r="E80" s="18" t="s">
        <v>133</v>
      </c>
      <c r="F80" s="18">
        <v>180</v>
      </c>
      <c r="G80" s="121" t="s">
        <v>501</v>
      </c>
      <c r="H80" s="121" t="s">
        <v>376</v>
      </c>
      <c r="I80" s="121" t="s">
        <v>376</v>
      </c>
      <c r="J80" s="121" t="s">
        <v>376</v>
      </c>
      <c r="K80" s="121" t="s">
        <v>376</v>
      </c>
      <c r="L80" s="37" t="s">
        <v>204</v>
      </c>
    </row>
    <row r="81" spans="1:12" x14ac:dyDescent="0.15">
      <c r="A81" s="26">
        <v>73</v>
      </c>
      <c r="B81" s="18">
        <v>48966</v>
      </c>
      <c r="C81" s="18">
        <v>50180</v>
      </c>
      <c r="D81" s="18" t="s">
        <v>204</v>
      </c>
      <c r="E81" s="18" t="s">
        <v>133</v>
      </c>
      <c r="F81" s="18">
        <v>404</v>
      </c>
      <c r="G81" s="121" t="s">
        <v>449</v>
      </c>
      <c r="H81" s="127" t="s">
        <v>345</v>
      </c>
      <c r="I81" s="121" t="s">
        <v>375</v>
      </c>
      <c r="J81" s="14">
        <v>3.1146799999999999E-81</v>
      </c>
      <c r="K81" s="121" t="s">
        <v>454</v>
      </c>
      <c r="L81" s="37" t="s">
        <v>403</v>
      </c>
    </row>
    <row r="82" spans="1:12" ht="14.25" thickBot="1" x14ac:dyDescent="0.2">
      <c r="A82" s="28">
        <v>74</v>
      </c>
      <c r="B82" s="45">
        <v>50325</v>
      </c>
      <c r="C82" s="45">
        <v>50416</v>
      </c>
      <c r="D82" s="45" t="s">
        <v>204</v>
      </c>
      <c r="E82" s="45" t="s">
        <v>138</v>
      </c>
      <c r="F82" s="45" t="s">
        <v>299</v>
      </c>
      <c r="G82" s="40" t="s">
        <v>297</v>
      </c>
      <c r="H82" s="40" t="s">
        <v>376</v>
      </c>
      <c r="I82" s="40" t="s">
        <v>376</v>
      </c>
      <c r="J82" s="40" t="s">
        <v>376</v>
      </c>
      <c r="K82" s="40" t="s">
        <v>875</v>
      </c>
      <c r="L82" s="43" t="s">
        <v>204</v>
      </c>
    </row>
    <row r="84" spans="1:12" s="4" customFormat="1" ht="11.45" customHeight="1" x14ac:dyDescent="0.15">
      <c r="A84" s="169" t="s">
        <v>879</v>
      </c>
      <c r="B84" s="169"/>
      <c r="C84" s="169"/>
      <c r="D84" s="169"/>
      <c r="E84" s="169"/>
      <c r="F84" s="169"/>
      <c r="G84" s="169"/>
      <c r="H84" s="169"/>
      <c r="I84" s="169"/>
      <c r="J84" s="169"/>
      <c r="K84" s="169"/>
      <c r="L84" s="169"/>
    </row>
    <row r="85" spans="1:12" s="4" customFormat="1" ht="12" x14ac:dyDescent="0.15">
      <c r="A85" s="169"/>
      <c r="B85" s="169"/>
      <c r="C85" s="169"/>
      <c r="D85" s="169"/>
      <c r="E85" s="169"/>
      <c r="F85" s="169"/>
      <c r="G85" s="169"/>
      <c r="H85" s="169"/>
      <c r="I85" s="169"/>
      <c r="J85" s="169"/>
      <c r="K85" s="169"/>
      <c r="L85" s="169"/>
    </row>
    <row r="86" spans="1:12" s="4" customFormat="1" ht="12" x14ac:dyDescent="0.15">
      <c r="A86" s="169"/>
      <c r="B86" s="169"/>
      <c r="C86" s="169"/>
      <c r="D86" s="169"/>
      <c r="E86" s="169"/>
      <c r="F86" s="169"/>
      <c r="G86" s="169"/>
      <c r="H86" s="169"/>
      <c r="I86" s="169"/>
      <c r="J86" s="169"/>
      <c r="K86" s="169"/>
      <c r="L86" s="169"/>
    </row>
    <row r="87" spans="1:12" s="4" customFormat="1" ht="12" x14ac:dyDescent="0.15">
      <c r="A87" s="169"/>
      <c r="B87" s="169"/>
      <c r="C87" s="169"/>
      <c r="D87" s="169"/>
      <c r="E87" s="169"/>
      <c r="F87" s="169"/>
      <c r="G87" s="169"/>
      <c r="H87" s="169"/>
      <c r="I87" s="169"/>
      <c r="J87" s="169"/>
      <c r="K87" s="169"/>
      <c r="L87" s="169"/>
    </row>
  </sheetData>
  <mergeCells count="42">
    <mergeCell ref="G16:G17"/>
    <mergeCell ref="G49:G51"/>
    <mergeCell ref="G58:G59"/>
    <mergeCell ref="G60:G61"/>
    <mergeCell ref="L2:L3"/>
    <mergeCell ref="H2:J2"/>
    <mergeCell ref="K2:K3"/>
    <mergeCell ref="L16:L17"/>
    <mergeCell ref="L58:L59"/>
    <mergeCell ref="L60:L61"/>
    <mergeCell ref="A1:G1"/>
    <mergeCell ref="A2:A3"/>
    <mergeCell ref="B2:C3"/>
    <mergeCell ref="D2:D3"/>
    <mergeCell ref="F2:F3"/>
    <mergeCell ref="G2:G3"/>
    <mergeCell ref="E2:E3"/>
    <mergeCell ref="F16:F17"/>
    <mergeCell ref="A49:A51"/>
    <mergeCell ref="B49:B51"/>
    <mergeCell ref="C49:C51"/>
    <mergeCell ref="D49:D51"/>
    <mergeCell ref="E49:E51"/>
    <mergeCell ref="F49:F51"/>
    <mergeCell ref="A16:A17"/>
    <mergeCell ref="B16:B17"/>
    <mergeCell ref="C16:C17"/>
    <mergeCell ref="D16:D17"/>
    <mergeCell ref="E16:E17"/>
    <mergeCell ref="A84:L87"/>
    <mergeCell ref="F58:F59"/>
    <mergeCell ref="A60:A61"/>
    <mergeCell ref="B60:B61"/>
    <mergeCell ref="C60:C61"/>
    <mergeCell ref="D60:D61"/>
    <mergeCell ref="E60:E61"/>
    <mergeCell ref="F60:F61"/>
    <mergeCell ref="A58:A59"/>
    <mergeCell ref="B58:B59"/>
    <mergeCell ref="C58:C59"/>
    <mergeCell ref="D58:D59"/>
    <mergeCell ref="E58:E59"/>
  </mergeCells>
  <phoneticPr fontId="1"/>
  <dataValidations count="4">
    <dataValidation type="list" allowBlank="1" showInputMessage="1" showErrorMessage="1" sqref="L18:L52 L4:L15 L79:L82 L68:L76 L54:L58 L60 L62:L64">
      <formula1>"-, Integrase, Head, Tail, Capsid, Base plate, Terminase, Protease, Other phage-related"</formula1>
    </dataValidation>
    <dataValidation type="list" allowBlank="1" showInputMessage="1" showErrorMessage="1" sqref="L65:L67">
      <formula1>"-, Integrase, Head, Tail, Capsid, Baseplate, Terminase, Protease, Other phage-related"</formula1>
    </dataValidation>
    <dataValidation type="list" allowBlank="1" showInputMessage="1" showErrorMessage="1" sqref="L16 L53">
      <formula1>"-, Other phage-related, Regulator, Integrase, Head, Tail, Capsid, Baseplate, Terminase, Protease"</formula1>
    </dataValidation>
    <dataValidation type="list" allowBlank="1" showInputMessage="1" showErrorMessage="1" sqref="L77:L78">
      <formula1>"-, Integrase, Head, Tail, Capsid, Base plate, Terminase, Protease, Other phage-related, Toxin-Antitoxin"</formula1>
    </dataValidation>
  </dataValidations>
  <hyperlinks>
    <hyperlink ref="H4" r:id="rId1"/>
    <hyperlink ref="H5" r:id="rId2"/>
    <hyperlink ref="H8" r:id="rId3"/>
    <hyperlink ref="H16" r:id="rId4"/>
    <hyperlink ref="H17" r:id="rId5"/>
    <hyperlink ref="H18" r:id="rId6"/>
    <hyperlink ref="H27" r:id="rId7"/>
    <hyperlink ref="H33" r:id="rId8"/>
    <hyperlink ref="H35" r:id="rId9"/>
    <hyperlink ref="H36" r:id="rId10"/>
    <hyperlink ref="H38" r:id="rId11"/>
    <hyperlink ref="H39" r:id="rId12"/>
    <hyperlink ref="H40" r:id="rId13"/>
    <hyperlink ref="H41" r:id="rId14"/>
    <hyperlink ref="H42" r:id="rId15"/>
    <hyperlink ref="H43" r:id="rId16"/>
    <hyperlink ref="H46" r:id="rId17"/>
    <hyperlink ref="H47" r:id="rId18"/>
    <hyperlink ref="H51" r:id="rId19"/>
    <hyperlink ref="H49" r:id="rId20"/>
    <hyperlink ref="H50" r:id="rId21"/>
    <hyperlink ref="H53" r:id="rId22"/>
    <hyperlink ref="H55" r:id="rId23"/>
    <hyperlink ref="H56" r:id="rId24"/>
    <hyperlink ref="H57" r:id="rId25"/>
    <hyperlink ref="H58" r:id="rId26"/>
    <hyperlink ref="H59" r:id="rId27"/>
    <hyperlink ref="H60" r:id="rId28"/>
    <hyperlink ref="H61" r:id="rId29"/>
    <hyperlink ref="H62" r:id="rId30"/>
    <hyperlink ref="H63" r:id="rId31"/>
    <hyperlink ref="H64" r:id="rId32"/>
    <hyperlink ref="H65" r:id="rId33"/>
    <hyperlink ref="H66" r:id="rId34"/>
    <hyperlink ref="H67" r:id="rId35"/>
    <hyperlink ref="H68" r:id="rId36"/>
    <hyperlink ref="H71" r:id="rId37"/>
    <hyperlink ref="H76" r:id="rId38"/>
    <hyperlink ref="H77" r:id="rId39"/>
    <hyperlink ref="H78" r:id="rId40"/>
    <hyperlink ref="H81" r:id="rId41"/>
  </hyperlinks>
  <pageMargins left="0.7" right="0.7" top="0.75" bottom="0.75" header="0.3" footer="0.3"/>
  <pageSetup paperSize="9" scale="58" orientation="portrait" horizontalDpi="4294967292" verticalDpi="0" r:id="rId4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74"/>
  <sheetViews>
    <sheetView workbookViewId="0">
      <selection activeCell="G5" sqref="G5"/>
    </sheetView>
  </sheetViews>
  <sheetFormatPr defaultColWidth="8.75" defaultRowHeight="12" x14ac:dyDescent="0.15"/>
  <cols>
    <col min="1" max="1" width="8" style="5" bestFit="1" customWidth="1"/>
    <col min="2" max="2" width="6.875" style="5" bestFit="1" customWidth="1"/>
    <col min="3" max="3" width="6.75" style="5" bestFit="1" customWidth="1"/>
    <col min="4" max="4" width="8.5" style="5" customWidth="1"/>
    <col min="5" max="5" width="7.75" style="5" customWidth="1"/>
    <col min="6" max="6" width="8.875" style="5" customWidth="1"/>
    <col min="7" max="7" width="21.75" style="5" bestFit="1" customWidth="1"/>
    <col min="8" max="8" width="11.875" style="4" bestFit="1" customWidth="1"/>
    <col min="9" max="9" width="9.875" style="4" bestFit="1" customWidth="1"/>
    <col min="10" max="10" width="9.125" style="5" customWidth="1"/>
    <col min="11" max="11" width="26.375" style="1" customWidth="1"/>
    <col min="12" max="12" width="14.125" style="19" customWidth="1"/>
    <col min="13" max="16384" width="8.75" style="4"/>
  </cols>
  <sheetData>
    <row r="1" spans="1:12" ht="15.95" customHeight="1" thickBot="1" x14ac:dyDescent="0.2">
      <c r="A1" s="158" t="s">
        <v>470</v>
      </c>
      <c r="B1" s="158"/>
      <c r="C1" s="158"/>
      <c r="D1" s="158"/>
      <c r="E1" s="158"/>
      <c r="F1" s="158"/>
      <c r="G1" s="158"/>
      <c r="H1" s="8"/>
      <c r="I1" s="8"/>
      <c r="J1" s="8"/>
      <c r="K1" s="8"/>
      <c r="L1" s="21"/>
    </row>
    <row r="2" spans="1:12" ht="11.45" customHeight="1" x14ac:dyDescent="0.15">
      <c r="A2" s="167" t="s">
        <v>473</v>
      </c>
      <c r="B2" s="159" t="s">
        <v>3</v>
      </c>
      <c r="C2" s="160"/>
      <c r="D2" s="163" t="s">
        <v>22</v>
      </c>
      <c r="E2" s="163" t="s">
        <v>377</v>
      </c>
      <c r="F2" s="165" t="s">
        <v>14</v>
      </c>
      <c r="G2" s="163" t="s">
        <v>880</v>
      </c>
      <c r="H2" s="178" t="s">
        <v>881</v>
      </c>
      <c r="I2" s="179"/>
      <c r="J2" s="180"/>
      <c r="K2" s="163" t="s">
        <v>882</v>
      </c>
      <c r="L2" s="176" t="s">
        <v>199</v>
      </c>
    </row>
    <row r="3" spans="1:12" ht="12.75" thickBot="1" x14ac:dyDescent="0.2">
      <c r="A3" s="168"/>
      <c r="B3" s="161"/>
      <c r="C3" s="162"/>
      <c r="D3" s="164"/>
      <c r="E3" s="164"/>
      <c r="F3" s="166"/>
      <c r="G3" s="164"/>
      <c r="H3" s="122" t="s">
        <v>20</v>
      </c>
      <c r="I3" s="122" t="s">
        <v>27</v>
      </c>
      <c r="J3" s="125" t="s">
        <v>21</v>
      </c>
      <c r="K3" s="164"/>
      <c r="L3" s="177"/>
    </row>
    <row r="4" spans="1:12" x14ac:dyDescent="0.15">
      <c r="A4" s="50">
        <v>1</v>
      </c>
      <c r="B4" s="51">
        <v>176</v>
      </c>
      <c r="C4" s="51">
        <v>1414</v>
      </c>
      <c r="D4" s="51" t="s">
        <v>5</v>
      </c>
      <c r="E4" s="52" t="s">
        <v>133</v>
      </c>
      <c r="F4" s="51">
        <v>412</v>
      </c>
      <c r="G4" s="132" t="s">
        <v>17</v>
      </c>
      <c r="H4" s="53" t="s">
        <v>18</v>
      </c>
      <c r="I4" s="54" t="s">
        <v>79</v>
      </c>
      <c r="J4" s="55">
        <v>4.0400000000000001E-81</v>
      </c>
      <c r="K4" s="52" t="s">
        <v>17</v>
      </c>
      <c r="L4" s="56" t="s">
        <v>403</v>
      </c>
    </row>
    <row r="5" spans="1:12" ht="15.75" customHeight="1" x14ac:dyDescent="0.15">
      <c r="A5" s="26">
        <v>2</v>
      </c>
      <c r="B5" s="48">
        <v>1432</v>
      </c>
      <c r="C5" s="48">
        <v>1662</v>
      </c>
      <c r="D5" s="48" t="s">
        <v>6</v>
      </c>
      <c r="E5" s="17" t="s">
        <v>133</v>
      </c>
      <c r="F5" s="48">
        <v>76</v>
      </c>
      <c r="G5" s="48" t="s">
        <v>486</v>
      </c>
      <c r="H5" s="48" t="s">
        <v>11</v>
      </c>
      <c r="I5" s="48" t="s">
        <v>0</v>
      </c>
      <c r="J5" s="48" t="s">
        <v>13</v>
      </c>
      <c r="K5" s="17" t="s">
        <v>0</v>
      </c>
      <c r="L5" s="27" t="s">
        <v>204</v>
      </c>
    </row>
    <row r="6" spans="1:12" x14ac:dyDescent="0.15">
      <c r="A6" s="26">
        <v>3</v>
      </c>
      <c r="B6" s="48">
        <v>1667</v>
      </c>
      <c r="C6" s="48">
        <v>2182</v>
      </c>
      <c r="D6" s="48" t="s">
        <v>7</v>
      </c>
      <c r="E6" s="17" t="s">
        <v>133</v>
      </c>
      <c r="F6" s="48">
        <v>171</v>
      </c>
      <c r="G6" s="48" t="s">
        <v>486</v>
      </c>
      <c r="H6" s="48" t="s">
        <v>12</v>
      </c>
      <c r="I6" s="48" t="s">
        <v>0</v>
      </c>
      <c r="J6" s="48" t="s">
        <v>11</v>
      </c>
      <c r="K6" s="17" t="s">
        <v>13</v>
      </c>
      <c r="L6" s="27" t="s">
        <v>204</v>
      </c>
    </row>
    <row r="7" spans="1:12" x14ac:dyDescent="0.15">
      <c r="A7" s="26">
        <v>4</v>
      </c>
      <c r="B7" s="48">
        <v>2121</v>
      </c>
      <c r="C7" s="48">
        <v>2417</v>
      </c>
      <c r="D7" s="48" t="s">
        <v>8</v>
      </c>
      <c r="E7" s="17" t="s">
        <v>133</v>
      </c>
      <c r="F7" s="48">
        <v>98</v>
      </c>
      <c r="G7" s="48" t="s">
        <v>486</v>
      </c>
      <c r="H7" s="48" t="s">
        <v>0</v>
      </c>
      <c r="I7" s="48" t="s">
        <v>0</v>
      </c>
      <c r="J7" s="48" t="s">
        <v>0</v>
      </c>
      <c r="K7" s="17" t="s">
        <v>0</v>
      </c>
      <c r="L7" s="27" t="s">
        <v>204</v>
      </c>
    </row>
    <row r="8" spans="1:12" x14ac:dyDescent="0.15">
      <c r="A8" s="26">
        <v>5</v>
      </c>
      <c r="B8" s="48">
        <v>2414</v>
      </c>
      <c r="C8" s="48">
        <v>2689</v>
      </c>
      <c r="D8" s="48" t="s">
        <v>8</v>
      </c>
      <c r="E8" s="17" t="s">
        <v>133</v>
      </c>
      <c r="F8" s="48">
        <v>91</v>
      </c>
      <c r="G8" s="48" t="s">
        <v>486</v>
      </c>
      <c r="H8" s="48" t="s">
        <v>0</v>
      </c>
      <c r="I8" s="48" t="s">
        <v>0</v>
      </c>
      <c r="J8" s="48" t="s">
        <v>0</v>
      </c>
      <c r="K8" s="17" t="s">
        <v>0</v>
      </c>
      <c r="L8" s="27" t="s">
        <v>204</v>
      </c>
    </row>
    <row r="9" spans="1:12" x14ac:dyDescent="0.15">
      <c r="A9" s="26">
        <v>6</v>
      </c>
      <c r="B9" s="48">
        <v>2686</v>
      </c>
      <c r="C9" s="48">
        <v>3120</v>
      </c>
      <c r="D9" s="48" t="s">
        <v>9</v>
      </c>
      <c r="E9" s="17" t="s">
        <v>133</v>
      </c>
      <c r="F9" s="48">
        <v>144</v>
      </c>
      <c r="G9" s="48" t="s">
        <v>486</v>
      </c>
      <c r="H9" s="48" t="s">
        <v>0</v>
      </c>
      <c r="I9" s="48" t="s">
        <v>0</v>
      </c>
      <c r="J9" s="48" t="s">
        <v>0</v>
      </c>
      <c r="K9" s="17" t="s">
        <v>0</v>
      </c>
      <c r="L9" s="27" t="s">
        <v>204</v>
      </c>
    </row>
    <row r="10" spans="1:12" ht="24" x14ac:dyDescent="0.15">
      <c r="A10" s="26">
        <v>7</v>
      </c>
      <c r="B10" s="48">
        <v>3332</v>
      </c>
      <c r="C10" s="48">
        <v>3514</v>
      </c>
      <c r="D10" s="48" t="s">
        <v>6</v>
      </c>
      <c r="E10" s="17" t="s">
        <v>133</v>
      </c>
      <c r="F10" s="48">
        <v>60</v>
      </c>
      <c r="G10" s="48" t="s">
        <v>486</v>
      </c>
      <c r="H10" s="9" t="s">
        <v>15</v>
      </c>
      <c r="I10" s="23" t="s">
        <v>77</v>
      </c>
      <c r="J10" s="10">
        <v>3.6900000000000002E-10</v>
      </c>
      <c r="K10" s="17" t="s">
        <v>404</v>
      </c>
      <c r="L10" s="27" t="s">
        <v>409</v>
      </c>
    </row>
    <row r="11" spans="1:12" x14ac:dyDescent="0.15">
      <c r="A11" s="26">
        <v>8</v>
      </c>
      <c r="B11" s="48">
        <v>3511</v>
      </c>
      <c r="C11" s="48">
        <v>3825</v>
      </c>
      <c r="D11" s="48" t="s">
        <v>6</v>
      </c>
      <c r="E11" s="17" t="s">
        <v>133</v>
      </c>
      <c r="F11" s="48">
        <v>104</v>
      </c>
      <c r="G11" s="48" t="s">
        <v>486</v>
      </c>
      <c r="H11" s="48" t="s">
        <v>0</v>
      </c>
      <c r="I11" s="48" t="s">
        <v>0</v>
      </c>
      <c r="J11" s="48" t="s">
        <v>0</v>
      </c>
      <c r="K11" s="17" t="s">
        <v>0</v>
      </c>
      <c r="L11" s="27" t="s">
        <v>204</v>
      </c>
    </row>
    <row r="12" spans="1:12" x14ac:dyDescent="0.15">
      <c r="A12" s="26">
        <v>9</v>
      </c>
      <c r="B12" s="48">
        <v>3822</v>
      </c>
      <c r="C12" s="48">
        <v>4124</v>
      </c>
      <c r="D12" s="48" t="s">
        <v>6</v>
      </c>
      <c r="E12" s="17" t="s">
        <v>133</v>
      </c>
      <c r="F12" s="48">
        <v>100</v>
      </c>
      <c r="G12" s="48" t="s">
        <v>486</v>
      </c>
      <c r="H12" s="48" t="s">
        <v>0</v>
      </c>
      <c r="I12" s="48" t="s">
        <v>0</v>
      </c>
      <c r="J12" s="48" t="s">
        <v>0</v>
      </c>
      <c r="K12" s="17" t="s">
        <v>0</v>
      </c>
      <c r="L12" s="27" t="s">
        <v>204</v>
      </c>
    </row>
    <row r="13" spans="1:12" ht="24" x14ac:dyDescent="0.15">
      <c r="A13" s="26">
        <v>10</v>
      </c>
      <c r="B13" s="48">
        <v>4121</v>
      </c>
      <c r="C13" s="48">
        <v>4324</v>
      </c>
      <c r="D13" s="48" t="s">
        <v>8</v>
      </c>
      <c r="E13" s="17" t="s">
        <v>133</v>
      </c>
      <c r="F13" s="48">
        <v>67</v>
      </c>
      <c r="G13" s="121" t="s">
        <v>417</v>
      </c>
      <c r="H13" s="9" t="s">
        <v>16</v>
      </c>
      <c r="I13" s="22" t="s">
        <v>78</v>
      </c>
      <c r="J13" s="10">
        <v>1.2000000000000001E-11</v>
      </c>
      <c r="K13" s="121" t="s">
        <v>477</v>
      </c>
      <c r="L13" s="27" t="s">
        <v>204</v>
      </c>
    </row>
    <row r="14" spans="1:12" ht="24" x14ac:dyDescent="0.15">
      <c r="A14" s="26">
        <v>11</v>
      </c>
      <c r="B14" s="48">
        <v>4321</v>
      </c>
      <c r="C14" s="48">
        <v>4479</v>
      </c>
      <c r="D14" s="48" t="s">
        <v>8</v>
      </c>
      <c r="E14" s="17" t="s">
        <v>133</v>
      </c>
      <c r="F14" s="48">
        <v>52</v>
      </c>
      <c r="G14" s="17" t="s">
        <v>479</v>
      </c>
      <c r="H14" s="9" t="s">
        <v>19</v>
      </c>
      <c r="I14" s="22" t="s">
        <v>76</v>
      </c>
      <c r="J14" s="10">
        <v>1.44E-9</v>
      </c>
      <c r="K14" s="121" t="s">
        <v>475</v>
      </c>
      <c r="L14" s="27" t="s">
        <v>458</v>
      </c>
    </row>
    <row r="15" spans="1:12" ht="24" x14ac:dyDescent="0.15">
      <c r="A15" s="26">
        <v>12</v>
      </c>
      <c r="B15" s="48">
        <v>4540</v>
      </c>
      <c r="C15" s="48">
        <v>4737</v>
      </c>
      <c r="D15" s="48" t="s">
        <v>6</v>
      </c>
      <c r="E15" s="17" t="s">
        <v>133</v>
      </c>
      <c r="F15" s="48">
        <v>65</v>
      </c>
      <c r="G15" s="17" t="s">
        <v>479</v>
      </c>
      <c r="H15" s="48" t="s">
        <v>0</v>
      </c>
      <c r="I15" s="48" t="s">
        <v>0</v>
      </c>
      <c r="J15" s="48" t="s">
        <v>0</v>
      </c>
      <c r="K15" s="17" t="s">
        <v>0</v>
      </c>
      <c r="L15" s="27" t="s">
        <v>458</v>
      </c>
    </row>
    <row r="16" spans="1:12" x14ac:dyDescent="0.15">
      <c r="A16" s="26">
        <v>13</v>
      </c>
      <c r="B16" s="48">
        <v>4928</v>
      </c>
      <c r="C16" s="48">
        <v>5089</v>
      </c>
      <c r="D16" s="48" t="s">
        <v>6</v>
      </c>
      <c r="E16" s="17" t="s">
        <v>133</v>
      </c>
      <c r="F16" s="48">
        <v>53</v>
      </c>
      <c r="G16" s="48" t="s">
        <v>486</v>
      </c>
      <c r="H16" s="48" t="s">
        <v>0</v>
      </c>
      <c r="I16" s="48" t="s">
        <v>0</v>
      </c>
      <c r="J16" s="48" t="s">
        <v>0</v>
      </c>
      <c r="K16" s="17" t="s">
        <v>0</v>
      </c>
      <c r="L16" s="27" t="s">
        <v>204</v>
      </c>
    </row>
    <row r="17" spans="1:12" x14ac:dyDescent="0.15">
      <c r="A17" s="26">
        <v>14</v>
      </c>
      <c r="B17" s="48">
        <v>5086</v>
      </c>
      <c r="C17" s="48">
        <v>5319</v>
      </c>
      <c r="D17" s="48" t="s">
        <v>6</v>
      </c>
      <c r="E17" s="17" t="s">
        <v>133</v>
      </c>
      <c r="F17" s="48">
        <v>77</v>
      </c>
      <c r="G17" s="48" t="s">
        <v>486</v>
      </c>
      <c r="H17" s="48" t="s">
        <v>0</v>
      </c>
      <c r="I17" s="48" t="s">
        <v>0</v>
      </c>
      <c r="J17" s="48" t="s">
        <v>0</v>
      </c>
      <c r="K17" s="17" t="s">
        <v>0</v>
      </c>
      <c r="L17" s="27" t="s">
        <v>204</v>
      </c>
    </row>
    <row r="18" spans="1:12" x14ac:dyDescent="0.15">
      <c r="A18" s="26">
        <v>15</v>
      </c>
      <c r="B18" s="48">
        <v>5316</v>
      </c>
      <c r="C18" s="48">
        <v>5573</v>
      </c>
      <c r="D18" s="48" t="s">
        <v>8</v>
      </c>
      <c r="E18" s="17" t="s">
        <v>133</v>
      </c>
      <c r="F18" s="48">
        <v>85</v>
      </c>
      <c r="G18" s="48" t="s">
        <v>486</v>
      </c>
      <c r="H18" s="48" t="s">
        <v>0</v>
      </c>
      <c r="I18" s="48" t="s">
        <v>0</v>
      </c>
      <c r="J18" s="48" t="s">
        <v>0</v>
      </c>
      <c r="K18" s="17" t="s">
        <v>0</v>
      </c>
      <c r="L18" s="27" t="s">
        <v>204</v>
      </c>
    </row>
    <row r="19" spans="1:12" x14ac:dyDescent="0.15">
      <c r="A19" s="26">
        <v>16</v>
      </c>
      <c r="B19" s="48">
        <v>5570</v>
      </c>
      <c r="C19" s="48">
        <v>5914</v>
      </c>
      <c r="D19" s="48" t="s">
        <v>8</v>
      </c>
      <c r="E19" s="17" t="s">
        <v>133</v>
      </c>
      <c r="F19" s="48">
        <v>114</v>
      </c>
      <c r="G19" s="48" t="s">
        <v>486</v>
      </c>
      <c r="H19" s="48" t="s">
        <v>0</v>
      </c>
      <c r="I19" s="48" t="s">
        <v>0</v>
      </c>
      <c r="J19" s="48" t="s">
        <v>0</v>
      </c>
      <c r="K19" s="17" t="s">
        <v>0</v>
      </c>
      <c r="L19" s="27" t="s">
        <v>204</v>
      </c>
    </row>
    <row r="20" spans="1:12" ht="24" x14ac:dyDescent="0.15">
      <c r="A20" s="116">
        <v>17</v>
      </c>
      <c r="B20" s="48">
        <v>6005</v>
      </c>
      <c r="C20" s="48">
        <v>6367</v>
      </c>
      <c r="D20" s="48" t="s">
        <v>8</v>
      </c>
      <c r="E20" s="17" t="s">
        <v>133</v>
      </c>
      <c r="F20" s="48">
        <v>120</v>
      </c>
      <c r="G20" s="17" t="s">
        <v>479</v>
      </c>
      <c r="H20" s="9" t="s">
        <v>19</v>
      </c>
      <c r="I20" s="22" t="s">
        <v>74</v>
      </c>
      <c r="J20" s="10">
        <v>1.4499999999999999E-13</v>
      </c>
      <c r="K20" s="121" t="s">
        <v>475</v>
      </c>
      <c r="L20" s="27" t="s">
        <v>458</v>
      </c>
    </row>
    <row r="21" spans="1:12" ht="24" x14ac:dyDescent="0.15">
      <c r="A21" s="26">
        <v>18</v>
      </c>
      <c r="B21" s="48">
        <v>6430</v>
      </c>
      <c r="C21" s="48">
        <v>6651</v>
      </c>
      <c r="D21" s="48" t="s">
        <v>10</v>
      </c>
      <c r="E21" s="17" t="s">
        <v>133</v>
      </c>
      <c r="F21" s="48">
        <v>73</v>
      </c>
      <c r="G21" s="17" t="s">
        <v>479</v>
      </c>
      <c r="H21" s="9" t="s">
        <v>19</v>
      </c>
      <c r="I21" s="22" t="s">
        <v>75</v>
      </c>
      <c r="J21" s="10">
        <v>7.23E-7</v>
      </c>
      <c r="K21" s="121" t="s">
        <v>476</v>
      </c>
      <c r="L21" s="27" t="s">
        <v>458</v>
      </c>
    </row>
    <row r="22" spans="1:12" ht="36" x14ac:dyDescent="0.15">
      <c r="A22" s="26">
        <v>19</v>
      </c>
      <c r="B22" s="48">
        <v>6726</v>
      </c>
      <c r="C22" s="48">
        <v>7241</v>
      </c>
      <c r="D22" s="48" t="s">
        <v>8</v>
      </c>
      <c r="E22" s="17" t="s">
        <v>133</v>
      </c>
      <c r="F22" s="48">
        <v>171</v>
      </c>
      <c r="G22" s="48" t="s">
        <v>527</v>
      </c>
      <c r="H22" s="9" t="s">
        <v>23</v>
      </c>
      <c r="I22" s="48" t="s">
        <v>24</v>
      </c>
      <c r="J22" s="10">
        <v>1.28E-12</v>
      </c>
      <c r="K22" s="17" t="s">
        <v>526</v>
      </c>
      <c r="L22" s="27" t="s">
        <v>458</v>
      </c>
    </row>
    <row r="23" spans="1:12" x14ac:dyDescent="0.15">
      <c r="A23" s="26">
        <v>20</v>
      </c>
      <c r="B23" s="48">
        <v>7346</v>
      </c>
      <c r="C23" s="48">
        <v>7831</v>
      </c>
      <c r="D23" s="48" t="s">
        <v>2</v>
      </c>
      <c r="E23" s="17" t="s">
        <v>133</v>
      </c>
      <c r="F23" s="48">
        <v>161</v>
      </c>
      <c r="G23" s="48" t="s">
        <v>486</v>
      </c>
      <c r="H23" s="48" t="s">
        <v>0</v>
      </c>
      <c r="I23" s="48" t="s">
        <v>0</v>
      </c>
      <c r="J23" s="48" t="s">
        <v>0</v>
      </c>
      <c r="K23" s="17" t="s">
        <v>0</v>
      </c>
      <c r="L23" s="27" t="s">
        <v>204</v>
      </c>
    </row>
    <row r="24" spans="1:12" x14ac:dyDescent="0.15">
      <c r="A24" s="26">
        <v>21</v>
      </c>
      <c r="B24" s="48">
        <v>7806</v>
      </c>
      <c r="C24" s="48">
        <v>8006</v>
      </c>
      <c r="D24" s="48" t="s">
        <v>8</v>
      </c>
      <c r="E24" s="17" t="s">
        <v>133</v>
      </c>
      <c r="F24" s="48">
        <v>66</v>
      </c>
      <c r="G24" s="48" t="s">
        <v>486</v>
      </c>
      <c r="H24" s="48" t="s">
        <v>0</v>
      </c>
      <c r="I24" s="48" t="s">
        <v>0</v>
      </c>
      <c r="J24" s="48" t="s">
        <v>0</v>
      </c>
      <c r="K24" s="17" t="s">
        <v>0</v>
      </c>
      <c r="L24" s="27" t="s">
        <v>204</v>
      </c>
    </row>
    <row r="25" spans="1:12" x14ac:dyDescent="0.15">
      <c r="A25" s="26">
        <v>22</v>
      </c>
      <c r="B25" s="48">
        <v>8109</v>
      </c>
      <c r="C25" s="48">
        <v>8609</v>
      </c>
      <c r="D25" s="48" t="s">
        <v>5</v>
      </c>
      <c r="E25" s="17" t="s">
        <v>133</v>
      </c>
      <c r="F25" s="48">
        <v>166</v>
      </c>
      <c r="G25" s="48" t="s">
        <v>486</v>
      </c>
      <c r="H25" s="48" t="s">
        <v>0</v>
      </c>
      <c r="I25" s="48" t="s">
        <v>0</v>
      </c>
      <c r="J25" s="48" t="s">
        <v>0</v>
      </c>
      <c r="K25" s="17" t="s">
        <v>0</v>
      </c>
      <c r="L25" s="27" t="s">
        <v>204</v>
      </c>
    </row>
    <row r="26" spans="1:12" x14ac:dyDescent="0.15">
      <c r="A26" s="26">
        <v>23</v>
      </c>
      <c r="B26" s="48">
        <v>8729</v>
      </c>
      <c r="C26" s="48">
        <v>9901</v>
      </c>
      <c r="D26" s="48" t="s">
        <v>5</v>
      </c>
      <c r="E26" s="17" t="s">
        <v>133</v>
      </c>
      <c r="F26" s="48">
        <v>390</v>
      </c>
      <c r="G26" s="48" t="s">
        <v>486</v>
      </c>
      <c r="H26" s="48" t="s">
        <v>0</v>
      </c>
      <c r="I26" s="48" t="s">
        <v>0</v>
      </c>
      <c r="J26" s="48" t="s">
        <v>0</v>
      </c>
      <c r="K26" s="17" t="s">
        <v>0</v>
      </c>
      <c r="L26" s="27" t="s">
        <v>204</v>
      </c>
    </row>
    <row r="27" spans="1:12" x14ac:dyDescent="0.15">
      <c r="A27" s="26">
        <v>24</v>
      </c>
      <c r="B27" s="48">
        <v>10071</v>
      </c>
      <c r="C27" s="48">
        <v>10307</v>
      </c>
      <c r="D27" s="48" t="s">
        <v>10</v>
      </c>
      <c r="E27" s="17" t="s">
        <v>133</v>
      </c>
      <c r="F27" s="48">
        <v>78</v>
      </c>
      <c r="G27" s="48" t="s">
        <v>486</v>
      </c>
      <c r="H27" s="48" t="s">
        <v>0</v>
      </c>
      <c r="I27" s="48" t="s">
        <v>0</v>
      </c>
      <c r="J27" s="48" t="s">
        <v>0</v>
      </c>
      <c r="K27" s="17" t="s">
        <v>0</v>
      </c>
      <c r="L27" s="27" t="s">
        <v>204</v>
      </c>
    </row>
    <row r="28" spans="1:12" x14ac:dyDescent="0.15">
      <c r="A28" s="26">
        <v>25</v>
      </c>
      <c r="B28" s="48">
        <v>10564</v>
      </c>
      <c r="C28" s="48">
        <v>10758</v>
      </c>
      <c r="D28" s="48" t="s">
        <v>10</v>
      </c>
      <c r="E28" s="17" t="s">
        <v>133</v>
      </c>
      <c r="F28" s="48">
        <v>64</v>
      </c>
      <c r="G28" s="48" t="s">
        <v>486</v>
      </c>
      <c r="H28" s="48" t="s">
        <v>0</v>
      </c>
      <c r="I28" s="48" t="s">
        <v>0</v>
      </c>
      <c r="J28" s="48" t="s">
        <v>0</v>
      </c>
      <c r="K28" s="17" t="s">
        <v>0</v>
      </c>
      <c r="L28" s="27" t="s">
        <v>204</v>
      </c>
    </row>
    <row r="29" spans="1:12" x14ac:dyDescent="0.15">
      <c r="A29" s="26">
        <v>26</v>
      </c>
      <c r="B29" s="48">
        <v>10755</v>
      </c>
      <c r="C29" s="48">
        <v>11492</v>
      </c>
      <c r="D29" s="48" t="s">
        <v>10</v>
      </c>
      <c r="E29" s="17" t="s">
        <v>133</v>
      </c>
      <c r="F29" s="48">
        <v>245</v>
      </c>
      <c r="G29" s="48" t="s">
        <v>486</v>
      </c>
      <c r="H29" s="48" t="s">
        <v>0</v>
      </c>
      <c r="I29" s="48" t="s">
        <v>0</v>
      </c>
      <c r="J29" s="48" t="s">
        <v>0</v>
      </c>
      <c r="K29" s="17" t="s">
        <v>0</v>
      </c>
      <c r="L29" s="27" t="s">
        <v>204</v>
      </c>
    </row>
    <row r="30" spans="1:12" x14ac:dyDescent="0.15">
      <c r="A30" s="26">
        <v>27</v>
      </c>
      <c r="B30" s="48">
        <v>11611</v>
      </c>
      <c r="C30" s="48">
        <v>12018</v>
      </c>
      <c r="D30" s="48" t="s">
        <v>10</v>
      </c>
      <c r="E30" s="17" t="s">
        <v>133</v>
      </c>
      <c r="F30" s="48">
        <v>135</v>
      </c>
      <c r="G30" s="48" t="s">
        <v>486</v>
      </c>
      <c r="H30" s="48" t="s">
        <v>0</v>
      </c>
      <c r="I30" s="48" t="s">
        <v>0</v>
      </c>
      <c r="J30" s="48" t="s">
        <v>0</v>
      </c>
      <c r="K30" s="17" t="s">
        <v>0</v>
      </c>
      <c r="L30" s="27" t="s">
        <v>204</v>
      </c>
    </row>
    <row r="31" spans="1:12" x14ac:dyDescent="0.15">
      <c r="A31" s="26">
        <v>28</v>
      </c>
      <c r="B31" s="48">
        <v>12084</v>
      </c>
      <c r="C31" s="48">
        <v>12251</v>
      </c>
      <c r="D31" s="48" t="s">
        <v>10</v>
      </c>
      <c r="E31" s="17" t="s">
        <v>133</v>
      </c>
      <c r="F31" s="48">
        <v>55</v>
      </c>
      <c r="G31" s="48" t="s">
        <v>486</v>
      </c>
      <c r="H31" s="48" t="s">
        <v>0</v>
      </c>
      <c r="I31" s="48" t="s">
        <v>0</v>
      </c>
      <c r="J31" s="48" t="s">
        <v>0</v>
      </c>
      <c r="K31" s="17" t="s">
        <v>0</v>
      </c>
      <c r="L31" s="27" t="s">
        <v>204</v>
      </c>
    </row>
    <row r="32" spans="1:12" ht="24" x14ac:dyDescent="0.15">
      <c r="A32" s="26">
        <v>29</v>
      </c>
      <c r="B32" s="48">
        <v>12403</v>
      </c>
      <c r="C32" s="48">
        <v>13278</v>
      </c>
      <c r="D32" s="48" t="s">
        <v>10</v>
      </c>
      <c r="E32" s="17" t="s">
        <v>133</v>
      </c>
      <c r="F32" s="48">
        <v>291</v>
      </c>
      <c r="G32" s="121" t="s">
        <v>403</v>
      </c>
      <c r="H32" s="9" t="s">
        <v>25</v>
      </c>
      <c r="I32" s="48" t="s">
        <v>26</v>
      </c>
      <c r="J32" s="10">
        <v>6.2300000000000004E-45</v>
      </c>
      <c r="K32" s="17" t="s">
        <v>405</v>
      </c>
      <c r="L32" s="27" t="s">
        <v>403</v>
      </c>
    </row>
    <row r="33" spans="1:12" x14ac:dyDescent="0.15">
      <c r="A33" s="26">
        <v>30</v>
      </c>
      <c r="B33" s="48">
        <v>13283</v>
      </c>
      <c r="C33" s="48">
        <v>13915</v>
      </c>
      <c r="D33" s="48" t="s">
        <v>10</v>
      </c>
      <c r="E33" s="17" t="s">
        <v>133</v>
      </c>
      <c r="F33" s="48">
        <v>210</v>
      </c>
      <c r="G33" s="48" t="s">
        <v>486</v>
      </c>
      <c r="H33" s="9" t="s">
        <v>28</v>
      </c>
      <c r="I33" s="48" t="s">
        <v>29</v>
      </c>
      <c r="J33" s="10">
        <v>7.5699999999999999E-85</v>
      </c>
      <c r="K33" s="17" t="s">
        <v>30</v>
      </c>
      <c r="L33" s="27" t="s">
        <v>204</v>
      </c>
    </row>
    <row r="34" spans="1:12" x14ac:dyDescent="0.15">
      <c r="A34" s="26">
        <v>31</v>
      </c>
      <c r="B34" s="48">
        <v>14058</v>
      </c>
      <c r="C34" s="48">
        <v>14285</v>
      </c>
      <c r="D34" s="48" t="s">
        <v>5</v>
      </c>
      <c r="E34" s="17" t="s">
        <v>133</v>
      </c>
      <c r="F34" s="48">
        <v>75</v>
      </c>
      <c r="G34" s="48" t="s">
        <v>486</v>
      </c>
      <c r="H34" s="48" t="s">
        <v>0</v>
      </c>
      <c r="I34" s="48" t="s">
        <v>0</v>
      </c>
      <c r="J34" s="48" t="s">
        <v>0</v>
      </c>
      <c r="K34" s="17" t="s">
        <v>0</v>
      </c>
      <c r="L34" s="27" t="s">
        <v>204</v>
      </c>
    </row>
    <row r="35" spans="1:12" x14ac:dyDescent="0.15">
      <c r="A35" s="26">
        <v>32</v>
      </c>
      <c r="B35" s="48">
        <v>14294</v>
      </c>
      <c r="C35" s="48">
        <v>14950</v>
      </c>
      <c r="D35" s="48" t="s">
        <v>5</v>
      </c>
      <c r="E35" s="17" t="s">
        <v>133</v>
      </c>
      <c r="F35" s="48">
        <v>218</v>
      </c>
      <c r="G35" s="48" t="s">
        <v>486</v>
      </c>
      <c r="H35" s="48" t="s">
        <v>0</v>
      </c>
      <c r="I35" s="48" t="s">
        <v>0</v>
      </c>
      <c r="J35" s="48" t="s">
        <v>0</v>
      </c>
      <c r="K35" s="17" t="s">
        <v>0</v>
      </c>
      <c r="L35" s="27" t="s">
        <v>204</v>
      </c>
    </row>
    <row r="36" spans="1:12" x14ac:dyDescent="0.15">
      <c r="A36" s="26">
        <v>33</v>
      </c>
      <c r="B36" s="48">
        <v>15097</v>
      </c>
      <c r="C36" s="48">
        <v>15621</v>
      </c>
      <c r="D36" s="48" t="s">
        <v>10</v>
      </c>
      <c r="E36" s="17" t="s">
        <v>133</v>
      </c>
      <c r="F36" s="48">
        <v>174</v>
      </c>
      <c r="G36" s="48" t="s">
        <v>486</v>
      </c>
      <c r="H36" s="48" t="s">
        <v>0</v>
      </c>
      <c r="I36" s="48" t="s">
        <v>0</v>
      </c>
      <c r="J36" s="48" t="s">
        <v>0</v>
      </c>
      <c r="K36" s="17" t="s">
        <v>0</v>
      </c>
      <c r="L36" s="27" t="s">
        <v>204</v>
      </c>
    </row>
    <row r="37" spans="1:12" ht="24" x14ac:dyDescent="0.15">
      <c r="A37" s="26">
        <v>34</v>
      </c>
      <c r="B37" s="48">
        <v>15584</v>
      </c>
      <c r="C37" s="48">
        <v>17602</v>
      </c>
      <c r="D37" s="48" t="s">
        <v>10</v>
      </c>
      <c r="E37" s="17" t="s">
        <v>133</v>
      </c>
      <c r="F37" s="48">
        <v>672</v>
      </c>
      <c r="G37" s="17" t="s">
        <v>481</v>
      </c>
      <c r="H37" s="9" t="s">
        <v>31</v>
      </c>
      <c r="I37" s="48" t="s">
        <v>32</v>
      </c>
      <c r="J37" s="10">
        <v>0</v>
      </c>
      <c r="K37" s="17" t="s">
        <v>480</v>
      </c>
      <c r="L37" s="27" t="s">
        <v>386</v>
      </c>
    </row>
    <row r="38" spans="1:12" ht="24" x14ac:dyDescent="0.15">
      <c r="A38" s="26">
        <v>35</v>
      </c>
      <c r="B38" s="48">
        <v>17614</v>
      </c>
      <c r="C38" s="48">
        <v>17916</v>
      </c>
      <c r="D38" s="48" t="s">
        <v>10</v>
      </c>
      <c r="E38" s="17" t="s">
        <v>133</v>
      </c>
      <c r="F38" s="48">
        <v>100</v>
      </c>
      <c r="G38" s="17" t="s">
        <v>528</v>
      </c>
      <c r="H38" s="9" t="s">
        <v>33</v>
      </c>
      <c r="I38" s="48" t="s">
        <v>34</v>
      </c>
      <c r="J38" s="10">
        <v>3.43E-11</v>
      </c>
      <c r="K38" s="17" t="s">
        <v>472</v>
      </c>
      <c r="L38" s="27" t="s">
        <v>409</v>
      </c>
    </row>
    <row r="39" spans="1:12" ht="24" x14ac:dyDescent="0.15">
      <c r="A39" s="26">
        <v>36</v>
      </c>
      <c r="B39" s="48">
        <v>17916</v>
      </c>
      <c r="C39" s="48">
        <v>19565</v>
      </c>
      <c r="D39" s="48" t="s">
        <v>10</v>
      </c>
      <c r="E39" s="17" t="s">
        <v>133</v>
      </c>
      <c r="F39" s="48">
        <v>549</v>
      </c>
      <c r="G39" s="48" t="s">
        <v>482</v>
      </c>
      <c r="H39" s="9" t="s">
        <v>35</v>
      </c>
      <c r="I39" s="48" t="s">
        <v>37</v>
      </c>
      <c r="J39" s="10">
        <v>9.490000000000001E-106</v>
      </c>
      <c r="K39" s="17" t="s">
        <v>36</v>
      </c>
      <c r="L39" s="27" t="s">
        <v>409</v>
      </c>
    </row>
    <row r="40" spans="1:12" ht="36" x14ac:dyDescent="0.15">
      <c r="A40" s="26">
        <v>37</v>
      </c>
      <c r="B40" s="48">
        <v>19562</v>
      </c>
      <c r="C40" s="48">
        <v>20392</v>
      </c>
      <c r="D40" s="48" t="s">
        <v>10</v>
      </c>
      <c r="E40" s="17" t="s">
        <v>133</v>
      </c>
      <c r="F40" s="48">
        <v>276</v>
      </c>
      <c r="G40" s="121" t="s">
        <v>478</v>
      </c>
      <c r="H40" s="9" t="s">
        <v>38</v>
      </c>
      <c r="I40" s="48" t="s">
        <v>39</v>
      </c>
      <c r="J40" s="10">
        <v>5.1800000000000001E-84</v>
      </c>
      <c r="K40" s="17" t="s">
        <v>40</v>
      </c>
      <c r="L40" s="27" t="s">
        <v>410</v>
      </c>
    </row>
    <row r="41" spans="1:12" x14ac:dyDescent="0.15">
      <c r="A41" s="26">
        <v>38</v>
      </c>
      <c r="B41" s="48">
        <v>20419</v>
      </c>
      <c r="C41" s="48">
        <v>21018</v>
      </c>
      <c r="D41" s="48" t="s">
        <v>10</v>
      </c>
      <c r="E41" s="17" t="s">
        <v>133</v>
      </c>
      <c r="F41" s="48">
        <v>199</v>
      </c>
      <c r="G41" s="48" t="s">
        <v>486</v>
      </c>
      <c r="H41" s="48" t="s">
        <v>0</v>
      </c>
      <c r="I41" s="48" t="s">
        <v>0</v>
      </c>
      <c r="J41" s="48" t="s">
        <v>0</v>
      </c>
      <c r="K41" s="17" t="s">
        <v>0</v>
      </c>
      <c r="L41" s="27" t="s">
        <v>204</v>
      </c>
    </row>
    <row r="42" spans="1:12" ht="24" x14ac:dyDescent="0.15">
      <c r="A42" s="26">
        <v>39</v>
      </c>
      <c r="B42" s="48">
        <v>21015</v>
      </c>
      <c r="C42" s="48">
        <v>21404</v>
      </c>
      <c r="D42" s="48" t="s">
        <v>10</v>
      </c>
      <c r="E42" s="17" t="s">
        <v>133</v>
      </c>
      <c r="F42" s="48">
        <v>129</v>
      </c>
      <c r="G42" s="17" t="s">
        <v>42</v>
      </c>
      <c r="H42" s="9" t="s">
        <v>41</v>
      </c>
      <c r="I42" s="48" t="s">
        <v>43</v>
      </c>
      <c r="J42" s="10">
        <v>6.4300000000000005E-17</v>
      </c>
      <c r="K42" s="17" t="s">
        <v>42</v>
      </c>
      <c r="L42" s="27" t="s">
        <v>410</v>
      </c>
    </row>
    <row r="43" spans="1:12" x14ac:dyDescent="0.15">
      <c r="A43" s="26">
        <v>40</v>
      </c>
      <c r="B43" s="48">
        <v>21439</v>
      </c>
      <c r="C43" s="48">
        <v>22548</v>
      </c>
      <c r="D43" s="48" t="s">
        <v>10</v>
      </c>
      <c r="E43" s="17" t="s">
        <v>133</v>
      </c>
      <c r="F43" s="48">
        <v>369</v>
      </c>
      <c r="G43" s="17" t="s">
        <v>45</v>
      </c>
      <c r="H43" s="9" t="s">
        <v>44</v>
      </c>
      <c r="I43" s="48" t="s">
        <v>46</v>
      </c>
      <c r="J43" s="10">
        <v>8.6400000000000006E-62</v>
      </c>
      <c r="K43" s="17" t="s">
        <v>45</v>
      </c>
      <c r="L43" s="27" t="s">
        <v>410</v>
      </c>
    </row>
    <row r="44" spans="1:12" x14ac:dyDescent="0.15">
      <c r="A44" s="26">
        <v>41</v>
      </c>
      <c r="B44" s="48">
        <v>22552</v>
      </c>
      <c r="C44" s="48">
        <v>22833</v>
      </c>
      <c r="D44" s="48" t="s">
        <v>10</v>
      </c>
      <c r="E44" s="17" t="s">
        <v>133</v>
      </c>
      <c r="F44" s="48">
        <v>93</v>
      </c>
      <c r="G44" s="48" t="s">
        <v>486</v>
      </c>
      <c r="H44" s="48" t="s">
        <v>0</v>
      </c>
      <c r="I44" s="48" t="s">
        <v>0</v>
      </c>
      <c r="J44" s="48" t="s">
        <v>0</v>
      </c>
      <c r="K44" s="17" t="s">
        <v>0</v>
      </c>
      <c r="L44" s="27" t="s">
        <v>204</v>
      </c>
    </row>
    <row r="45" spans="1:12" x14ac:dyDescent="0.15">
      <c r="A45" s="26">
        <v>42</v>
      </c>
      <c r="B45" s="48">
        <v>22835</v>
      </c>
      <c r="C45" s="48">
        <v>23236</v>
      </c>
      <c r="D45" s="48" t="s">
        <v>10</v>
      </c>
      <c r="E45" s="17" t="s">
        <v>133</v>
      </c>
      <c r="F45" s="48">
        <v>133</v>
      </c>
      <c r="G45" s="48" t="s">
        <v>486</v>
      </c>
      <c r="H45" s="48" t="s">
        <v>0</v>
      </c>
      <c r="I45" s="48" t="s">
        <v>0</v>
      </c>
      <c r="J45" s="48" t="s">
        <v>0</v>
      </c>
      <c r="K45" s="17" t="s">
        <v>0</v>
      </c>
      <c r="L45" s="27" t="s">
        <v>204</v>
      </c>
    </row>
    <row r="46" spans="1:12" x14ac:dyDescent="0.15">
      <c r="A46" s="26">
        <v>43</v>
      </c>
      <c r="B46" s="48">
        <v>23178</v>
      </c>
      <c r="C46" s="48">
        <v>23696</v>
      </c>
      <c r="D46" s="48" t="s">
        <v>10</v>
      </c>
      <c r="E46" s="17" t="s">
        <v>133</v>
      </c>
      <c r="F46" s="48">
        <v>172</v>
      </c>
      <c r="G46" s="48" t="s">
        <v>486</v>
      </c>
      <c r="H46" s="48" t="s">
        <v>0</v>
      </c>
      <c r="I46" s="48" t="s">
        <v>0</v>
      </c>
      <c r="J46" s="48" t="s">
        <v>0</v>
      </c>
      <c r="K46" s="17" t="s">
        <v>0</v>
      </c>
      <c r="L46" s="27" t="s">
        <v>204</v>
      </c>
    </row>
    <row r="47" spans="1:12" ht="24" x14ac:dyDescent="0.15">
      <c r="A47" s="26">
        <v>44</v>
      </c>
      <c r="B47" s="48">
        <v>23706</v>
      </c>
      <c r="C47" s="48">
        <v>23909</v>
      </c>
      <c r="D47" s="48" t="s">
        <v>2</v>
      </c>
      <c r="E47" s="17" t="s">
        <v>133</v>
      </c>
      <c r="F47" s="48">
        <v>67</v>
      </c>
      <c r="G47" s="48" t="s">
        <v>486</v>
      </c>
      <c r="H47" s="9" t="s">
        <v>49</v>
      </c>
      <c r="I47" s="48" t="s">
        <v>50</v>
      </c>
      <c r="J47" s="10">
        <v>3.3099999999999998E-12</v>
      </c>
      <c r="K47" s="17" t="s">
        <v>30</v>
      </c>
      <c r="L47" s="27" t="s">
        <v>409</v>
      </c>
    </row>
    <row r="48" spans="1:12" x14ac:dyDescent="0.15">
      <c r="A48" s="26">
        <v>45</v>
      </c>
      <c r="B48" s="48">
        <v>23910</v>
      </c>
      <c r="C48" s="48">
        <v>25385</v>
      </c>
      <c r="D48" s="48" t="s">
        <v>10</v>
      </c>
      <c r="E48" s="17" t="s">
        <v>133</v>
      </c>
      <c r="F48" s="48">
        <v>491</v>
      </c>
      <c r="G48" s="17" t="s">
        <v>484</v>
      </c>
      <c r="H48" s="9" t="s">
        <v>47</v>
      </c>
      <c r="I48" s="48" t="s">
        <v>48</v>
      </c>
      <c r="J48" s="10">
        <v>1.4500000000000001E-101</v>
      </c>
      <c r="K48" s="17" t="s">
        <v>483</v>
      </c>
      <c r="L48" s="27" t="s">
        <v>411</v>
      </c>
    </row>
    <row r="49" spans="1:12" x14ac:dyDescent="0.15">
      <c r="A49" s="26">
        <v>46</v>
      </c>
      <c r="B49" s="48">
        <v>25397</v>
      </c>
      <c r="C49" s="48">
        <v>25780</v>
      </c>
      <c r="D49" s="48" t="s">
        <v>10</v>
      </c>
      <c r="E49" s="17" t="s">
        <v>133</v>
      </c>
      <c r="F49" s="48">
        <v>127</v>
      </c>
      <c r="G49" s="17" t="s">
        <v>438</v>
      </c>
      <c r="H49" s="9" t="s">
        <v>51</v>
      </c>
      <c r="I49" s="48" t="s">
        <v>52</v>
      </c>
      <c r="J49" s="10">
        <v>2.4899999999999999E-31</v>
      </c>
      <c r="K49" s="17" t="s">
        <v>438</v>
      </c>
      <c r="L49" s="27" t="s">
        <v>411</v>
      </c>
    </row>
    <row r="50" spans="1:12" ht="23.1" customHeight="1" x14ac:dyDescent="0.15">
      <c r="A50" s="174">
        <v>47</v>
      </c>
      <c r="B50" s="172">
        <v>25777</v>
      </c>
      <c r="C50" s="172">
        <v>26427</v>
      </c>
      <c r="D50" s="172" t="s">
        <v>10</v>
      </c>
      <c r="E50" s="170" t="s">
        <v>133</v>
      </c>
      <c r="F50" s="172">
        <v>216</v>
      </c>
      <c r="G50" s="170" t="s">
        <v>407</v>
      </c>
      <c r="H50" s="47" t="s">
        <v>53</v>
      </c>
      <c r="I50" s="48" t="s">
        <v>55</v>
      </c>
      <c r="J50" s="10">
        <v>5.2000000000000002E-6</v>
      </c>
      <c r="K50" s="113" t="s">
        <v>407</v>
      </c>
      <c r="L50" s="181" t="s">
        <v>411</v>
      </c>
    </row>
    <row r="51" spans="1:12" ht="12.95" customHeight="1" x14ac:dyDescent="0.15">
      <c r="A51" s="175"/>
      <c r="B51" s="173"/>
      <c r="C51" s="173"/>
      <c r="D51" s="173"/>
      <c r="E51" s="171"/>
      <c r="F51" s="173"/>
      <c r="G51" s="171"/>
      <c r="H51" s="47" t="s">
        <v>53</v>
      </c>
      <c r="I51" s="48" t="s">
        <v>54</v>
      </c>
      <c r="J51" s="10">
        <v>8.2100000000000004E-13</v>
      </c>
      <c r="K51" s="113" t="s">
        <v>407</v>
      </c>
      <c r="L51" s="182"/>
    </row>
    <row r="52" spans="1:12" x14ac:dyDescent="0.15">
      <c r="A52" s="26">
        <v>48</v>
      </c>
      <c r="B52" s="48">
        <v>26560</v>
      </c>
      <c r="C52" s="48">
        <v>28497</v>
      </c>
      <c r="D52" s="48" t="s">
        <v>10</v>
      </c>
      <c r="E52" s="17" t="s">
        <v>133</v>
      </c>
      <c r="F52" s="48">
        <v>645</v>
      </c>
      <c r="G52" s="17" t="s">
        <v>57</v>
      </c>
      <c r="H52" s="9" t="s">
        <v>56</v>
      </c>
      <c r="I52" s="48" t="s">
        <v>58</v>
      </c>
      <c r="J52" s="10">
        <v>7.6099999999999994E-24</v>
      </c>
      <c r="K52" s="17" t="s">
        <v>57</v>
      </c>
      <c r="L52" s="27" t="s">
        <v>411</v>
      </c>
    </row>
    <row r="53" spans="1:12" ht="24" x14ac:dyDescent="0.15">
      <c r="A53" s="26">
        <v>49</v>
      </c>
      <c r="B53" s="48">
        <v>28502</v>
      </c>
      <c r="C53" s="48">
        <v>29800</v>
      </c>
      <c r="D53" s="48" t="s">
        <v>10</v>
      </c>
      <c r="E53" s="17" t="s">
        <v>133</v>
      </c>
      <c r="F53" s="48">
        <v>432</v>
      </c>
      <c r="G53" s="17" t="s">
        <v>487</v>
      </c>
      <c r="H53" s="9" t="s">
        <v>59</v>
      </c>
      <c r="I53" s="48" t="s">
        <v>61</v>
      </c>
      <c r="J53" s="10">
        <v>4.1699999999999998E-40</v>
      </c>
      <c r="K53" s="17" t="s">
        <v>60</v>
      </c>
      <c r="L53" s="27" t="s">
        <v>409</v>
      </c>
    </row>
    <row r="54" spans="1:12" ht="24" x14ac:dyDescent="0.15">
      <c r="A54" s="26">
        <v>50</v>
      </c>
      <c r="B54" s="48">
        <v>29800</v>
      </c>
      <c r="C54" s="48">
        <v>30948</v>
      </c>
      <c r="D54" s="48" t="s">
        <v>10</v>
      </c>
      <c r="E54" s="17" t="s">
        <v>133</v>
      </c>
      <c r="F54" s="48">
        <v>382</v>
      </c>
      <c r="G54" s="17" t="s">
        <v>485</v>
      </c>
      <c r="H54" s="9" t="s">
        <v>62</v>
      </c>
      <c r="I54" s="48" t="s">
        <v>63</v>
      </c>
      <c r="J54" s="10">
        <v>2.0000000000000001E-54</v>
      </c>
      <c r="K54" s="121" t="s">
        <v>474</v>
      </c>
      <c r="L54" s="27" t="s">
        <v>411</v>
      </c>
    </row>
    <row r="55" spans="1:12" x14ac:dyDescent="0.15">
      <c r="A55" s="26">
        <v>51</v>
      </c>
      <c r="B55" s="48">
        <v>31480</v>
      </c>
      <c r="C55" s="48">
        <v>31980</v>
      </c>
      <c r="D55" s="48" t="s">
        <v>10</v>
      </c>
      <c r="E55" s="17" t="s">
        <v>133</v>
      </c>
      <c r="F55" s="48">
        <v>166</v>
      </c>
      <c r="G55" s="17" t="s">
        <v>65</v>
      </c>
      <c r="H55" s="9" t="s">
        <v>64</v>
      </c>
      <c r="I55" s="48" t="s">
        <v>66</v>
      </c>
      <c r="J55" s="10">
        <v>1.9500000000000001E-32</v>
      </c>
      <c r="K55" s="17" t="s">
        <v>65</v>
      </c>
      <c r="L55" s="27" t="s">
        <v>457</v>
      </c>
    </row>
    <row r="56" spans="1:12" x14ac:dyDescent="0.15">
      <c r="A56" s="26">
        <v>52</v>
      </c>
      <c r="B56" s="48">
        <v>31984</v>
      </c>
      <c r="C56" s="48">
        <v>33099</v>
      </c>
      <c r="D56" s="48" t="s">
        <v>10</v>
      </c>
      <c r="E56" s="17" t="s">
        <v>133</v>
      </c>
      <c r="F56" s="48">
        <v>371</v>
      </c>
      <c r="G56" s="17" t="s">
        <v>68</v>
      </c>
      <c r="H56" s="9" t="s">
        <v>67</v>
      </c>
      <c r="I56" s="48" t="s">
        <v>69</v>
      </c>
      <c r="J56" s="10">
        <v>3.6900000000000001E-60</v>
      </c>
      <c r="K56" s="17" t="s">
        <v>68</v>
      </c>
      <c r="L56" s="27" t="s">
        <v>457</v>
      </c>
    </row>
    <row r="57" spans="1:12" x14ac:dyDescent="0.15">
      <c r="A57" s="26">
        <v>53</v>
      </c>
      <c r="B57" s="48">
        <v>33103</v>
      </c>
      <c r="C57" s="48">
        <v>33651</v>
      </c>
      <c r="D57" s="48" t="s">
        <v>10</v>
      </c>
      <c r="E57" s="17" t="s">
        <v>133</v>
      </c>
      <c r="F57" s="48">
        <v>182</v>
      </c>
      <c r="G57" s="17" t="s">
        <v>406</v>
      </c>
      <c r="H57" s="9" t="s">
        <v>73</v>
      </c>
      <c r="I57" s="48" t="s">
        <v>70</v>
      </c>
      <c r="J57" s="10">
        <v>4.74E-22</v>
      </c>
      <c r="K57" s="17" t="s">
        <v>406</v>
      </c>
      <c r="L57" s="27" t="s">
        <v>411</v>
      </c>
    </row>
    <row r="58" spans="1:12" x14ac:dyDescent="0.15">
      <c r="A58" s="26">
        <v>54</v>
      </c>
      <c r="B58" s="48">
        <v>33655</v>
      </c>
      <c r="C58" s="48">
        <v>34716</v>
      </c>
      <c r="D58" s="48" t="s">
        <v>2</v>
      </c>
      <c r="E58" s="17" t="s">
        <v>133</v>
      </c>
      <c r="F58" s="48">
        <v>353</v>
      </c>
      <c r="G58" s="48" t="s">
        <v>486</v>
      </c>
      <c r="H58" s="48" t="s">
        <v>0</v>
      </c>
      <c r="I58" s="48" t="s">
        <v>0</v>
      </c>
      <c r="J58" s="48" t="s">
        <v>0</v>
      </c>
      <c r="K58" s="17" t="s">
        <v>0</v>
      </c>
      <c r="L58" s="27" t="s">
        <v>204</v>
      </c>
    </row>
    <row r="59" spans="1:12" x14ac:dyDescent="0.15">
      <c r="A59" s="26">
        <v>55</v>
      </c>
      <c r="B59" s="48">
        <v>34716</v>
      </c>
      <c r="C59" s="48">
        <v>35144</v>
      </c>
      <c r="D59" s="48" t="s">
        <v>10</v>
      </c>
      <c r="E59" s="17" t="s">
        <v>133</v>
      </c>
      <c r="F59" s="48">
        <v>142</v>
      </c>
      <c r="G59" s="48" t="s">
        <v>486</v>
      </c>
      <c r="H59" s="48" t="s">
        <v>0</v>
      </c>
      <c r="I59" s="48" t="s">
        <v>0</v>
      </c>
      <c r="J59" s="48" t="s">
        <v>0</v>
      </c>
      <c r="K59" s="17" t="s">
        <v>0</v>
      </c>
      <c r="L59" s="27" t="s">
        <v>204</v>
      </c>
    </row>
    <row r="60" spans="1:12" x14ac:dyDescent="0.15">
      <c r="A60" s="26">
        <v>56</v>
      </c>
      <c r="B60" s="48">
        <v>35681</v>
      </c>
      <c r="C60" s="48">
        <v>36307</v>
      </c>
      <c r="D60" s="48" t="s">
        <v>10</v>
      </c>
      <c r="E60" s="17" t="s">
        <v>133</v>
      </c>
      <c r="F60" s="48">
        <v>208</v>
      </c>
      <c r="G60" s="48" t="s">
        <v>486</v>
      </c>
      <c r="H60" s="48" t="s">
        <v>0</v>
      </c>
      <c r="I60" s="48" t="s">
        <v>0</v>
      </c>
      <c r="J60" s="48" t="s">
        <v>0</v>
      </c>
      <c r="K60" s="17" t="s">
        <v>0</v>
      </c>
      <c r="L60" s="27" t="s">
        <v>204</v>
      </c>
    </row>
    <row r="61" spans="1:12" x14ac:dyDescent="0.15">
      <c r="A61" s="26">
        <v>57</v>
      </c>
      <c r="B61" s="48">
        <v>36622</v>
      </c>
      <c r="C61" s="48">
        <v>38544</v>
      </c>
      <c r="D61" s="48" t="s">
        <v>10</v>
      </c>
      <c r="E61" s="17" t="s">
        <v>133</v>
      </c>
      <c r="F61" s="48">
        <v>640</v>
      </c>
      <c r="G61" s="48" t="s">
        <v>486</v>
      </c>
      <c r="H61" s="48" t="s">
        <v>0</v>
      </c>
      <c r="I61" s="48" t="s">
        <v>0</v>
      </c>
      <c r="J61" s="48" t="s">
        <v>0</v>
      </c>
      <c r="K61" s="17" t="s">
        <v>0</v>
      </c>
      <c r="L61" s="27" t="s">
        <v>204</v>
      </c>
    </row>
    <row r="62" spans="1:12" x14ac:dyDescent="0.15">
      <c r="A62" s="26">
        <v>58</v>
      </c>
      <c r="B62" s="48">
        <v>38789</v>
      </c>
      <c r="C62" s="48">
        <v>39223</v>
      </c>
      <c r="D62" s="48" t="s">
        <v>10</v>
      </c>
      <c r="E62" s="17" t="s">
        <v>133</v>
      </c>
      <c r="F62" s="48">
        <v>144</v>
      </c>
      <c r="G62" s="48" t="s">
        <v>486</v>
      </c>
      <c r="H62" s="9" t="s">
        <v>71</v>
      </c>
      <c r="I62" s="48" t="s">
        <v>72</v>
      </c>
      <c r="J62" s="10">
        <v>7.8799999999999999E-3</v>
      </c>
      <c r="K62" s="17" t="s">
        <v>408</v>
      </c>
      <c r="L62" s="27" t="s">
        <v>204</v>
      </c>
    </row>
    <row r="63" spans="1:12" x14ac:dyDescent="0.15">
      <c r="A63" s="26">
        <v>59</v>
      </c>
      <c r="B63" s="48">
        <v>39220</v>
      </c>
      <c r="C63" s="48">
        <v>39708</v>
      </c>
      <c r="D63" s="48" t="s">
        <v>10</v>
      </c>
      <c r="E63" s="17" t="s">
        <v>133</v>
      </c>
      <c r="F63" s="48">
        <v>162</v>
      </c>
      <c r="G63" s="48" t="s">
        <v>486</v>
      </c>
      <c r="H63" s="48" t="s">
        <v>0</v>
      </c>
      <c r="I63" s="48" t="s">
        <v>0</v>
      </c>
      <c r="J63" s="48" t="s">
        <v>0</v>
      </c>
      <c r="K63" s="17" t="s">
        <v>0</v>
      </c>
      <c r="L63" s="27" t="s">
        <v>204</v>
      </c>
    </row>
    <row r="64" spans="1:12" x14ac:dyDescent="0.15">
      <c r="A64" s="26">
        <v>60</v>
      </c>
      <c r="B64" s="48">
        <v>39772</v>
      </c>
      <c r="C64" s="48">
        <v>39942</v>
      </c>
      <c r="D64" s="48" t="s">
        <v>10</v>
      </c>
      <c r="E64" s="17" t="s">
        <v>133</v>
      </c>
      <c r="F64" s="48">
        <v>56</v>
      </c>
      <c r="G64" s="48" t="s">
        <v>486</v>
      </c>
      <c r="H64" s="48" t="s">
        <v>0</v>
      </c>
      <c r="I64" s="48" t="s">
        <v>0</v>
      </c>
      <c r="J64" s="48" t="s">
        <v>0</v>
      </c>
      <c r="K64" s="17" t="s">
        <v>0</v>
      </c>
      <c r="L64" s="27" t="s">
        <v>204</v>
      </c>
    </row>
    <row r="65" spans="1:12" x14ac:dyDescent="0.15">
      <c r="A65" s="26">
        <v>61</v>
      </c>
      <c r="B65" s="48">
        <v>39935</v>
      </c>
      <c r="C65" s="48">
        <v>40303</v>
      </c>
      <c r="D65" s="48" t="s">
        <v>10</v>
      </c>
      <c r="E65" s="17" t="s">
        <v>133</v>
      </c>
      <c r="F65" s="48">
        <v>122</v>
      </c>
      <c r="G65" s="48" t="s">
        <v>486</v>
      </c>
      <c r="H65" s="48" t="s">
        <v>0</v>
      </c>
      <c r="I65" s="48" t="s">
        <v>0</v>
      </c>
      <c r="J65" s="48" t="s">
        <v>0</v>
      </c>
      <c r="K65" s="17" t="s">
        <v>0</v>
      </c>
      <c r="L65" s="27" t="s">
        <v>204</v>
      </c>
    </row>
    <row r="66" spans="1:12" x14ac:dyDescent="0.15">
      <c r="A66" s="26">
        <v>62</v>
      </c>
      <c r="B66" s="48">
        <v>40300</v>
      </c>
      <c r="C66" s="48">
        <v>40680</v>
      </c>
      <c r="D66" s="48" t="s">
        <v>10</v>
      </c>
      <c r="E66" s="17" t="s">
        <v>133</v>
      </c>
      <c r="F66" s="48">
        <v>126</v>
      </c>
      <c r="G66" s="48" t="s">
        <v>486</v>
      </c>
      <c r="H66" s="48" t="s">
        <v>0</v>
      </c>
      <c r="I66" s="48" t="s">
        <v>0</v>
      </c>
      <c r="J66" s="48" t="s">
        <v>0</v>
      </c>
      <c r="K66" s="17" t="s">
        <v>0</v>
      </c>
      <c r="L66" s="27" t="s">
        <v>204</v>
      </c>
    </row>
    <row r="67" spans="1:12" x14ac:dyDescent="0.15">
      <c r="A67" s="26">
        <v>63</v>
      </c>
      <c r="B67" s="48">
        <v>40682</v>
      </c>
      <c r="C67" s="48">
        <v>40882</v>
      </c>
      <c r="D67" s="48" t="s">
        <v>10</v>
      </c>
      <c r="E67" s="17" t="s">
        <v>133</v>
      </c>
      <c r="F67" s="48">
        <v>66</v>
      </c>
      <c r="G67" s="48" t="s">
        <v>486</v>
      </c>
      <c r="H67" s="48" t="s">
        <v>0</v>
      </c>
      <c r="I67" s="48" t="s">
        <v>0</v>
      </c>
      <c r="J67" s="48" t="s">
        <v>0</v>
      </c>
      <c r="K67" s="17" t="s">
        <v>0</v>
      </c>
      <c r="L67" s="27" t="s">
        <v>204</v>
      </c>
    </row>
    <row r="68" spans="1:12" x14ac:dyDescent="0.15">
      <c r="A68" s="26">
        <v>64</v>
      </c>
      <c r="B68" s="48">
        <v>40884</v>
      </c>
      <c r="C68" s="48">
        <v>41075</v>
      </c>
      <c r="D68" s="48" t="s">
        <v>10</v>
      </c>
      <c r="E68" s="17" t="s">
        <v>133</v>
      </c>
      <c r="F68" s="48">
        <v>63</v>
      </c>
      <c r="G68" s="48" t="s">
        <v>486</v>
      </c>
      <c r="H68" s="48" t="s">
        <v>0</v>
      </c>
      <c r="I68" s="48" t="s">
        <v>0</v>
      </c>
      <c r="J68" s="48" t="s">
        <v>0</v>
      </c>
      <c r="K68" s="17" t="s">
        <v>0</v>
      </c>
      <c r="L68" s="27" t="s">
        <v>204</v>
      </c>
    </row>
    <row r="69" spans="1:12" ht="12.75" thickBot="1" x14ac:dyDescent="0.2">
      <c r="A69" s="28">
        <v>65</v>
      </c>
      <c r="B69" s="29">
        <v>41890</v>
      </c>
      <c r="C69" s="29">
        <v>42621</v>
      </c>
      <c r="D69" s="29" t="s">
        <v>8</v>
      </c>
      <c r="E69" s="30" t="s">
        <v>133</v>
      </c>
      <c r="F69" s="29">
        <v>243</v>
      </c>
      <c r="G69" s="29" t="s">
        <v>486</v>
      </c>
      <c r="H69" s="29" t="s">
        <v>0</v>
      </c>
      <c r="I69" s="29" t="s">
        <v>0</v>
      </c>
      <c r="J69" s="29" t="s">
        <v>0</v>
      </c>
      <c r="K69" s="49" t="s">
        <v>0</v>
      </c>
      <c r="L69" s="31" t="s">
        <v>204</v>
      </c>
    </row>
    <row r="71" spans="1:12" ht="11.45" customHeight="1" x14ac:dyDescent="0.15">
      <c r="A71" s="169" t="s">
        <v>879</v>
      </c>
      <c r="B71" s="169"/>
      <c r="C71" s="169"/>
      <c r="D71" s="169"/>
      <c r="E71" s="169"/>
      <c r="F71" s="169"/>
      <c r="G71" s="169"/>
      <c r="H71" s="169"/>
      <c r="I71" s="169"/>
      <c r="J71" s="169"/>
      <c r="K71" s="169"/>
      <c r="L71" s="169"/>
    </row>
    <row r="72" spans="1:12" x14ac:dyDescent="0.15">
      <c r="A72" s="169"/>
      <c r="B72" s="169"/>
      <c r="C72" s="169"/>
      <c r="D72" s="169"/>
      <c r="E72" s="169"/>
      <c r="F72" s="169"/>
      <c r="G72" s="169"/>
      <c r="H72" s="169"/>
      <c r="I72" s="169"/>
      <c r="J72" s="169"/>
      <c r="K72" s="169"/>
      <c r="L72" s="169"/>
    </row>
    <row r="73" spans="1:12" x14ac:dyDescent="0.15">
      <c r="A73" s="169"/>
      <c r="B73" s="169"/>
      <c r="C73" s="169"/>
      <c r="D73" s="169"/>
      <c r="E73" s="169"/>
      <c r="F73" s="169"/>
      <c r="G73" s="169"/>
      <c r="H73" s="169"/>
      <c r="I73" s="169"/>
      <c r="J73" s="169"/>
      <c r="K73" s="169"/>
      <c r="L73" s="169"/>
    </row>
    <row r="74" spans="1:12" x14ac:dyDescent="0.15">
      <c r="A74" s="169"/>
      <c r="B74" s="169"/>
      <c r="C74" s="169"/>
      <c r="D74" s="169"/>
      <c r="E74" s="169"/>
      <c r="F74" s="169"/>
      <c r="G74" s="169"/>
      <c r="H74" s="169"/>
      <c r="I74" s="169"/>
      <c r="J74" s="169"/>
      <c r="K74" s="169"/>
      <c r="L74" s="169"/>
    </row>
  </sheetData>
  <mergeCells count="19">
    <mergeCell ref="A71:L74"/>
    <mergeCell ref="E50:E51"/>
    <mergeCell ref="F50:F51"/>
    <mergeCell ref="A50:A51"/>
    <mergeCell ref="L2:L3"/>
    <mergeCell ref="H2:J2"/>
    <mergeCell ref="K2:K3"/>
    <mergeCell ref="G50:G51"/>
    <mergeCell ref="B50:B51"/>
    <mergeCell ref="C50:C51"/>
    <mergeCell ref="D50:D51"/>
    <mergeCell ref="L50:L51"/>
    <mergeCell ref="A1:G1"/>
    <mergeCell ref="B2:C3"/>
    <mergeCell ref="D2:D3"/>
    <mergeCell ref="E2:E3"/>
    <mergeCell ref="F2:F3"/>
    <mergeCell ref="G2:G3"/>
    <mergeCell ref="A2:A3"/>
  </mergeCells>
  <phoneticPr fontId="1"/>
  <dataValidations count="2">
    <dataValidation type="list" allowBlank="1" showInputMessage="1" showErrorMessage="1" sqref="L4:L13 L57:L69 L16:L19 L23:L50 L52:L54">
      <formula1>"-, Integrase, Head, Tail, Capsid, Base plate, Terminase, Protease, Other phage-related"</formula1>
    </dataValidation>
    <dataValidation type="list" allowBlank="1" showInputMessage="1" showErrorMessage="1" sqref="L14:L15 L20:L22 L55:L56">
      <formula1>"-, Regulator, Integrase, Head, Tail, Capsid, Baseplate, Terminase, Protease, Other phage-related"</formula1>
    </dataValidation>
  </dataValidations>
  <hyperlinks>
    <hyperlink ref="H10" r:id="rId1"/>
    <hyperlink ref="H13" r:id="rId2"/>
    <hyperlink ref="H4" r:id="rId3"/>
    <hyperlink ref="H14" r:id="rId4"/>
    <hyperlink ref="H22" r:id="rId5"/>
    <hyperlink ref="H32" r:id="rId6"/>
    <hyperlink ref="H33" r:id="rId7"/>
    <hyperlink ref="H37" r:id="rId8"/>
    <hyperlink ref="H38" r:id="rId9"/>
    <hyperlink ref="H39" r:id="rId10"/>
    <hyperlink ref="H40" r:id="rId11"/>
    <hyperlink ref="H42" r:id="rId12"/>
    <hyperlink ref="H43" r:id="rId13"/>
    <hyperlink ref="H48" r:id="rId14"/>
    <hyperlink ref="H47" r:id="rId15"/>
    <hyperlink ref="H49" r:id="rId16"/>
    <hyperlink ref="H50" r:id="rId17"/>
    <hyperlink ref="H52" r:id="rId18"/>
    <hyperlink ref="H53" r:id="rId19"/>
    <hyperlink ref="H54" r:id="rId20"/>
    <hyperlink ref="H55" r:id="rId21"/>
    <hyperlink ref="H56" r:id="rId22"/>
    <hyperlink ref="H62" r:id="rId23"/>
    <hyperlink ref="H57" r:id="rId24"/>
    <hyperlink ref="H21" r:id="rId25"/>
    <hyperlink ref="H20" r:id="rId26"/>
    <hyperlink ref="H51" r:id="rId27"/>
  </hyperlinks>
  <pageMargins left="0.7" right="0.7" top="0.75" bottom="0.75" header="0.3" footer="0.3"/>
  <pageSetup paperSize="9" scale="63" orientation="portrait" horizontalDpi="4294967294" verticalDpi="0" r:id="rId28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75"/>
  <sheetViews>
    <sheetView workbookViewId="0">
      <pane ySplit="3" topLeftCell="A46" activePane="bottomLeft" state="frozen"/>
      <selection sqref="A1:L75"/>
      <selection pane="bottomLeft" activeCell="G59" sqref="G59:G60"/>
    </sheetView>
  </sheetViews>
  <sheetFormatPr defaultRowHeight="13.5" x14ac:dyDescent="0.15"/>
  <cols>
    <col min="1" max="1" width="5.875" customWidth="1"/>
    <col min="2" max="3" width="5.875" bestFit="1" customWidth="1"/>
    <col min="5" max="5" width="7.375" bestFit="1" customWidth="1"/>
    <col min="6" max="6" width="9.125" bestFit="1" customWidth="1"/>
    <col min="7" max="7" width="22.25" style="11" bestFit="1" customWidth="1"/>
    <col min="8" max="8" width="9.875" bestFit="1" customWidth="1"/>
    <col min="9" max="9" width="7.25" bestFit="1" customWidth="1"/>
    <col min="10" max="10" width="10.375" bestFit="1" customWidth="1"/>
    <col min="11" max="11" width="26.875" style="11" bestFit="1" customWidth="1"/>
    <col min="12" max="12" width="14.125" customWidth="1"/>
  </cols>
  <sheetData>
    <row r="1" spans="1:12" ht="15.75" thickBot="1" x14ac:dyDescent="0.2">
      <c r="A1" s="183" t="s">
        <v>785</v>
      </c>
      <c r="B1" s="183"/>
      <c r="C1" s="183"/>
      <c r="D1" s="183"/>
      <c r="E1" s="183"/>
      <c r="F1" s="183"/>
      <c r="G1" s="183"/>
      <c r="H1" s="8"/>
      <c r="I1" s="8"/>
      <c r="J1" s="8"/>
      <c r="K1" s="8"/>
      <c r="L1" s="21"/>
    </row>
    <row r="2" spans="1:12" ht="18" customHeight="1" x14ac:dyDescent="0.15">
      <c r="A2" s="184" t="s">
        <v>663</v>
      </c>
      <c r="B2" s="186" t="s">
        <v>662</v>
      </c>
      <c r="C2" s="186"/>
      <c r="D2" s="186" t="s">
        <v>661</v>
      </c>
      <c r="E2" s="186" t="s">
        <v>660</v>
      </c>
      <c r="F2" s="186" t="s">
        <v>707</v>
      </c>
      <c r="G2" s="163" t="s">
        <v>880</v>
      </c>
      <c r="H2" s="178" t="s">
        <v>881</v>
      </c>
      <c r="I2" s="179"/>
      <c r="J2" s="180"/>
      <c r="K2" s="163" t="s">
        <v>882</v>
      </c>
      <c r="L2" s="176" t="s">
        <v>658</v>
      </c>
    </row>
    <row r="3" spans="1:12" ht="24.75" thickBot="1" x14ac:dyDescent="0.2">
      <c r="A3" s="185"/>
      <c r="B3" s="187"/>
      <c r="C3" s="187"/>
      <c r="D3" s="187"/>
      <c r="E3" s="187"/>
      <c r="F3" s="187"/>
      <c r="G3" s="164"/>
      <c r="H3" s="146" t="s">
        <v>657</v>
      </c>
      <c r="I3" s="146" t="s">
        <v>656</v>
      </c>
      <c r="J3" s="146" t="s">
        <v>655</v>
      </c>
      <c r="K3" s="164"/>
      <c r="L3" s="177"/>
    </row>
    <row r="4" spans="1:12" x14ac:dyDescent="0.15">
      <c r="A4" s="124">
        <v>1</v>
      </c>
      <c r="B4" s="123">
        <v>176</v>
      </c>
      <c r="C4" s="123">
        <v>1357</v>
      </c>
      <c r="D4" s="123" t="s">
        <v>215</v>
      </c>
      <c r="E4" s="123" t="s">
        <v>133</v>
      </c>
      <c r="F4" s="123">
        <v>393</v>
      </c>
      <c r="G4" s="123" t="s">
        <v>640</v>
      </c>
      <c r="H4" s="35" t="s">
        <v>345</v>
      </c>
      <c r="I4" s="123" t="s">
        <v>706</v>
      </c>
      <c r="J4" s="36">
        <v>5.7353400000000002E-84</v>
      </c>
      <c r="K4" s="123" t="s">
        <v>640</v>
      </c>
      <c r="L4" s="118" t="s">
        <v>403</v>
      </c>
    </row>
    <row r="5" spans="1:12" x14ac:dyDescent="0.15">
      <c r="A5" s="120">
        <v>2</v>
      </c>
      <c r="B5" s="121">
        <v>1480</v>
      </c>
      <c r="C5" s="121">
        <v>2250</v>
      </c>
      <c r="D5" s="121" t="s">
        <v>215</v>
      </c>
      <c r="E5" s="121" t="s">
        <v>133</v>
      </c>
      <c r="F5" s="119">
        <v>256</v>
      </c>
      <c r="G5" s="121" t="s">
        <v>575</v>
      </c>
      <c r="H5" s="127" t="s">
        <v>705</v>
      </c>
      <c r="I5" s="121" t="s">
        <v>704</v>
      </c>
      <c r="J5" s="14">
        <v>5.81351E-22</v>
      </c>
      <c r="K5" s="121" t="s">
        <v>607</v>
      </c>
      <c r="L5" s="27" t="s">
        <v>204</v>
      </c>
    </row>
    <row r="6" spans="1:12" x14ac:dyDescent="0.15">
      <c r="A6" s="120">
        <v>3</v>
      </c>
      <c r="B6" s="121">
        <v>2243</v>
      </c>
      <c r="C6" s="121">
        <v>2563</v>
      </c>
      <c r="D6" s="121" t="s">
        <v>215</v>
      </c>
      <c r="E6" s="121" t="s">
        <v>133</v>
      </c>
      <c r="F6" s="119">
        <v>106</v>
      </c>
      <c r="G6" s="121" t="s">
        <v>575</v>
      </c>
      <c r="H6" s="121" t="s">
        <v>574</v>
      </c>
      <c r="I6" s="121" t="s">
        <v>574</v>
      </c>
      <c r="J6" s="121" t="s">
        <v>574</v>
      </c>
      <c r="K6" s="121" t="s">
        <v>574</v>
      </c>
      <c r="L6" s="27" t="s">
        <v>204</v>
      </c>
    </row>
    <row r="7" spans="1:12" x14ac:dyDescent="0.15">
      <c r="A7" s="120">
        <v>4</v>
      </c>
      <c r="B7" s="121">
        <v>2560</v>
      </c>
      <c r="C7" s="121">
        <v>3183</v>
      </c>
      <c r="D7" s="121" t="s">
        <v>215</v>
      </c>
      <c r="E7" s="121" t="s">
        <v>133</v>
      </c>
      <c r="F7" s="119">
        <v>207</v>
      </c>
      <c r="G7" s="121" t="s">
        <v>575</v>
      </c>
      <c r="H7" s="121" t="s">
        <v>574</v>
      </c>
      <c r="I7" s="121" t="s">
        <v>574</v>
      </c>
      <c r="J7" s="121" t="s">
        <v>574</v>
      </c>
      <c r="K7" s="121" t="s">
        <v>574</v>
      </c>
      <c r="L7" s="27" t="s">
        <v>204</v>
      </c>
    </row>
    <row r="8" spans="1:12" x14ac:dyDescent="0.15">
      <c r="A8" s="120">
        <v>5</v>
      </c>
      <c r="B8" s="121">
        <v>3189</v>
      </c>
      <c r="C8" s="121">
        <v>3416</v>
      </c>
      <c r="D8" s="121" t="s">
        <v>204</v>
      </c>
      <c r="E8" s="121" t="s">
        <v>133</v>
      </c>
      <c r="F8" s="119">
        <v>75</v>
      </c>
      <c r="G8" s="121" t="s">
        <v>575</v>
      </c>
      <c r="H8" s="121" t="s">
        <v>703</v>
      </c>
      <c r="I8" s="121" t="s">
        <v>574</v>
      </c>
      <c r="J8" s="121" t="s">
        <v>574</v>
      </c>
      <c r="K8" s="121" t="s">
        <v>574</v>
      </c>
      <c r="L8" s="27" t="s">
        <v>204</v>
      </c>
    </row>
    <row r="9" spans="1:12" x14ac:dyDescent="0.15">
      <c r="A9" s="120">
        <v>6</v>
      </c>
      <c r="B9" s="121">
        <v>3413</v>
      </c>
      <c r="C9" s="121">
        <v>3595</v>
      </c>
      <c r="D9" s="121" t="s">
        <v>204</v>
      </c>
      <c r="E9" s="121" t="s">
        <v>133</v>
      </c>
      <c r="F9" s="119">
        <v>60</v>
      </c>
      <c r="G9" s="121" t="s">
        <v>575</v>
      </c>
      <c r="H9" s="121" t="s">
        <v>574</v>
      </c>
      <c r="I9" s="121" t="s">
        <v>574</v>
      </c>
      <c r="J9" s="121" t="s">
        <v>574</v>
      </c>
      <c r="K9" s="121" t="s">
        <v>574</v>
      </c>
      <c r="L9" s="27" t="s">
        <v>204</v>
      </c>
    </row>
    <row r="10" spans="1:12" x14ac:dyDescent="0.15">
      <c r="A10" s="120">
        <v>7</v>
      </c>
      <c r="B10" s="121">
        <v>4280</v>
      </c>
      <c r="C10" s="121">
        <v>4678</v>
      </c>
      <c r="D10" s="121" t="s">
        <v>204</v>
      </c>
      <c r="E10" s="121" t="s">
        <v>133</v>
      </c>
      <c r="F10" s="119">
        <v>132</v>
      </c>
      <c r="G10" s="121" t="s">
        <v>575</v>
      </c>
      <c r="H10" s="121" t="s">
        <v>574</v>
      </c>
      <c r="I10" s="121" t="s">
        <v>574</v>
      </c>
      <c r="J10" s="121" t="s">
        <v>0</v>
      </c>
      <c r="K10" s="121" t="s">
        <v>574</v>
      </c>
      <c r="L10" s="27" t="s">
        <v>204</v>
      </c>
    </row>
    <row r="11" spans="1:12" x14ac:dyDescent="0.15">
      <c r="A11" s="120">
        <v>8</v>
      </c>
      <c r="B11" s="121">
        <v>4675</v>
      </c>
      <c r="C11" s="121">
        <v>5502</v>
      </c>
      <c r="D11" s="121" t="s">
        <v>204</v>
      </c>
      <c r="E11" s="121" t="s">
        <v>133</v>
      </c>
      <c r="F11" s="119">
        <v>275</v>
      </c>
      <c r="G11" s="121" t="s">
        <v>575</v>
      </c>
      <c r="H11" s="121" t="s">
        <v>664</v>
      </c>
      <c r="I11" s="121" t="s">
        <v>574</v>
      </c>
      <c r="J11" s="121" t="s">
        <v>574</v>
      </c>
      <c r="K11" s="121" t="s">
        <v>574</v>
      </c>
      <c r="L11" s="27" t="s">
        <v>204</v>
      </c>
    </row>
    <row r="12" spans="1:12" ht="24" x14ac:dyDescent="0.15">
      <c r="A12" s="120">
        <v>9</v>
      </c>
      <c r="B12" s="121">
        <v>5499</v>
      </c>
      <c r="C12" s="121">
        <v>5702</v>
      </c>
      <c r="D12" s="121" t="s">
        <v>204</v>
      </c>
      <c r="E12" s="121" t="s">
        <v>133</v>
      </c>
      <c r="F12" s="119">
        <v>67</v>
      </c>
      <c r="G12" s="121" t="s">
        <v>417</v>
      </c>
      <c r="H12" s="127" t="s">
        <v>301</v>
      </c>
      <c r="I12" s="121" t="s">
        <v>702</v>
      </c>
      <c r="J12" s="14">
        <v>4.4027699999999999E-11</v>
      </c>
      <c r="K12" s="121" t="s">
        <v>649</v>
      </c>
      <c r="L12" s="27" t="s">
        <v>204</v>
      </c>
    </row>
    <row r="13" spans="1:12" ht="24" x14ac:dyDescent="0.15">
      <c r="A13" s="120">
        <v>10</v>
      </c>
      <c r="B13" s="121">
        <v>5699</v>
      </c>
      <c r="C13" s="121">
        <v>5989</v>
      </c>
      <c r="D13" s="121" t="s">
        <v>204</v>
      </c>
      <c r="E13" s="121" t="s">
        <v>133</v>
      </c>
      <c r="F13" s="119">
        <v>96</v>
      </c>
      <c r="G13" s="17" t="s">
        <v>479</v>
      </c>
      <c r="H13" s="127" t="s">
        <v>648</v>
      </c>
      <c r="I13" s="121" t="s">
        <v>647</v>
      </c>
      <c r="J13" s="14">
        <v>1.01654E-12</v>
      </c>
      <c r="K13" s="121" t="s">
        <v>643</v>
      </c>
      <c r="L13" s="27" t="s">
        <v>458</v>
      </c>
    </row>
    <row r="14" spans="1:12" x14ac:dyDescent="0.15">
      <c r="A14" s="120">
        <v>11</v>
      </c>
      <c r="B14" s="121">
        <v>6084</v>
      </c>
      <c r="C14" s="121">
        <v>6467</v>
      </c>
      <c r="D14" s="121" t="s">
        <v>204</v>
      </c>
      <c r="E14" s="121" t="s">
        <v>133</v>
      </c>
      <c r="F14" s="119">
        <v>127</v>
      </c>
      <c r="G14" s="121" t="s">
        <v>575</v>
      </c>
      <c r="H14" s="121" t="s">
        <v>574</v>
      </c>
      <c r="I14" s="121" t="s">
        <v>574</v>
      </c>
      <c r="J14" s="121" t="s">
        <v>574</v>
      </c>
      <c r="K14" s="121" t="s">
        <v>574</v>
      </c>
      <c r="L14" s="27" t="s">
        <v>204</v>
      </c>
    </row>
    <row r="15" spans="1:12" x14ac:dyDescent="0.15">
      <c r="A15" s="120">
        <v>12</v>
      </c>
      <c r="B15" s="121">
        <v>6464</v>
      </c>
      <c r="C15" s="121">
        <v>6697</v>
      </c>
      <c r="D15" s="121" t="s">
        <v>204</v>
      </c>
      <c r="E15" s="121" t="s">
        <v>133</v>
      </c>
      <c r="F15" s="119">
        <v>77</v>
      </c>
      <c r="G15" s="121" t="s">
        <v>575</v>
      </c>
      <c r="H15" s="121" t="s">
        <v>574</v>
      </c>
      <c r="I15" s="121" t="s">
        <v>664</v>
      </c>
      <c r="J15" s="121" t="s">
        <v>574</v>
      </c>
      <c r="K15" s="121" t="s">
        <v>574</v>
      </c>
      <c r="L15" s="27" t="s">
        <v>204</v>
      </c>
    </row>
    <row r="16" spans="1:12" x14ac:dyDescent="0.15">
      <c r="A16" s="120">
        <v>13</v>
      </c>
      <c r="B16" s="121">
        <v>6694</v>
      </c>
      <c r="C16" s="121">
        <v>6951</v>
      </c>
      <c r="D16" s="121" t="s">
        <v>204</v>
      </c>
      <c r="E16" s="121" t="s">
        <v>133</v>
      </c>
      <c r="F16" s="119">
        <v>85</v>
      </c>
      <c r="G16" s="121" t="s">
        <v>575</v>
      </c>
      <c r="H16" s="121" t="s">
        <v>664</v>
      </c>
      <c r="I16" s="121" t="s">
        <v>574</v>
      </c>
      <c r="J16" s="121" t="s">
        <v>574</v>
      </c>
      <c r="K16" s="121" t="s">
        <v>574</v>
      </c>
      <c r="L16" s="27" t="s">
        <v>204</v>
      </c>
    </row>
    <row r="17" spans="1:12" x14ac:dyDescent="0.15">
      <c r="A17" s="120">
        <v>14</v>
      </c>
      <c r="B17" s="121">
        <v>6982</v>
      </c>
      <c r="C17" s="121">
        <v>7638</v>
      </c>
      <c r="D17" s="121" t="s">
        <v>204</v>
      </c>
      <c r="E17" s="121" t="s">
        <v>133</v>
      </c>
      <c r="F17" s="119">
        <v>218</v>
      </c>
      <c r="G17" s="121" t="s">
        <v>697</v>
      </c>
      <c r="H17" s="121" t="s">
        <v>664</v>
      </c>
      <c r="I17" s="121" t="s">
        <v>0</v>
      </c>
      <c r="J17" s="121" t="s">
        <v>574</v>
      </c>
      <c r="K17" s="121" t="s">
        <v>574</v>
      </c>
      <c r="L17" s="27" t="s">
        <v>204</v>
      </c>
    </row>
    <row r="18" spans="1:12" x14ac:dyDescent="0.15">
      <c r="A18" s="120">
        <v>15</v>
      </c>
      <c r="B18" s="121">
        <v>7741</v>
      </c>
      <c r="C18" s="121">
        <v>8178</v>
      </c>
      <c r="D18" s="121" t="s">
        <v>204</v>
      </c>
      <c r="E18" s="121" t="s">
        <v>133</v>
      </c>
      <c r="F18" s="119">
        <v>145</v>
      </c>
      <c r="G18" s="121" t="s">
        <v>697</v>
      </c>
      <c r="H18" s="121" t="s">
        <v>574</v>
      </c>
      <c r="I18" s="121" t="s">
        <v>574</v>
      </c>
      <c r="J18" s="121" t="s">
        <v>574</v>
      </c>
      <c r="K18" s="121" t="s">
        <v>574</v>
      </c>
      <c r="L18" s="27" t="s">
        <v>204</v>
      </c>
    </row>
    <row r="19" spans="1:12" ht="24" x14ac:dyDescent="0.15">
      <c r="A19" s="120">
        <v>16</v>
      </c>
      <c r="B19" s="121">
        <v>8175</v>
      </c>
      <c r="C19" s="121">
        <v>8519</v>
      </c>
      <c r="D19" s="121" t="s">
        <v>204</v>
      </c>
      <c r="E19" s="121" t="s">
        <v>133</v>
      </c>
      <c r="F19" s="119">
        <v>114</v>
      </c>
      <c r="G19" s="17" t="s">
        <v>479</v>
      </c>
      <c r="H19" s="127" t="s">
        <v>648</v>
      </c>
      <c r="I19" s="121" t="s">
        <v>701</v>
      </c>
      <c r="J19" s="14">
        <v>5.3705600000000002E-15</v>
      </c>
      <c r="K19" s="121" t="s">
        <v>643</v>
      </c>
      <c r="L19" s="27" t="s">
        <v>458</v>
      </c>
    </row>
    <row r="20" spans="1:12" ht="24" x14ac:dyDescent="0.15">
      <c r="A20" s="120">
        <v>17</v>
      </c>
      <c r="B20" s="121">
        <v>8610</v>
      </c>
      <c r="C20" s="121">
        <v>8843</v>
      </c>
      <c r="D20" s="121" t="s">
        <v>215</v>
      </c>
      <c r="E20" s="121" t="s">
        <v>133</v>
      </c>
      <c r="F20" s="119">
        <v>77</v>
      </c>
      <c r="G20" s="17" t="s">
        <v>645</v>
      </c>
      <c r="H20" s="127" t="s">
        <v>170</v>
      </c>
      <c r="I20" s="121" t="s">
        <v>700</v>
      </c>
      <c r="J20" s="14">
        <v>3.39667E-10</v>
      </c>
      <c r="K20" s="121" t="s">
        <v>643</v>
      </c>
      <c r="L20" s="27" t="s">
        <v>458</v>
      </c>
    </row>
    <row r="21" spans="1:12" x14ac:dyDescent="0.15">
      <c r="A21" s="120">
        <v>18</v>
      </c>
      <c r="B21" s="121">
        <v>8906</v>
      </c>
      <c r="C21" s="121">
        <v>9205</v>
      </c>
      <c r="D21" s="121" t="s">
        <v>204</v>
      </c>
      <c r="E21" s="121" t="s">
        <v>133</v>
      </c>
      <c r="F21" s="119">
        <v>99</v>
      </c>
      <c r="G21" s="121" t="s">
        <v>575</v>
      </c>
      <c r="H21" s="121" t="s">
        <v>574</v>
      </c>
      <c r="I21" s="121" t="s">
        <v>574</v>
      </c>
      <c r="J21" s="121" t="s">
        <v>664</v>
      </c>
      <c r="K21" s="121" t="s">
        <v>574</v>
      </c>
      <c r="L21" s="27" t="s">
        <v>204</v>
      </c>
    </row>
    <row r="22" spans="1:12" x14ac:dyDescent="0.15">
      <c r="A22" s="120">
        <v>19</v>
      </c>
      <c r="B22" s="121">
        <v>9310</v>
      </c>
      <c r="C22" s="121">
        <v>9795</v>
      </c>
      <c r="D22" s="121" t="s">
        <v>215</v>
      </c>
      <c r="E22" s="121" t="s">
        <v>133</v>
      </c>
      <c r="F22" s="119">
        <v>161</v>
      </c>
      <c r="G22" s="121" t="s">
        <v>575</v>
      </c>
      <c r="H22" s="121" t="s">
        <v>574</v>
      </c>
      <c r="I22" s="121" t="s">
        <v>0</v>
      </c>
      <c r="J22" s="121" t="s">
        <v>574</v>
      </c>
      <c r="K22" s="121" t="s">
        <v>574</v>
      </c>
      <c r="L22" s="27" t="s">
        <v>204</v>
      </c>
    </row>
    <row r="23" spans="1:12" x14ac:dyDescent="0.15">
      <c r="A23" s="120">
        <v>20</v>
      </c>
      <c r="B23" s="121">
        <v>9770</v>
      </c>
      <c r="C23" s="121">
        <v>9970</v>
      </c>
      <c r="D23" s="121" t="s">
        <v>204</v>
      </c>
      <c r="E23" s="121" t="s">
        <v>133</v>
      </c>
      <c r="F23" s="119">
        <v>66</v>
      </c>
      <c r="G23" s="121" t="s">
        <v>575</v>
      </c>
      <c r="H23" s="121" t="s">
        <v>0</v>
      </c>
      <c r="I23" s="121" t="s">
        <v>574</v>
      </c>
      <c r="J23" s="121" t="s">
        <v>574</v>
      </c>
      <c r="K23" s="121" t="s">
        <v>574</v>
      </c>
      <c r="L23" s="27" t="s">
        <v>204</v>
      </c>
    </row>
    <row r="24" spans="1:12" x14ac:dyDescent="0.15">
      <c r="A24" s="120">
        <v>21</v>
      </c>
      <c r="B24" s="121">
        <v>10073</v>
      </c>
      <c r="C24" s="121">
        <v>10573</v>
      </c>
      <c r="D24" s="121" t="s">
        <v>215</v>
      </c>
      <c r="E24" s="121" t="s">
        <v>133</v>
      </c>
      <c r="F24" s="119">
        <v>166</v>
      </c>
      <c r="G24" s="121" t="s">
        <v>575</v>
      </c>
      <c r="H24" s="121" t="s">
        <v>574</v>
      </c>
      <c r="I24" s="121" t="s">
        <v>574</v>
      </c>
      <c r="J24" s="121" t="s">
        <v>574</v>
      </c>
      <c r="K24" s="121" t="s">
        <v>574</v>
      </c>
      <c r="L24" s="27" t="s">
        <v>204</v>
      </c>
    </row>
    <row r="25" spans="1:12" x14ac:dyDescent="0.15">
      <c r="A25" s="120">
        <v>22</v>
      </c>
      <c r="B25" s="121">
        <v>10665</v>
      </c>
      <c r="C25" s="121">
        <v>11837</v>
      </c>
      <c r="D25" s="121" t="s">
        <v>215</v>
      </c>
      <c r="E25" s="121" t="s">
        <v>133</v>
      </c>
      <c r="F25" s="119">
        <v>390</v>
      </c>
      <c r="G25" s="121" t="s">
        <v>575</v>
      </c>
      <c r="H25" s="121" t="s">
        <v>574</v>
      </c>
      <c r="I25" s="121" t="s">
        <v>574</v>
      </c>
      <c r="J25" s="121" t="s">
        <v>574</v>
      </c>
      <c r="K25" s="121" t="s">
        <v>574</v>
      </c>
      <c r="L25" s="27" t="s">
        <v>204</v>
      </c>
    </row>
    <row r="26" spans="1:12" x14ac:dyDescent="0.15">
      <c r="A26" s="120">
        <v>23</v>
      </c>
      <c r="B26" s="121">
        <v>11834</v>
      </c>
      <c r="C26" s="121">
        <v>12397</v>
      </c>
      <c r="D26" s="121" t="s">
        <v>215</v>
      </c>
      <c r="E26" s="121" t="s">
        <v>133</v>
      </c>
      <c r="F26" s="119">
        <v>187</v>
      </c>
      <c r="G26" s="121" t="s">
        <v>575</v>
      </c>
      <c r="H26" s="121" t="s">
        <v>574</v>
      </c>
      <c r="I26" s="121" t="s">
        <v>574</v>
      </c>
      <c r="J26" s="121" t="s">
        <v>574</v>
      </c>
      <c r="K26" s="121" t="s">
        <v>664</v>
      </c>
      <c r="L26" s="27" t="s">
        <v>204</v>
      </c>
    </row>
    <row r="27" spans="1:12" x14ac:dyDescent="0.15">
      <c r="A27" s="120">
        <v>24</v>
      </c>
      <c r="B27" s="121">
        <v>12627</v>
      </c>
      <c r="C27" s="121">
        <v>12848</v>
      </c>
      <c r="D27" s="121" t="s">
        <v>215</v>
      </c>
      <c r="E27" s="121" t="s">
        <v>133</v>
      </c>
      <c r="F27" s="119">
        <v>73</v>
      </c>
      <c r="G27" s="121" t="s">
        <v>575</v>
      </c>
      <c r="H27" s="121" t="s">
        <v>574</v>
      </c>
      <c r="I27" s="121" t="s">
        <v>574</v>
      </c>
      <c r="J27" s="121" t="s">
        <v>574</v>
      </c>
      <c r="K27" s="121" t="s">
        <v>574</v>
      </c>
      <c r="L27" s="27" t="s">
        <v>204</v>
      </c>
    </row>
    <row r="28" spans="1:12" x14ac:dyDescent="0.15">
      <c r="A28" s="120">
        <v>25</v>
      </c>
      <c r="B28" s="121">
        <v>12845</v>
      </c>
      <c r="C28" s="121">
        <v>13582</v>
      </c>
      <c r="D28" s="121" t="s">
        <v>215</v>
      </c>
      <c r="E28" s="121" t="s">
        <v>133</v>
      </c>
      <c r="F28" s="119">
        <v>245</v>
      </c>
      <c r="G28" s="121" t="s">
        <v>575</v>
      </c>
      <c r="H28" s="121" t="s">
        <v>574</v>
      </c>
      <c r="I28" s="121" t="s">
        <v>574</v>
      </c>
      <c r="J28" s="121" t="s">
        <v>574</v>
      </c>
      <c r="K28" s="121" t="s">
        <v>574</v>
      </c>
      <c r="L28" s="27" t="s">
        <v>204</v>
      </c>
    </row>
    <row r="29" spans="1:12" x14ac:dyDescent="0.15">
      <c r="A29" s="120">
        <v>26</v>
      </c>
      <c r="B29" s="121">
        <v>13701</v>
      </c>
      <c r="C29" s="121">
        <v>14108</v>
      </c>
      <c r="D29" s="121" t="s">
        <v>215</v>
      </c>
      <c r="E29" s="121" t="s">
        <v>133</v>
      </c>
      <c r="F29" s="119">
        <v>135</v>
      </c>
      <c r="G29" s="121" t="s">
        <v>575</v>
      </c>
      <c r="H29" s="121" t="s">
        <v>574</v>
      </c>
      <c r="I29" s="121" t="s">
        <v>0</v>
      </c>
      <c r="J29" s="121" t="s">
        <v>574</v>
      </c>
      <c r="K29" s="121" t="s">
        <v>574</v>
      </c>
      <c r="L29" s="27" t="s">
        <v>204</v>
      </c>
    </row>
    <row r="30" spans="1:12" x14ac:dyDescent="0.15">
      <c r="A30" s="120">
        <v>27</v>
      </c>
      <c r="B30" s="121">
        <v>14174</v>
      </c>
      <c r="C30" s="121">
        <v>14341</v>
      </c>
      <c r="D30" s="121" t="s">
        <v>215</v>
      </c>
      <c r="E30" s="121" t="s">
        <v>133</v>
      </c>
      <c r="F30" s="119">
        <v>55</v>
      </c>
      <c r="G30" s="121" t="s">
        <v>575</v>
      </c>
      <c r="H30" s="121" t="s">
        <v>574</v>
      </c>
      <c r="I30" s="121" t="s">
        <v>664</v>
      </c>
      <c r="J30" s="121" t="s">
        <v>574</v>
      </c>
      <c r="K30" s="121" t="s">
        <v>0</v>
      </c>
      <c r="L30" s="27" t="s">
        <v>204</v>
      </c>
    </row>
    <row r="31" spans="1:12" ht="24" x14ac:dyDescent="0.15">
      <c r="A31" s="120">
        <v>28</v>
      </c>
      <c r="B31" s="121">
        <v>14478</v>
      </c>
      <c r="C31" s="121">
        <v>15368</v>
      </c>
      <c r="D31" s="121" t="s">
        <v>215</v>
      </c>
      <c r="E31" s="121" t="s">
        <v>133</v>
      </c>
      <c r="F31" s="119">
        <v>296</v>
      </c>
      <c r="G31" s="121" t="s">
        <v>17</v>
      </c>
      <c r="H31" s="127" t="s">
        <v>154</v>
      </c>
      <c r="I31" s="121" t="s">
        <v>699</v>
      </c>
      <c r="J31" s="14">
        <v>4.3639000000000002E-45</v>
      </c>
      <c r="K31" s="121" t="s">
        <v>638</v>
      </c>
      <c r="L31" s="27" t="s">
        <v>403</v>
      </c>
    </row>
    <row r="32" spans="1:12" x14ac:dyDescent="0.15">
      <c r="A32" s="120">
        <v>29</v>
      </c>
      <c r="B32" s="121">
        <v>15340</v>
      </c>
      <c r="C32" s="121">
        <v>16005</v>
      </c>
      <c r="D32" s="121" t="s">
        <v>215</v>
      </c>
      <c r="E32" s="121" t="s">
        <v>133</v>
      </c>
      <c r="F32" s="119">
        <v>221</v>
      </c>
      <c r="G32" s="121" t="s">
        <v>486</v>
      </c>
      <c r="H32" s="127" t="s">
        <v>306</v>
      </c>
      <c r="I32" s="121" t="s">
        <v>698</v>
      </c>
      <c r="J32" s="14">
        <v>9.1250200000000002E-85</v>
      </c>
      <c r="K32" s="121" t="s">
        <v>206</v>
      </c>
      <c r="L32" s="27" t="s">
        <v>204</v>
      </c>
    </row>
    <row r="33" spans="1:12" x14ac:dyDescent="0.15">
      <c r="A33" s="120">
        <v>30</v>
      </c>
      <c r="B33" s="121">
        <v>16384</v>
      </c>
      <c r="C33" s="121">
        <v>17040</v>
      </c>
      <c r="D33" s="121" t="s">
        <v>215</v>
      </c>
      <c r="E33" s="121" t="s">
        <v>133</v>
      </c>
      <c r="F33" s="119">
        <v>218</v>
      </c>
      <c r="G33" s="121" t="s">
        <v>575</v>
      </c>
      <c r="H33" s="121" t="s">
        <v>574</v>
      </c>
      <c r="I33" s="121" t="s">
        <v>664</v>
      </c>
      <c r="J33" s="121" t="s">
        <v>574</v>
      </c>
      <c r="K33" s="121" t="s">
        <v>574</v>
      </c>
      <c r="L33" s="27" t="s">
        <v>204</v>
      </c>
    </row>
    <row r="34" spans="1:12" x14ac:dyDescent="0.15">
      <c r="A34" s="120">
        <v>31</v>
      </c>
      <c r="B34" s="121">
        <v>17186</v>
      </c>
      <c r="C34" s="121">
        <v>17710</v>
      </c>
      <c r="D34" s="121" t="s">
        <v>215</v>
      </c>
      <c r="E34" s="121" t="s">
        <v>133</v>
      </c>
      <c r="F34" s="119">
        <v>174</v>
      </c>
      <c r="G34" s="121" t="s">
        <v>697</v>
      </c>
      <c r="H34" s="121" t="s">
        <v>0</v>
      </c>
      <c r="I34" s="121" t="s">
        <v>574</v>
      </c>
      <c r="J34" s="121" t="s">
        <v>664</v>
      </c>
      <c r="K34" s="121" t="s">
        <v>574</v>
      </c>
      <c r="L34" s="27" t="s">
        <v>204</v>
      </c>
    </row>
    <row r="35" spans="1:12" x14ac:dyDescent="0.15">
      <c r="A35" s="120">
        <v>32</v>
      </c>
      <c r="B35" s="121">
        <v>17673</v>
      </c>
      <c r="C35" s="121">
        <v>19691</v>
      </c>
      <c r="D35" s="121" t="s">
        <v>215</v>
      </c>
      <c r="E35" s="121" t="s">
        <v>133</v>
      </c>
      <c r="F35" s="119">
        <v>672</v>
      </c>
      <c r="G35" s="17" t="s">
        <v>94</v>
      </c>
      <c r="H35" s="127" t="s">
        <v>632</v>
      </c>
      <c r="I35" s="121" t="s">
        <v>631</v>
      </c>
      <c r="J35" s="121">
        <v>0</v>
      </c>
      <c r="K35" s="17" t="s">
        <v>630</v>
      </c>
      <c r="L35" s="27" t="s">
        <v>386</v>
      </c>
    </row>
    <row r="36" spans="1:12" ht="24" x14ac:dyDescent="0.15">
      <c r="A36" s="120">
        <v>33</v>
      </c>
      <c r="B36" s="121">
        <v>19703</v>
      </c>
      <c r="C36" s="121">
        <v>20005</v>
      </c>
      <c r="D36" s="121" t="s">
        <v>215</v>
      </c>
      <c r="E36" s="121" t="s">
        <v>133</v>
      </c>
      <c r="F36" s="119">
        <v>100</v>
      </c>
      <c r="G36" s="121" t="s">
        <v>521</v>
      </c>
      <c r="H36" s="127" t="s">
        <v>628</v>
      </c>
      <c r="I36" s="121" t="s">
        <v>627</v>
      </c>
      <c r="J36" s="14">
        <v>3.4278700000000003E-11</v>
      </c>
      <c r="K36" s="17" t="s">
        <v>696</v>
      </c>
      <c r="L36" s="27" t="s">
        <v>409</v>
      </c>
    </row>
    <row r="37" spans="1:12" ht="24" x14ac:dyDescent="0.15">
      <c r="A37" s="120">
        <v>34</v>
      </c>
      <c r="B37" s="121">
        <v>20005</v>
      </c>
      <c r="C37" s="121">
        <v>21654</v>
      </c>
      <c r="D37" s="121" t="s">
        <v>215</v>
      </c>
      <c r="E37" s="121" t="s">
        <v>133</v>
      </c>
      <c r="F37" s="119">
        <v>549</v>
      </c>
      <c r="G37" s="121" t="s">
        <v>36</v>
      </c>
      <c r="H37" s="127" t="s">
        <v>625</v>
      </c>
      <c r="I37" s="121" t="s">
        <v>624</v>
      </c>
      <c r="J37" s="14">
        <v>1.44607E-105</v>
      </c>
      <c r="K37" s="121" t="s">
        <v>623</v>
      </c>
      <c r="L37" s="27" t="s">
        <v>409</v>
      </c>
    </row>
    <row r="38" spans="1:12" ht="36" x14ac:dyDescent="0.15">
      <c r="A38" s="120">
        <v>35</v>
      </c>
      <c r="B38" s="121">
        <v>21651</v>
      </c>
      <c r="C38" s="121">
        <v>22481</v>
      </c>
      <c r="D38" s="121" t="s">
        <v>215</v>
      </c>
      <c r="E38" s="121" t="s">
        <v>133</v>
      </c>
      <c r="F38" s="119">
        <v>276</v>
      </c>
      <c r="G38" s="121" t="s">
        <v>486</v>
      </c>
      <c r="H38" s="127" t="s">
        <v>621</v>
      </c>
      <c r="I38" s="121" t="s">
        <v>620</v>
      </c>
      <c r="J38" s="14">
        <v>7.2626700000000001E-86</v>
      </c>
      <c r="K38" s="17" t="s">
        <v>619</v>
      </c>
      <c r="L38" s="27" t="s">
        <v>410</v>
      </c>
    </row>
    <row r="39" spans="1:12" x14ac:dyDescent="0.15">
      <c r="A39" s="120">
        <v>36</v>
      </c>
      <c r="B39" s="121">
        <v>22508</v>
      </c>
      <c r="C39" s="121">
        <v>23107</v>
      </c>
      <c r="D39" s="121" t="s">
        <v>215</v>
      </c>
      <c r="E39" s="121" t="s">
        <v>133</v>
      </c>
      <c r="F39" s="119">
        <v>199</v>
      </c>
      <c r="G39" s="121" t="s">
        <v>575</v>
      </c>
      <c r="H39" s="121" t="s">
        <v>0</v>
      </c>
      <c r="I39" s="121" t="s">
        <v>664</v>
      </c>
      <c r="J39" s="121" t="s">
        <v>574</v>
      </c>
      <c r="K39" s="121" t="s">
        <v>574</v>
      </c>
      <c r="L39" s="27" t="s">
        <v>204</v>
      </c>
    </row>
    <row r="40" spans="1:12" ht="24" x14ac:dyDescent="0.15">
      <c r="A40" s="120">
        <v>37</v>
      </c>
      <c r="B40" s="121">
        <v>23104</v>
      </c>
      <c r="C40" s="121">
        <v>23493</v>
      </c>
      <c r="D40" s="121" t="s">
        <v>215</v>
      </c>
      <c r="E40" s="121" t="s">
        <v>133</v>
      </c>
      <c r="F40" s="119">
        <v>129</v>
      </c>
      <c r="G40" s="121" t="s">
        <v>42</v>
      </c>
      <c r="H40" s="127" t="s">
        <v>618</v>
      </c>
      <c r="I40" s="121" t="s">
        <v>617</v>
      </c>
      <c r="J40" s="14">
        <v>5.3614900000000001E-22</v>
      </c>
      <c r="K40" s="121" t="s">
        <v>616</v>
      </c>
      <c r="L40" s="27" t="s">
        <v>430</v>
      </c>
    </row>
    <row r="41" spans="1:12" x14ac:dyDescent="0.15">
      <c r="A41" s="120">
        <v>38</v>
      </c>
      <c r="B41" s="121">
        <v>23528</v>
      </c>
      <c r="C41" s="121">
        <v>24637</v>
      </c>
      <c r="D41" s="121" t="s">
        <v>215</v>
      </c>
      <c r="E41" s="121" t="s">
        <v>133</v>
      </c>
      <c r="F41" s="119">
        <v>369</v>
      </c>
      <c r="G41" s="121" t="s">
        <v>45</v>
      </c>
      <c r="H41" s="127" t="s">
        <v>615</v>
      </c>
      <c r="I41" s="121" t="s">
        <v>614</v>
      </c>
      <c r="J41" s="14">
        <v>8.6413699999999996E-62</v>
      </c>
      <c r="K41" s="121" t="s">
        <v>613</v>
      </c>
      <c r="L41" s="27" t="s">
        <v>410</v>
      </c>
    </row>
    <row r="42" spans="1:12" x14ac:dyDescent="0.15">
      <c r="A42" s="120">
        <v>39</v>
      </c>
      <c r="B42" s="121">
        <v>24641</v>
      </c>
      <c r="C42" s="121">
        <v>24922</v>
      </c>
      <c r="D42" s="121" t="s">
        <v>215</v>
      </c>
      <c r="E42" s="121" t="s">
        <v>133</v>
      </c>
      <c r="F42" s="119">
        <v>93</v>
      </c>
      <c r="G42" s="121" t="s">
        <v>665</v>
      </c>
      <c r="H42" s="121" t="s">
        <v>0</v>
      </c>
      <c r="I42" s="121" t="s">
        <v>574</v>
      </c>
      <c r="J42" s="121" t="s">
        <v>574</v>
      </c>
      <c r="K42" s="121" t="s">
        <v>664</v>
      </c>
      <c r="L42" s="27" t="s">
        <v>204</v>
      </c>
    </row>
    <row r="43" spans="1:12" x14ac:dyDescent="0.15">
      <c r="A43" s="120">
        <v>40</v>
      </c>
      <c r="B43" s="121">
        <v>24924</v>
      </c>
      <c r="C43" s="121">
        <v>25325</v>
      </c>
      <c r="D43" s="121" t="s">
        <v>215</v>
      </c>
      <c r="E43" s="121" t="s">
        <v>133</v>
      </c>
      <c r="F43" s="119">
        <v>133</v>
      </c>
      <c r="G43" s="121" t="s">
        <v>665</v>
      </c>
      <c r="H43" s="127" t="s">
        <v>695</v>
      </c>
      <c r="I43" s="121" t="s">
        <v>694</v>
      </c>
      <c r="J43" s="121">
        <v>5.9537000000000001E-3</v>
      </c>
      <c r="K43" s="121" t="s">
        <v>610</v>
      </c>
      <c r="L43" s="27" t="s">
        <v>204</v>
      </c>
    </row>
    <row r="44" spans="1:12" x14ac:dyDescent="0.15">
      <c r="A44" s="120">
        <v>41</v>
      </c>
      <c r="B44" s="121">
        <v>25282</v>
      </c>
      <c r="C44" s="121">
        <v>25785</v>
      </c>
      <c r="D44" s="121" t="s">
        <v>215</v>
      </c>
      <c r="E44" s="121" t="s">
        <v>133</v>
      </c>
      <c r="F44" s="119">
        <v>167</v>
      </c>
      <c r="G44" s="121" t="s">
        <v>665</v>
      </c>
      <c r="H44" s="121" t="s">
        <v>574</v>
      </c>
      <c r="I44" s="121" t="s">
        <v>574</v>
      </c>
      <c r="J44" s="121" t="s">
        <v>574</v>
      </c>
      <c r="K44" s="121" t="s">
        <v>574</v>
      </c>
      <c r="L44" s="27" t="s">
        <v>204</v>
      </c>
    </row>
    <row r="45" spans="1:12" ht="24" x14ac:dyDescent="0.15">
      <c r="A45" s="120">
        <v>42</v>
      </c>
      <c r="B45" s="121">
        <v>25795</v>
      </c>
      <c r="C45" s="121">
        <v>25998</v>
      </c>
      <c r="D45" s="121" t="s">
        <v>215</v>
      </c>
      <c r="E45" s="121" t="s">
        <v>133</v>
      </c>
      <c r="F45" s="119">
        <v>67</v>
      </c>
      <c r="G45" s="121" t="s">
        <v>665</v>
      </c>
      <c r="H45" s="127" t="s">
        <v>609</v>
      </c>
      <c r="I45" s="121" t="s">
        <v>693</v>
      </c>
      <c r="J45" s="14">
        <v>4.7079599999999999E-13</v>
      </c>
      <c r="K45" s="121" t="s">
        <v>692</v>
      </c>
      <c r="L45" s="27" t="s">
        <v>409</v>
      </c>
    </row>
    <row r="46" spans="1:12" x14ac:dyDescent="0.15">
      <c r="A46" s="120">
        <v>43</v>
      </c>
      <c r="B46" s="121">
        <v>25999</v>
      </c>
      <c r="C46" s="121">
        <v>27474</v>
      </c>
      <c r="D46" s="121" t="s">
        <v>215</v>
      </c>
      <c r="E46" s="121" t="s">
        <v>133</v>
      </c>
      <c r="F46" s="119">
        <v>491</v>
      </c>
      <c r="G46" s="121" t="s">
        <v>391</v>
      </c>
      <c r="H46" s="127" t="s">
        <v>321</v>
      </c>
      <c r="I46" s="121" t="s">
        <v>605</v>
      </c>
      <c r="J46" s="14">
        <v>7.5434399999999998E-103</v>
      </c>
      <c r="K46" s="17" t="s">
        <v>690</v>
      </c>
      <c r="L46" s="27" t="s">
        <v>411</v>
      </c>
    </row>
    <row r="47" spans="1:12" x14ac:dyDescent="0.15">
      <c r="A47" s="120">
        <v>44</v>
      </c>
      <c r="B47" s="121">
        <v>27486</v>
      </c>
      <c r="C47" s="121">
        <v>27869</v>
      </c>
      <c r="D47" s="121" t="s">
        <v>215</v>
      </c>
      <c r="E47" s="121" t="s">
        <v>133</v>
      </c>
      <c r="F47" s="119">
        <v>127</v>
      </c>
      <c r="G47" s="121" t="s">
        <v>438</v>
      </c>
      <c r="H47" s="127" t="s">
        <v>689</v>
      </c>
      <c r="I47" s="121" t="s">
        <v>688</v>
      </c>
      <c r="J47" s="14">
        <v>1.3342699999999999E-30</v>
      </c>
      <c r="K47" s="121" t="s">
        <v>603</v>
      </c>
      <c r="L47" s="27" t="s">
        <v>411</v>
      </c>
    </row>
    <row r="48" spans="1:12" x14ac:dyDescent="0.15">
      <c r="A48" s="190">
        <v>45</v>
      </c>
      <c r="B48" s="189">
        <v>27866</v>
      </c>
      <c r="C48" s="189">
        <v>28516</v>
      </c>
      <c r="D48" s="189" t="s">
        <v>215</v>
      </c>
      <c r="E48" s="189" t="s">
        <v>133</v>
      </c>
      <c r="F48" s="188">
        <v>216</v>
      </c>
      <c r="G48" s="189" t="s">
        <v>885</v>
      </c>
      <c r="H48" s="127" t="s">
        <v>324</v>
      </c>
      <c r="I48" s="121" t="s">
        <v>687</v>
      </c>
      <c r="J48" s="14">
        <v>4.2948599999999999E-6</v>
      </c>
      <c r="K48" s="121" t="s">
        <v>598</v>
      </c>
      <c r="L48" s="27" t="s">
        <v>411</v>
      </c>
    </row>
    <row r="49" spans="1:12" x14ac:dyDescent="0.15">
      <c r="A49" s="190"/>
      <c r="B49" s="189"/>
      <c r="C49" s="189"/>
      <c r="D49" s="189"/>
      <c r="E49" s="189"/>
      <c r="F49" s="188"/>
      <c r="G49" s="189"/>
      <c r="H49" s="127" t="s">
        <v>324</v>
      </c>
      <c r="I49" s="121" t="s">
        <v>600</v>
      </c>
      <c r="J49" s="14">
        <v>3.2703699999999998E-11</v>
      </c>
      <c r="K49" s="121" t="s">
        <v>407</v>
      </c>
      <c r="L49" s="27" t="s">
        <v>411</v>
      </c>
    </row>
    <row r="50" spans="1:12" x14ac:dyDescent="0.15">
      <c r="A50" s="120">
        <v>46</v>
      </c>
      <c r="B50" s="121">
        <v>28649</v>
      </c>
      <c r="C50" s="121">
        <v>30586</v>
      </c>
      <c r="D50" s="121" t="s">
        <v>215</v>
      </c>
      <c r="E50" s="121" t="s">
        <v>133</v>
      </c>
      <c r="F50" s="119">
        <v>645</v>
      </c>
      <c r="G50" s="121" t="s">
        <v>57</v>
      </c>
      <c r="H50" s="127" t="s">
        <v>685</v>
      </c>
      <c r="I50" s="121" t="s">
        <v>684</v>
      </c>
      <c r="J50" s="14">
        <v>5.9117199999999997E-8</v>
      </c>
      <c r="K50" s="121" t="s">
        <v>442</v>
      </c>
      <c r="L50" s="27" t="s">
        <v>411</v>
      </c>
    </row>
    <row r="51" spans="1:12" ht="24" x14ac:dyDescent="0.15">
      <c r="A51" s="120">
        <v>47</v>
      </c>
      <c r="B51" s="121">
        <v>30591</v>
      </c>
      <c r="C51" s="121">
        <v>31889</v>
      </c>
      <c r="D51" s="121" t="s">
        <v>215</v>
      </c>
      <c r="E51" s="121" t="s">
        <v>133</v>
      </c>
      <c r="F51" s="119">
        <v>432</v>
      </c>
      <c r="G51" s="17" t="s">
        <v>60</v>
      </c>
      <c r="H51" s="127" t="s">
        <v>329</v>
      </c>
      <c r="I51" s="121" t="s">
        <v>683</v>
      </c>
      <c r="J51" s="14">
        <v>1.26813E-38</v>
      </c>
      <c r="K51" s="17" t="s">
        <v>591</v>
      </c>
      <c r="L51" s="27" t="s">
        <v>409</v>
      </c>
    </row>
    <row r="52" spans="1:12" ht="24" x14ac:dyDescent="0.15">
      <c r="A52" s="120">
        <v>48</v>
      </c>
      <c r="B52" s="121">
        <v>31889</v>
      </c>
      <c r="C52" s="121">
        <v>33037</v>
      </c>
      <c r="D52" s="121" t="s">
        <v>215</v>
      </c>
      <c r="E52" s="121" t="s">
        <v>133</v>
      </c>
      <c r="F52" s="119">
        <v>382</v>
      </c>
      <c r="G52" s="121" t="s">
        <v>682</v>
      </c>
      <c r="H52" s="127" t="s">
        <v>333</v>
      </c>
      <c r="I52" s="121" t="s">
        <v>588</v>
      </c>
      <c r="J52" s="14">
        <v>3.1084699999999998E-57</v>
      </c>
      <c r="K52" s="121" t="s">
        <v>587</v>
      </c>
      <c r="L52" s="27" t="s">
        <v>411</v>
      </c>
    </row>
    <row r="53" spans="1:12" ht="24" x14ac:dyDescent="0.15">
      <c r="A53" s="120">
        <v>49</v>
      </c>
      <c r="B53" s="121">
        <v>33082</v>
      </c>
      <c r="C53" s="121">
        <v>33567</v>
      </c>
      <c r="D53" s="121" t="s">
        <v>215</v>
      </c>
      <c r="E53" s="121" t="s">
        <v>133</v>
      </c>
      <c r="F53" s="119">
        <v>161</v>
      </c>
      <c r="G53" s="121" t="s">
        <v>681</v>
      </c>
      <c r="H53" s="127" t="s">
        <v>335</v>
      </c>
      <c r="I53" s="121" t="s">
        <v>680</v>
      </c>
      <c r="J53" s="14">
        <v>1.27943E-28</v>
      </c>
      <c r="K53" s="121" t="s">
        <v>446</v>
      </c>
      <c r="L53" s="27" t="s">
        <v>409</v>
      </c>
    </row>
    <row r="54" spans="1:12" x14ac:dyDescent="0.15">
      <c r="A54" s="120">
        <v>50</v>
      </c>
      <c r="B54" s="121">
        <v>33569</v>
      </c>
      <c r="C54" s="121">
        <v>34069</v>
      </c>
      <c r="D54" s="121" t="s">
        <v>215</v>
      </c>
      <c r="E54" s="121" t="s">
        <v>133</v>
      </c>
      <c r="F54" s="119">
        <v>166</v>
      </c>
      <c r="G54" s="17" t="s">
        <v>65</v>
      </c>
      <c r="H54" s="127" t="s">
        <v>337</v>
      </c>
      <c r="I54" s="121" t="s">
        <v>679</v>
      </c>
      <c r="J54" s="14">
        <v>1.6284899999999999E-33</v>
      </c>
      <c r="K54" s="17" t="s">
        <v>585</v>
      </c>
      <c r="L54" s="27" t="s">
        <v>457</v>
      </c>
    </row>
    <row r="55" spans="1:12" x14ac:dyDescent="0.15">
      <c r="A55" s="120">
        <v>51</v>
      </c>
      <c r="B55" s="121">
        <v>34073</v>
      </c>
      <c r="C55" s="121">
        <v>35188</v>
      </c>
      <c r="D55" s="121" t="s">
        <v>215</v>
      </c>
      <c r="E55" s="121" t="s">
        <v>133</v>
      </c>
      <c r="F55" s="119">
        <v>371</v>
      </c>
      <c r="G55" s="121" t="s">
        <v>68</v>
      </c>
      <c r="H55" s="127" t="s">
        <v>338</v>
      </c>
      <c r="I55" s="121" t="s">
        <v>677</v>
      </c>
      <c r="J55" s="14">
        <v>1.3136300000000001E-60</v>
      </c>
      <c r="K55" s="121" t="s">
        <v>676</v>
      </c>
      <c r="L55" s="27" t="s">
        <v>457</v>
      </c>
    </row>
    <row r="56" spans="1:12" x14ac:dyDescent="0.15">
      <c r="A56" s="120">
        <v>52</v>
      </c>
      <c r="B56" s="121">
        <v>35192</v>
      </c>
      <c r="C56" s="121">
        <v>35740</v>
      </c>
      <c r="D56" s="121" t="s">
        <v>215</v>
      </c>
      <c r="E56" s="121" t="s">
        <v>133</v>
      </c>
      <c r="F56" s="119">
        <v>182</v>
      </c>
      <c r="G56" s="17" t="s">
        <v>406</v>
      </c>
      <c r="H56" s="127" t="s">
        <v>339</v>
      </c>
      <c r="I56" s="121" t="s">
        <v>581</v>
      </c>
      <c r="J56" s="14">
        <v>1.1911799999999999E-21</v>
      </c>
      <c r="K56" s="17" t="s">
        <v>406</v>
      </c>
      <c r="L56" s="27" t="s">
        <v>411</v>
      </c>
    </row>
    <row r="57" spans="1:12" x14ac:dyDescent="0.15">
      <c r="A57" s="120">
        <v>53</v>
      </c>
      <c r="B57" s="121">
        <v>35744</v>
      </c>
      <c r="C57" s="121">
        <v>36805</v>
      </c>
      <c r="D57" s="121" t="s">
        <v>215</v>
      </c>
      <c r="E57" s="121" t="s">
        <v>133</v>
      </c>
      <c r="F57" s="119">
        <v>353</v>
      </c>
      <c r="G57" s="121" t="s">
        <v>665</v>
      </c>
      <c r="H57" s="121" t="s">
        <v>664</v>
      </c>
      <c r="I57" s="121" t="s">
        <v>574</v>
      </c>
      <c r="J57" s="121" t="s">
        <v>0</v>
      </c>
      <c r="K57" s="121" t="s">
        <v>0</v>
      </c>
      <c r="L57" s="27" t="s">
        <v>204</v>
      </c>
    </row>
    <row r="58" spans="1:12" x14ac:dyDescent="0.15">
      <c r="A58" s="120">
        <v>54</v>
      </c>
      <c r="B58" s="121">
        <v>36805</v>
      </c>
      <c r="C58" s="121">
        <v>37233</v>
      </c>
      <c r="D58" s="121" t="s">
        <v>215</v>
      </c>
      <c r="E58" s="121" t="s">
        <v>133</v>
      </c>
      <c r="F58" s="119">
        <v>142</v>
      </c>
      <c r="G58" s="121" t="s">
        <v>665</v>
      </c>
      <c r="H58" s="121" t="s">
        <v>0</v>
      </c>
      <c r="I58" s="121" t="s">
        <v>0</v>
      </c>
      <c r="J58" s="121" t="s">
        <v>0</v>
      </c>
      <c r="K58" s="121" t="s">
        <v>666</v>
      </c>
      <c r="L58" s="27" t="s">
        <v>204</v>
      </c>
    </row>
    <row r="59" spans="1:12" x14ac:dyDescent="0.15">
      <c r="A59" s="190">
        <v>55</v>
      </c>
      <c r="B59" s="189">
        <v>37773</v>
      </c>
      <c r="C59" s="189">
        <v>40277</v>
      </c>
      <c r="D59" s="189" t="s">
        <v>215</v>
      </c>
      <c r="E59" s="189" t="s">
        <v>133</v>
      </c>
      <c r="F59" s="188">
        <v>834</v>
      </c>
      <c r="G59" s="189" t="s">
        <v>675</v>
      </c>
      <c r="H59" s="127" t="s">
        <v>674</v>
      </c>
      <c r="I59" s="121" t="s">
        <v>673</v>
      </c>
      <c r="J59" s="14">
        <v>4.51821E-30</v>
      </c>
      <c r="K59" s="121" t="s">
        <v>672</v>
      </c>
      <c r="L59" s="27" t="s">
        <v>204</v>
      </c>
    </row>
    <row r="60" spans="1:12" x14ac:dyDescent="0.15">
      <c r="A60" s="190"/>
      <c r="B60" s="189"/>
      <c r="C60" s="189"/>
      <c r="D60" s="189"/>
      <c r="E60" s="189"/>
      <c r="F60" s="188"/>
      <c r="G60" s="189"/>
      <c r="H60" s="127" t="s">
        <v>671</v>
      </c>
      <c r="I60" s="121" t="s">
        <v>670</v>
      </c>
      <c r="J60" s="121">
        <v>7.1606500000000002E-3</v>
      </c>
      <c r="K60" s="121" t="s">
        <v>669</v>
      </c>
      <c r="L60" s="27" t="s">
        <v>204</v>
      </c>
    </row>
    <row r="61" spans="1:12" x14ac:dyDescent="0.15">
      <c r="A61" s="120">
        <v>56</v>
      </c>
      <c r="B61" s="121">
        <v>40281</v>
      </c>
      <c r="C61" s="121">
        <v>41114</v>
      </c>
      <c r="D61" s="121" t="s">
        <v>215</v>
      </c>
      <c r="E61" s="121" t="s">
        <v>133</v>
      </c>
      <c r="F61" s="119">
        <v>277</v>
      </c>
      <c r="G61" s="121" t="s">
        <v>665</v>
      </c>
      <c r="H61" s="121" t="s">
        <v>666</v>
      </c>
      <c r="I61" s="121" t="s">
        <v>664</v>
      </c>
      <c r="J61" s="121" t="s">
        <v>574</v>
      </c>
      <c r="K61" s="121" t="s">
        <v>664</v>
      </c>
      <c r="L61" s="27" t="s">
        <v>204</v>
      </c>
    </row>
    <row r="62" spans="1:12" x14ac:dyDescent="0.15">
      <c r="A62" s="120">
        <v>57</v>
      </c>
      <c r="B62" s="121">
        <v>41139</v>
      </c>
      <c r="C62" s="121">
        <v>41708</v>
      </c>
      <c r="D62" s="121" t="s">
        <v>215</v>
      </c>
      <c r="E62" s="121" t="s">
        <v>133</v>
      </c>
      <c r="F62" s="119">
        <v>189</v>
      </c>
      <c r="G62" s="121" t="s">
        <v>665</v>
      </c>
      <c r="H62" s="127" t="s">
        <v>579</v>
      </c>
      <c r="I62" s="121" t="s">
        <v>668</v>
      </c>
      <c r="J62" s="121">
        <v>8.5442000000000005E-4</v>
      </c>
      <c r="K62" s="121" t="s">
        <v>667</v>
      </c>
      <c r="L62" s="27" t="s">
        <v>204</v>
      </c>
    </row>
    <row r="63" spans="1:12" x14ac:dyDescent="0.15">
      <c r="A63" s="120">
        <v>58</v>
      </c>
      <c r="B63" s="121">
        <v>41705</v>
      </c>
      <c r="C63" s="121">
        <v>42193</v>
      </c>
      <c r="D63" s="121" t="s">
        <v>215</v>
      </c>
      <c r="E63" s="121" t="s">
        <v>133</v>
      </c>
      <c r="F63" s="119">
        <v>162</v>
      </c>
      <c r="G63" s="121" t="s">
        <v>665</v>
      </c>
      <c r="H63" s="121" t="s">
        <v>664</v>
      </c>
      <c r="I63" s="121" t="s">
        <v>0</v>
      </c>
      <c r="J63" s="121" t="s">
        <v>574</v>
      </c>
      <c r="K63" s="121" t="s">
        <v>664</v>
      </c>
      <c r="L63" s="27" t="s">
        <v>204</v>
      </c>
    </row>
    <row r="64" spans="1:12" x14ac:dyDescent="0.15">
      <c r="A64" s="120">
        <v>59</v>
      </c>
      <c r="B64" s="121">
        <v>42254</v>
      </c>
      <c r="C64" s="121">
        <v>42427</v>
      </c>
      <c r="D64" s="121" t="s">
        <v>215</v>
      </c>
      <c r="E64" s="121" t="s">
        <v>133</v>
      </c>
      <c r="F64" s="119">
        <v>57</v>
      </c>
      <c r="G64" s="121" t="s">
        <v>665</v>
      </c>
      <c r="H64" s="121" t="s">
        <v>574</v>
      </c>
      <c r="I64" s="121" t="s">
        <v>574</v>
      </c>
      <c r="J64" s="121" t="s">
        <v>574</v>
      </c>
      <c r="K64" s="121" t="s">
        <v>664</v>
      </c>
      <c r="L64" s="27" t="s">
        <v>204</v>
      </c>
    </row>
    <row r="65" spans="1:12" x14ac:dyDescent="0.15">
      <c r="A65" s="120">
        <v>60</v>
      </c>
      <c r="B65" s="121">
        <v>42420</v>
      </c>
      <c r="C65" s="121">
        <v>42785</v>
      </c>
      <c r="D65" s="121" t="s">
        <v>215</v>
      </c>
      <c r="E65" s="121" t="s">
        <v>133</v>
      </c>
      <c r="F65" s="119">
        <v>121</v>
      </c>
      <c r="G65" s="121" t="s">
        <v>665</v>
      </c>
      <c r="H65" s="121" t="s">
        <v>0</v>
      </c>
      <c r="I65" s="121" t="s">
        <v>666</v>
      </c>
      <c r="J65" s="121" t="s">
        <v>574</v>
      </c>
      <c r="K65" s="121" t="s">
        <v>664</v>
      </c>
      <c r="L65" s="27" t="s">
        <v>204</v>
      </c>
    </row>
    <row r="66" spans="1:12" x14ac:dyDescent="0.15">
      <c r="A66" s="120">
        <v>61</v>
      </c>
      <c r="B66" s="121">
        <v>42839</v>
      </c>
      <c r="C66" s="121">
        <v>43429</v>
      </c>
      <c r="D66" s="121" t="s">
        <v>215</v>
      </c>
      <c r="E66" s="121" t="s">
        <v>133</v>
      </c>
      <c r="F66" s="121">
        <v>196</v>
      </c>
      <c r="G66" s="121" t="s">
        <v>665</v>
      </c>
      <c r="H66" s="121" t="s">
        <v>574</v>
      </c>
      <c r="I66" s="121" t="s">
        <v>0</v>
      </c>
      <c r="J66" s="121" t="s">
        <v>0</v>
      </c>
      <c r="K66" s="121" t="s">
        <v>664</v>
      </c>
      <c r="L66" s="27" t="s">
        <v>204</v>
      </c>
    </row>
    <row r="67" spans="1:12" x14ac:dyDescent="0.15">
      <c r="A67" s="120">
        <v>62</v>
      </c>
      <c r="B67" s="121">
        <v>43429</v>
      </c>
      <c r="C67" s="121">
        <v>43821</v>
      </c>
      <c r="D67" s="121" t="s">
        <v>215</v>
      </c>
      <c r="E67" s="121" t="s">
        <v>133</v>
      </c>
      <c r="F67" s="121">
        <v>130</v>
      </c>
      <c r="G67" s="121" t="s">
        <v>665</v>
      </c>
      <c r="H67" s="121" t="s">
        <v>0</v>
      </c>
      <c r="I67" s="121" t="s">
        <v>0</v>
      </c>
      <c r="J67" s="121" t="s">
        <v>664</v>
      </c>
      <c r="K67" s="121" t="s">
        <v>574</v>
      </c>
      <c r="L67" s="27" t="s">
        <v>204</v>
      </c>
    </row>
    <row r="68" spans="1:12" x14ac:dyDescent="0.15">
      <c r="A68" s="120">
        <v>63</v>
      </c>
      <c r="B68" s="121">
        <v>43818</v>
      </c>
      <c r="C68" s="121">
        <v>44603</v>
      </c>
      <c r="D68" s="121" t="s">
        <v>215</v>
      </c>
      <c r="E68" s="121" t="s">
        <v>133</v>
      </c>
      <c r="F68" s="121">
        <v>261</v>
      </c>
      <c r="G68" s="121" t="s">
        <v>665</v>
      </c>
      <c r="H68" s="121" t="s">
        <v>0</v>
      </c>
      <c r="I68" s="121" t="s">
        <v>0</v>
      </c>
      <c r="J68" s="121" t="s">
        <v>0</v>
      </c>
      <c r="K68" s="121" t="s">
        <v>0</v>
      </c>
      <c r="L68" s="27" t="s">
        <v>204</v>
      </c>
    </row>
    <row r="69" spans="1:12" x14ac:dyDescent="0.15">
      <c r="A69" s="120">
        <v>64</v>
      </c>
      <c r="B69" s="121">
        <v>44721</v>
      </c>
      <c r="C69" s="121">
        <v>44879</v>
      </c>
      <c r="D69" s="121" t="s">
        <v>215</v>
      </c>
      <c r="E69" s="121" t="s">
        <v>133</v>
      </c>
      <c r="F69" s="121">
        <v>52</v>
      </c>
      <c r="G69" s="121" t="s">
        <v>665</v>
      </c>
      <c r="H69" s="121" t="s">
        <v>664</v>
      </c>
      <c r="I69" s="121" t="s">
        <v>0</v>
      </c>
      <c r="J69" s="121" t="s">
        <v>664</v>
      </c>
      <c r="K69" s="121" t="s">
        <v>574</v>
      </c>
      <c r="L69" s="27" t="s">
        <v>204</v>
      </c>
    </row>
    <row r="70" spans="1:12" ht="14.25" thickBot="1" x14ac:dyDescent="0.2">
      <c r="A70" s="39">
        <v>65</v>
      </c>
      <c r="B70" s="40">
        <v>45342</v>
      </c>
      <c r="C70" s="40">
        <v>45989</v>
      </c>
      <c r="D70" s="40" t="s">
        <v>204</v>
      </c>
      <c r="E70" s="40" t="s">
        <v>133</v>
      </c>
      <c r="F70" s="40">
        <v>215</v>
      </c>
      <c r="G70" s="40" t="s">
        <v>665</v>
      </c>
      <c r="H70" s="40" t="s">
        <v>664</v>
      </c>
      <c r="I70" s="40" t="s">
        <v>664</v>
      </c>
      <c r="J70" s="40" t="s">
        <v>0</v>
      </c>
      <c r="K70" s="40" t="s">
        <v>664</v>
      </c>
      <c r="L70" s="31" t="s">
        <v>204</v>
      </c>
    </row>
    <row r="71" spans="1:12" x14ac:dyDescent="0.15">
      <c r="A71" s="5"/>
    </row>
    <row r="72" spans="1:12" s="4" customFormat="1" ht="11.45" customHeight="1" x14ac:dyDescent="0.15">
      <c r="A72" s="169" t="s">
        <v>879</v>
      </c>
      <c r="B72" s="169"/>
      <c r="C72" s="169"/>
      <c r="D72" s="169"/>
      <c r="E72" s="169"/>
      <c r="F72" s="169"/>
      <c r="G72" s="169"/>
      <c r="H72" s="169"/>
      <c r="I72" s="169"/>
      <c r="J72" s="169"/>
      <c r="K72" s="169"/>
      <c r="L72" s="169"/>
    </row>
    <row r="73" spans="1:12" s="4" customFormat="1" ht="12" x14ac:dyDescent="0.15">
      <c r="A73" s="169"/>
      <c r="B73" s="169"/>
      <c r="C73" s="169"/>
      <c r="D73" s="169"/>
      <c r="E73" s="169"/>
      <c r="F73" s="169"/>
      <c r="G73" s="169"/>
      <c r="H73" s="169"/>
      <c r="I73" s="169"/>
      <c r="J73" s="169"/>
      <c r="K73" s="169"/>
      <c r="L73" s="169"/>
    </row>
    <row r="74" spans="1:12" s="4" customFormat="1" ht="12" x14ac:dyDescent="0.15">
      <c r="A74" s="169"/>
      <c r="B74" s="169"/>
      <c r="C74" s="169"/>
      <c r="D74" s="169"/>
      <c r="E74" s="169"/>
      <c r="F74" s="169"/>
      <c r="G74" s="169"/>
      <c r="H74" s="169"/>
      <c r="I74" s="169"/>
      <c r="J74" s="169"/>
      <c r="K74" s="169"/>
      <c r="L74" s="169"/>
    </row>
    <row r="75" spans="1:12" s="4" customFormat="1" ht="12" x14ac:dyDescent="0.15">
      <c r="A75" s="169"/>
      <c r="B75" s="169"/>
      <c r="C75" s="169"/>
      <c r="D75" s="169"/>
      <c r="E75" s="169"/>
      <c r="F75" s="169"/>
      <c r="G75" s="169"/>
      <c r="H75" s="169"/>
      <c r="I75" s="169"/>
      <c r="J75" s="169"/>
      <c r="K75" s="169"/>
      <c r="L75" s="169"/>
    </row>
  </sheetData>
  <mergeCells count="25">
    <mergeCell ref="A72:L75"/>
    <mergeCell ref="F59:F60"/>
    <mergeCell ref="G59:G60"/>
    <mergeCell ref="A48:A49"/>
    <mergeCell ref="B48:B49"/>
    <mergeCell ref="C48:C49"/>
    <mergeCell ref="D48:D49"/>
    <mergeCell ref="E48:E49"/>
    <mergeCell ref="F48:F49"/>
    <mergeCell ref="G48:G49"/>
    <mergeCell ref="A59:A60"/>
    <mergeCell ref="B59:B60"/>
    <mergeCell ref="C59:C60"/>
    <mergeCell ref="D59:D60"/>
    <mergeCell ref="E59:E60"/>
    <mergeCell ref="H2:J2"/>
    <mergeCell ref="K2:K3"/>
    <mergeCell ref="L2:L3"/>
    <mergeCell ref="A1:G1"/>
    <mergeCell ref="A2:A3"/>
    <mergeCell ref="B2:C3"/>
    <mergeCell ref="D2:D3"/>
    <mergeCell ref="E2:E3"/>
    <mergeCell ref="F2:F3"/>
    <mergeCell ref="G2:G3"/>
  </mergeCells>
  <phoneticPr fontId="1"/>
  <dataValidations count="2">
    <dataValidation type="list" allowBlank="1" showInputMessage="1" showErrorMessage="1" sqref="L5:L37 L39:L70">
      <formula1>"-, Regulator, Integrase, Head, Tail, Capsid, Baseplate, Terminase, Protease, Other phage-related"</formula1>
    </dataValidation>
    <dataValidation type="list" allowBlank="1" showInputMessage="1" showErrorMessage="1" sqref="L4 L38">
      <formula1>"-, Integrase, Head, Tail, Capsid, Base plate, Terminase, Protease, Other phage-related"</formula1>
    </dataValidation>
  </dataValidations>
  <hyperlinks>
    <hyperlink ref="F5" r:id="rId1" display="http://biosyn.nih.go.jp/2ndfind/show.cgi?type=ami&amp;id=15897741893714.2"/>
    <hyperlink ref="F6" r:id="rId2" display="http://biosyn.nih.go.jp/2ndfind/show.cgi?type=ami&amp;id=15897741893714.3"/>
    <hyperlink ref="F7" r:id="rId3" display="http://biosyn.nih.go.jp/2ndfind/show.cgi?type=ami&amp;id=15897741893714.4"/>
    <hyperlink ref="F8" r:id="rId4" display="http://biosyn.nih.go.jp/2ndfind/show.cgi?type=ami&amp;id=15897741893714.5"/>
    <hyperlink ref="F9" r:id="rId5" display="http://biosyn.nih.go.jp/2ndfind/show.cgi?type=ami&amp;id=15897741893714.6"/>
    <hyperlink ref="F10" r:id="rId6" display="http://biosyn.nih.go.jp/2ndfind/show.cgi?type=ami&amp;id=15897741893714.7"/>
    <hyperlink ref="F11" r:id="rId7" display="http://biosyn.nih.go.jp/2ndfind/show.cgi?type=ami&amp;id=15897741893714.8"/>
    <hyperlink ref="F12" r:id="rId8" display="http://biosyn.nih.go.jp/2ndfind/show.cgi?type=ami&amp;id=15897741893714.9"/>
    <hyperlink ref="F13" r:id="rId9" display="http://biosyn.nih.go.jp/2ndfind/show.cgi?type=ami&amp;id=15897741893714.10"/>
    <hyperlink ref="F14" r:id="rId10" display="http://biosyn.nih.go.jp/2ndfind/show.cgi?type=ami&amp;id=15897741893714.11"/>
    <hyperlink ref="F15" r:id="rId11" display="http://biosyn.nih.go.jp/2ndfind/show.cgi?type=ami&amp;id=15897741893714.12"/>
    <hyperlink ref="F16" r:id="rId12" display="http://biosyn.nih.go.jp/2ndfind/show.cgi?type=ami&amp;id=15897741893714.13"/>
    <hyperlink ref="F17" r:id="rId13" display="http://biosyn.nih.go.jp/2ndfind/show.cgi?type=ami&amp;id=15897741893714.14"/>
    <hyperlink ref="F18" r:id="rId14" display="http://biosyn.nih.go.jp/2ndfind/show.cgi?type=ami&amp;id=15897741893714.15"/>
    <hyperlink ref="F19" r:id="rId15" display="http://biosyn.nih.go.jp/2ndfind/show.cgi?type=ami&amp;id=15897741893714.16"/>
    <hyperlink ref="F20" r:id="rId16" display="http://biosyn.nih.go.jp/2ndfind/show.cgi?type=ami&amp;id=15897741893714.17"/>
    <hyperlink ref="F21" r:id="rId17" display="http://biosyn.nih.go.jp/2ndfind/show.cgi?type=ami&amp;id=15897741893714.18"/>
    <hyperlink ref="F22" r:id="rId18" display="http://biosyn.nih.go.jp/2ndfind/show.cgi?type=ami&amp;id=15897741893714.19"/>
    <hyperlink ref="F23" r:id="rId19" display="http://biosyn.nih.go.jp/2ndfind/show.cgi?type=ami&amp;id=15897741893714.20"/>
    <hyperlink ref="F24" r:id="rId20" display="http://biosyn.nih.go.jp/2ndfind/show.cgi?type=ami&amp;id=15897741893714.21"/>
    <hyperlink ref="F25" r:id="rId21" display="http://biosyn.nih.go.jp/2ndfind/show.cgi?type=ami&amp;id=15897741893714.22"/>
    <hyperlink ref="F26" r:id="rId22" display="http://biosyn.nih.go.jp/2ndfind/show.cgi?type=ami&amp;id=15897741893714.23"/>
    <hyperlink ref="F27" r:id="rId23" display="http://biosyn.nih.go.jp/2ndfind/show.cgi?type=ami&amp;id=15897741893714.24"/>
    <hyperlink ref="F28" r:id="rId24" display="http://biosyn.nih.go.jp/2ndfind/show.cgi?type=ami&amp;id=15897741893714.25"/>
    <hyperlink ref="F29" r:id="rId25" display="http://biosyn.nih.go.jp/2ndfind/show.cgi?type=ami&amp;id=15897741893714.26"/>
    <hyperlink ref="F30" r:id="rId26" display="http://biosyn.nih.go.jp/2ndfind/show.cgi?type=ami&amp;id=15897741893714.27"/>
    <hyperlink ref="F31" r:id="rId27" display="http://biosyn.nih.go.jp/2ndfind/show.cgi?type=ami&amp;id=15897741893714.28"/>
    <hyperlink ref="F32" r:id="rId28" display="http://biosyn.nih.go.jp/2ndfind/show.cgi?type=ami&amp;id=15897741893714.29"/>
    <hyperlink ref="F33" r:id="rId29" display="http://biosyn.nih.go.jp/2ndfind/show.cgi?type=ami&amp;id=15897741893714.30"/>
    <hyperlink ref="F34" r:id="rId30" display="http://biosyn.nih.go.jp/2ndfind/show.cgi?type=ami&amp;id=15897741893714.31"/>
    <hyperlink ref="F35" r:id="rId31" display="http://biosyn.nih.go.jp/2ndfind/show.cgi?type=ami&amp;id=15897741893714.32"/>
    <hyperlink ref="F36" r:id="rId32" display="http://biosyn.nih.go.jp/2ndfind/show.cgi?type=ami&amp;id=15897741893714.33"/>
    <hyperlink ref="F37" r:id="rId33" display="http://biosyn.nih.go.jp/2ndfind/show.cgi?type=ami&amp;id=15897741893714.34"/>
    <hyperlink ref="F38" r:id="rId34" display="http://biosyn.nih.go.jp/2ndfind/show.cgi?type=ami&amp;id=15897741893714.35"/>
    <hyperlink ref="F39" r:id="rId35" display="http://biosyn.nih.go.jp/2ndfind/show.cgi?type=ami&amp;id=15897741893714.36"/>
    <hyperlink ref="F40" r:id="rId36" display="http://biosyn.nih.go.jp/2ndfind/show.cgi?type=ami&amp;id=15897741893714.37"/>
    <hyperlink ref="F41" r:id="rId37" display="http://biosyn.nih.go.jp/2ndfind/show.cgi?type=ami&amp;id=15897741893714.38"/>
    <hyperlink ref="F42" r:id="rId38" display="http://biosyn.nih.go.jp/2ndfind/show.cgi?type=ami&amp;id=15897741893714.39"/>
    <hyperlink ref="F43" r:id="rId39" display="http://biosyn.nih.go.jp/2ndfind/show.cgi?type=ami&amp;id=15897741893714.40"/>
    <hyperlink ref="F44" r:id="rId40" display="http://biosyn.nih.go.jp/2ndfind/show.cgi?type=ami&amp;id=15897741893714.41"/>
    <hyperlink ref="F45" r:id="rId41" display="http://biosyn.nih.go.jp/2ndfind/show.cgi?type=ami&amp;id=15897741893714.42"/>
    <hyperlink ref="F46" r:id="rId42" display="http://biosyn.nih.go.jp/2ndfind/show.cgi?type=ami&amp;id=15897741893714.43"/>
    <hyperlink ref="F47" r:id="rId43" display="http://biosyn.nih.go.jp/2ndfind/show.cgi?type=ami&amp;id=15897741893714.44"/>
    <hyperlink ref="F48" r:id="rId44" display="http://biosyn.nih.go.jp/2ndfind/show.cgi?type=ami&amp;id=15897741893714.45"/>
    <hyperlink ref="F50" r:id="rId45" display="http://biosyn.nih.go.jp/2ndfind/show.cgi?type=ami&amp;id=15897741893714.46"/>
    <hyperlink ref="F51" r:id="rId46" display="http://biosyn.nih.go.jp/2ndfind/show.cgi?type=ami&amp;id=15897741893714.47"/>
    <hyperlink ref="F52" r:id="rId47" display="http://biosyn.nih.go.jp/2ndfind/show.cgi?type=ami&amp;id=15897741893714.48"/>
    <hyperlink ref="F53" r:id="rId48" display="http://biosyn.nih.go.jp/2ndfind/show.cgi?type=ami&amp;id=15897741893714.49"/>
    <hyperlink ref="F54" r:id="rId49" display="http://biosyn.nih.go.jp/2ndfind/show.cgi?type=ami&amp;id=15897741893714.50"/>
    <hyperlink ref="F55" r:id="rId50" display="http://biosyn.nih.go.jp/2ndfind/show.cgi?type=ami&amp;id=15897741893714.51"/>
    <hyperlink ref="F56" r:id="rId51" display="http://biosyn.nih.go.jp/2ndfind/show.cgi?type=ami&amp;id=15897741893714.52"/>
    <hyperlink ref="F57" r:id="rId52" display="http://biosyn.nih.go.jp/2ndfind/show.cgi?type=ami&amp;id=15897741893714.53"/>
    <hyperlink ref="F58" r:id="rId53" display="http://biosyn.nih.go.jp/2ndfind/show.cgi?type=ami&amp;id=15897741893714.54"/>
    <hyperlink ref="F59" r:id="rId54" display="http://biosyn.nih.go.jp/2ndfind/show.cgi?type=ami&amp;id=15897741893714.55"/>
    <hyperlink ref="F61" r:id="rId55" display="http://biosyn.nih.go.jp/2ndfind/show.cgi?type=ami&amp;id=15897741893714.56"/>
    <hyperlink ref="F62" r:id="rId56" display="http://biosyn.nih.go.jp/2ndfind/show.cgi?type=ami&amp;id=15897741893714.57"/>
    <hyperlink ref="F63" r:id="rId57" display="http://biosyn.nih.go.jp/2ndfind/show.cgi?type=ami&amp;id=15897741893714.58"/>
    <hyperlink ref="F64" r:id="rId58" display="http://biosyn.nih.go.jp/2ndfind/show.cgi?type=ami&amp;id=15897741893714.59"/>
    <hyperlink ref="F65" r:id="rId59" display="http://biosyn.nih.go.jp/2ndfind/show.cgi?type=ami&amp;id=15897741893714.60"/>
    <hyperlink ref="H4" r:id="rId60"/>
    <hyperlink ref="H12" r:id="rId61"/>
    <hyperlink ref="H19" r:id="rId62"/>
    <hyperlink ref="H32" r:id="rId63"/>
    <hyperlink ref="H31" r:id="rId64"/>
    <hyperlink ref="H20" r:id="rId65"/>
    <hyperlink ref="H13" r:id="rId66"/>
    <hyperlink ref="H5" r:id="rId67"/>
    <hyperlink ref="H35" r:id="rId68"/>
    <hyperlink ref="H36" r:id="rId69"/>
    <hyperlink ref="H37" r:id="rId70"/>
    <hyperlink ref="H38" r:id="rId71"/>
    <hyperlink ref="H40" r:id="rId72"/>
    <hyperlink ref="H41" r:id="rId73"/>
    <hyperlink ref="H43" r:id="rId74"/>
    <hyperlink ref="H45" r:id="rId75"/>
    <hyperlink ref="H46" r:id="rId76"/>
    <hyperlink ref="H47" r:id="rId77"/>
    <hyperlink ref="H49" r:id="rId78"/>
    <hyperlink ref="H50" r:id="rId79"/>
    <hyperlink ref="H51" r:id="rId80"/>
    <hyperlink ref="H52" r:id="rId81"/>
    <hyperlink ref="H53" r:id="rId82"/>
    <hyperlink ref="H54" r:id="rId83"/>
    <hyperlink ref="H55" r:id="rId84"/>
    <hyperlink ref="H56" r:id="rId85"/>
    <hyperlink ref="H59" r:id="rId86"/>
    <hyperlink ref="H60" r:id="rId87"/>
    <hyperlink ref="H62" r:id="rId88"/>
    <hyperlink ref="H48" r:id="rId89"/>
  </hyperlinks>
  <pageMargins left="0.7" right="0.7" top="0.75" bottom="0.75" header="0.3" footer="0.3"/>
  <pageSetup paperSize="9" scale="65" orientation="portrait" horizontalDpi="4294967292" verticalDpi="0" r:id="rId9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77"/>
  <sheetViews>
    <sheetView workbookViewId="0">
      <pane ySplit="3" topLeftCell="A4" activePane="bottomLeft" state="frozen"/>
      <selection sqref="A1:L75"/>
      <selection pane="bottomLeft" sqref="A1:G1"/>
    </sheetView>
  </sheetViews>
  <sheetFormatPr defaultColWidth="8.75" defaultRowHeight="13.5" x14ac:dyDescent="0.15"/>
  <cols>
    <col min="1" max="1" width="6.625" style="11" customWidth="1"/>
    <col min="2" max="3" width="6" style="11" bestFit="1" customWidth="1"/>
    <col min="4" max="4" width="8.75" style="11"/>
    <col min="5" max="5" width="7.375" style="11" bestFit="1" customWidth="1"/>
    <col min="6" max="6" width="9.25" style="68" bestFit="1" customWidth="1"/>
    <col min="7" max="7" width="21.5" style="11" bestFit="1" customWidth="1"/>
    <col min="8" max="9" width="8.75" style="11"/>
    <col min="10" max="10" width="9.75" style="11" bestFit="1" customWidth="1"/>
    <col min="11" max="11" width="20.25" style="11" customWidth="1"/>
    <col min="12" max="12" width="14.5" style="11" customWidth="1"/>
    <col min="13" max="16384" width="8.75" style="11"/>
  </cols>
  <sheetData>
    <row r="1" spans="1:12" ht="15.75" thickBot="1" x14ac:dyDescent="0.2">
      <c r="A1" s="183" t="s">
        <v>786</v>
      </c>
      <c r="B1" s="183"/>
      <c r="C1" s="183"/>
      <c r="D1" s="183"/>
      <c r="E1" s="183"/>
      <c r="F1" s="183"/>
      <c r="G1" s="183"/>
      <c r="H1" s="8"/>
      <c r="I1" s="8"/>
      <c r="J1" s="8"/>
      <c r="K1" s="8"/>
      <c r="L1" s="21"/>
    </row>
    <row r="2" spans="1:12" ht="13.5" customHeight="1" x14ac:dyDescent="0.15">
      <c r="A2" s="184" t="s">
        <v>663</v>
      </c>
      <c r="B2" s="186" t="s">
        <v>662</v>
      </c>
      <c r="C2" s="186"/>
      <c r="D2" s="186" t="s">
        <v>661</v>
      </c>
      <c r="E2" s="186" t="s">
        <v>660</v>
      </c>
      <c r="F2" s="186" t="s">
        <v>659</v>
      </c>
      <c r="G2" s="163" t="s">
        <v>880</v>
      </c>
      <c r="H2" s="178" t="s">
        <v>881</v>
      </c>
      <c r="I2" s="179"/>
      <c r="J2" s="180"/>
      <c r="K2" s="163" t="s">
        <v>882</v>
      </c>
      <c r="L2" s="176" t="s">
        <v>658</v>
      </c>
    </row>
    <row r="3" spans="1:12" ht="24.75" thickBot="1" x14ac:dyDescent="0.2">
      <c r="A3" s="185"/>
      <c r="B3" s="187"/>
      <c r="C3" s="187"/>
      <c r="D3" s="187"/>
      <c r="E3" s="187"/>
      <c r="F3" s="187"/>
      <c r="G3" s="164"/>
      <c r="H3" s="122" t="s">
        <v>657</v>
      </c>
      <c r="I3" s="122" t="s">
        <v>656</v>
      </c>
      <c r="J3" s="122" t="s">
        <v>655</v>
      </c>
      <c r="K3" s="164"/>
      <c r="L3" s="177"/>
    </row>
    <row r="4" spans="1:12" x14ac:dyDescent="0.15">
      <c r="A4" s="124">
        <v>1</v>
      </c>
      <c r="B4" s="123">
        <v>176</v>
      </c>
      <c r="C4" s="123">
        <v>1375</v>
      </c>
      <c r="D4" s="123" t="s">
        <v>215</v>
      </c>
      <c r="E4" s="123" t="s">
        <v>133</v>
      </c>
      <c r="F4" s="123">
        <v>399</v>
      </c>
      <c r="G4" s="123" t="s">
        <v>640</v>
      </c>
      <c r="H4" s="35" t="s">
        <v>345</v>
      </c>
      <c r="I4" s="123" t="s">
        <v>654</v>
      </c>
      <c r="J4" s="36">
        <v>3.6011900000000001E-84</v>
      </c>
      <c r="K4" s="123" t="s">
        <v>640</v>
      </c>
      <c r="L4" s="118" t="s">
        <v>403</v>
      </c>
    </row>
    <row r="5" spans="1:12" x14ac:dyDescent="0.15">
      <c r="A5" s="120">
        <v>2</v>
      </c>
      <c r="B5" s="121">
        <v>1465</v>
      </c>
      <c r="C5" s="121">
        <v>2715</v>
      </c>
      <c r="D5" s="121" t="s">
        <v>204</v>
      </c>
      <c r="E5" s="121" t="s">
        <v>133</v>
      </c>
      <c r="F5" s="119">
        <v>416</v>
      </c>
      <c r="G5" s="121" t="s">
        <v>651</v>
      </c>
      <c r="H5" s="127" t="s">
        <v>653</v>
      </c>
      <c r="I5" s="121" t="s">
        <v>652</v>
      </c>
      <c r="J5" s="14">
        <v>6.9592399999999999E-119</v>
      </c>
      <c r="K5" s="121" t="s">
        <v>651</v>
      </c>
      <c r="L5" s="27" t="s">
        <v>409</v>
      </c>
    </row>
    <row r="6" spans="1:12" x14ac:dyDescent="0.15">
      <c r="A6" s="120">
        <v>3</v>
      </c>
      <c r="B6" s="121">
        <v>2847</v>
      </c>
      <c r="C6" s="121">
        <v>3089</v>
      </c>
      <c r="D6" s="121" t="s">
        <v>204</v>
      </c>
      <c r="E6" s="121" t="s">
        <v>133</v>
      </c>
      <c r="F6" s="119">
        <v>80</v>
      </c>
      <c r="G6" s="121" t="s">
        <v>575</v>
      </c>
      <c r="H6" s="121" t="s">
        <v>574</v>
      </c>
      <c r="I6" s="121" t="s">
        <v>574</v>
      </c>
      <c r="J6" s="121" t="s">
        <v>574</v>
      </c>
      <c r="K6" s="121" t="s">
        <v>574</v>
      </c>
      <c r="L6" s="27" t="s">
        <v>204</v>
      </c>
    </row>
    <row r="7" spans="1:12" x14ac:dyDescent="0.15">
      <c r="A7" s="120">
        <v>4</v>
      </c>
      <c r="B7" s="121">
        <v>3082</v>
      </c>
      <c r="C7" s="121">
        <v>3240</v>
      </c>
      <c r="D7" s="121" t="s">
        <v>204</v>
      </c>
      <c r="E7" s="121" t="s">
        <v>133</v>
      </c>
      <c r="F7" s="119">
        <v>52</v>
      </c>
      <c r="G7" s="121" t="s">
        <v>575</v>
      </c>
      <c r="H7" s="121" t="s">
        <v>574</v>
      </c>
      <c r="I7" s="121" t="s">
        <v>574</v>
      </c>
      <c r="J7" s="121" t="s">
        <v>574</v>
      </c>
      <c r="K7" s="121" t="s">
        <v>574</v>
      </c>
      <c r="L7" s="27" t="s">
        <v>204</v>
      </c>
    </row>
    <row r="8" spans="1:12" x14ac:dyDescent="0.15">
      <c r="A8" s="120">
        <v>5</v>
      </c>
      <c r="B8" s="121">
        <v>3427</v>
      </c>
      <c r="C8" s="121">
        <v>3810</v>
      </c>
      <c r="D8" s="121" t="s">
        <v>204</v>
      </c>
      <c r="E8" s="121" t="s">
        <v>133</v>
      </c>
      <c r="F8" s="119">
        <v>127</v>
      </c>
      <c r="G8" s="121" t="s">
        <v>575</v>
      </c>
      <c r="H8" s="121" t="s">
        <v>574</v>
      </c>
      <c r="I8" s="121" t="s">
        <v>574</v>
      </c>
      <c r="J8" s="121" t="s">
        <v>574</v>
      </c>
      <c r="K8" s="121" t="s">
        <v>574</v>
      </c>
      <c r="L8" s="27" t="s">
        <v>204</v>
      </c>
    </row>
    <row r="9" spans="1:12" x14ac:dyDescent="0.15">
      <c r="A9" s="120">
        <v>6</v>
      </c>
      <c r="B9" s="121">
        <v>3807</v>
      </c>
      <c r="C9" s="121">
        <v>3992</v>
      </c>
      <c r="D9" s="121" t="s">
        <v>204</v>
      </c>
      <c r="E9" s="121" t="s">
        <v>133</v>
      </c>
      <c r="F9" s="119">
        <v>61</v>
      </c>
      <c r="G9" s="121" t="s">
        <v>575</v>
      </c>
      <c r="H9" s="121" t="s">
        <v>574</v>
      </c>
      <c r="I9" s="121" t="s">
        <v>574</v>
      </c>
      <c r="J9" s="121" t="s">
        <v>574</v>
      </c>
      <c r="K9" s="121" t="s">
        <v>574</v>
      </c>
      <c r="L9" s="27" t="s">
        <v>204</v>
      </c>
    </row>
    <row r="10" spans="1:12" x14ac:dyDescent="0.15">
      <c r="A10" s="120">
        <v>7</v>
      </c>
      <c r="B10" s="121">
        <v>4159</v>
      </c>
      <c r="C10" s="121">
        <v>4608</v>
      </c>
      <c r="D10" s="121" t="s">
        <v>204</v>
      </c>
      <c r="E10" s="121" t="s">
        <v>133</v>
      </c>
      <c r="F10" s="119">
        <v>149</v>
      </c>
      <c r="G10" s="121" t="s">
        <v>575</v>
      </c>
      <c r="H10" s="121" t="s">
        <v>574</v>
      </c>
      <c r="I10" s="121" t="s">
        <v>574</v>
      </c>
      <c r="J10" s="121" t="s">
        <v>574</v>
      </c>
      <c r="K10" s="121" t="s">
        <v>574</v>
      </c>
      <c r="L10" s="27" t="s">
        <v>204</v>
      </c>
    </row>
    <row r="11" spans="1:12" x14ac:dyDescent="0.15">
      <c r="A11" s="120">
        <v>8</v>
      </c>
      <c r="B11" s="121">
        <v>4605</v>
      </c>
      <c r="C11" s="121">
        <v>4934</v>
      </c>
      <c r="D11" s="121" t="s">
        <v>204</v>
      </c>
      <c r="E11" s="121" t="s">
        <v>133</v>
      </c>
      <c r="F11" s="119">
        <v>109</v>
      </c>
      <c r="G11" s="121" t="s">
        <v>575</v>
      </c>
      <c r="H11" s="121" t="s">
        <v>574</v>
      </c>
      <c r="I11" s="121" t="s">
        <v>574</v>
      </c>
      <c r="J11" s="121" t="s">
        <v>574</v>
      </c>
      <c r="K11" s="121" t="s">
        <v>571</v>
      </c>
      <c r="L11" s="27" t="s">
        <v>204</v>
      </c>
    </row>
    <row r="12" spans="1:12" ht="24" x14ac:dyDescent="0.15">
      <c r="A12" s="120">
        <v>9</v>
      </c>
      <c r="B12" s="121">
        <v>4931</v>
      </c>
      <c r="C12" s="121">
        <v>5134</v>
      </c>
      <c r="D12" s="121" t="s">
        <v>204</v>
      </c>
      <c r="E12" s="121" t="s">
        <v>133</v>
      </c>
      <c r="F12" s="119">
        <v>67</v>
      </c>
      <c r="G12" s="121" t="s">
        <v>649</v>
      </c>
      <c r="H12" s="127" t="s">
        <v>301</v>
      </c>
      <c r="I12" s="121" t="s">
        <v>650</v>
      </c>
      <c r="J12" s="14">
        <v>1.19852E-11</v>
      </c>
      <c r="K12" s="121" t="s">
        <v>649</v>
      </c>
      <c r="L12" s="27" t="s">
        <v>204</v>
      </c>
    </row>
    <row r="13" spans="1:12" ht="24" x14ac:dyDescent="0.15">
      <c r="A13" s="120">
        <v>10</v>
      </c>
      <c r="B13" s="121">
        <v>5131</v>
      </c>
      <c r="C13" s="121">
        <v>5421</v>
      </c>
      <c r="D13" s="121" t="s">
        <v>204</v>
      </c>
      <c r="E13" s="121" t="s">
        <v>133</v>
      </c>
      <c r="F13" s="119">
        <v>96</v>
      </c>
      <c r="G13" s="17" t="s">
        <v>645</v>
      </c>
      <c r="H13" s="127" t="s">
        <v>648</v>
      </c>
      <c r="I13" s="121" t="s">
        <v>647</v>
      </c>
      <c r="J13" s="14">
        <v>9.11525E-13</v>
      </c>
      <c r="K13" s="121" t="s">
        <v>643</v>
      </c>
      <c r="L13" s="27" t="s">
        <v>458</v>
      </c>
    </row>
    <row r="14" spans="1:12" x14ac:dyDescent="0.15">
      <c r="A14" s="120">
        <v>11</v>
      </c>
      <c r="B14" s="121">
        <v>5515</v>
      </c>
      <c r="C14" s="121">
        <v>5898</v>
      </c>
      <c r="D14" s="121" t="s">
        <v>204</v>
      </c>
      <c r="E14" s="121" t="s">
        <v>133</v>
      </c>
      <c r="F14" s="119">
        <v>127</v>
      </c>
      <c r="G14" s="121" t="s">
        <v>575</v>
      </c>
      <c r="H14" s="121" t="s">
        <v>574</v>
      </c>
      <c r="I14" s="121" t="s">
        <v>574</v>
      </c>
      <c r="J14" s="121" t="s">
        <v>574</v>
      </c>
      <c r="K14" s="121" t="s">
        <v>571</v>
      </c>
      <c r="L14" s="27" t="s">
        <v>204</v>
      </c>
    </row>
    <row r="15" spans="1:12" x14ac:dyDescent="0.15">
      <c r="A15" s="120">
        <v>12</v>
      </c>
      <c r="B15" s="121">
        <v>5895</v>
      </c>
      <c r="C15" s="121">
        <v>6128</v>
      </c>
      <c r="D15" s="121" t="s">
        <v>204</v>
      </c>
      <c r="E15" s="121" t="s">
        <v>133</v>
      </c>
      <c r="F15" s="119">
        <v>77</v>
      </c>
      <c r="G15" s="121" t="s">
        <v>575</v>
      </c>
      <c r="H15" s="121" t="s">
        <v>574</v>
      </c>
      <c r="I15" s="121" t="s">
        <v>574</v>
      </c>
      <c r="J15" s="121" t="s">
        <v>574</v>
      </c>
      <c r="K15" s="121" t="s">
        <v>574</v>
      </c>
      <c r="L15" s="27" t="s">
        <v>204</v>
      </c>
    </row>
    <row r="16" spans="1:12" x14ac:dyDescent="0.15">
      <c r="A16" s="120">
        <v>13</v>
      </c>
      <c r="B16" s="121">
        <v>6125</v>
      </c>
      <c r="C16" s="121">
        <v>6382</v>
      </c>
      <c r="D16" s="121" t="s">
        <v>204</v>
      </c>
      <c r="E16" s="121" t="s">
        <v>133</v>
      </c>
      <c r="F16" s="119">
        <v>85</v>
      </c>
      <c r="G16" s="121" t="s">
        <v>575</v>
      </c>
      <c r="H16" s="121" t="s">
        <v>574</v>
      </c>
      <c r="I16" s="121" t="s">
        <v>574</v>
      </c>
      <c r="J16" s="121" t="s">
        <v>574</v>
      </c>
      <c r="K16" s="121" t="s">
        <v>574</v>
      </c>
      <c r="L16" s="27" t="s">
        <v>204</v>
      </c>
    </row>
    <row r="17" spans="1:12" x14ac:dyDescent="0.15">
      <c r="A17" s="120">
        <v>14</v>
      </c>
      <c r="B17" s="121">
        <v>6379</v>
      </c>
      <c r="C17" s="121">
        <v>6720</v>
      </c>
      <c r="D17" s="121" t="s">
        <v>204</v>
      </c>
      <c r="E17" s="121" t="s">
        <v>133</v>
      </c>
      <c r="F17" s="119">
        <v>113</v>
      </c>
      <c r="G17" s="121" t="s">
        <v>575</v>
      </c>
      <c r="H17" s="121" t="s">
        <v>574</v>
      </c>
      <c r="I17" s="121" t="s">
        <v>574</v>
      </c>
      <c r="J17" s="121" t="s">
        <v>574</v>
      </c>
      <c r="K17" s="121" t="s">
        <v>574</v>
      </c>
      <c r="L17" s="27" t="s">
        <v>204</v>
      </c>
    </row>
    <row r="18" spans="1:12" x14ac:dyDescent="0.15">
      <c r="A18" s="120">
        <v>15</v>
      </c>
      <c r="B18" s="121">
        <v>6812</v>
      </c>
      <c r="C18" s="121">
        <v>6994</v>
      </c>
      <c r="D18" s="121" t="s">
        <v>215</v>
      </c>
      <c r="E18" s="121" t="s">
        <v>133</v>
      </c>
      <c r="F18" s="119">
        <v>60</v>
      </c>
      <c r="G18" s="121" t="s">
        <v>575</v>
      </c>
      <c r="H18" s="121" t="s">
        <v>574</v>
      </c>
      <c r="I18" s="121" t="s">
        <v>574</v>
      </c>
      <c r="J18" s="121" t="s">
        <v>574</v>
      </c>
      <c r="K18" s="121" t="s">
        <v>574</v>
      </c>
      <c r="L18" s="27" t="s">
        <v>204</v>
      </c>
    </row>
    <row r="19" spans="1:12" x14ac:dyDescent="0.15">
      <c r="A19" s="120">
        <v>16</v>
      </c>
      <c r="B19" s="121">
        <v>7038</v>
      </c>
      <c r="C19" s="121">
        <v>7355</v>
      </c>
      <c r="D19" s="121" t="s">
        <v>204</v>
      </c>
      <c r="E19" s="121" t="s">
        <v>133</v>
      </c>
      <c r="F19" s="119">
        <v>105</v>
      </c>
      <c r="G19" s="121" t="s">
        <v>575</v>
      </c>
      <c r="H19" s="121" t="s">
        <v>574</v>
      </c>
      <c r="I19" s="121" t="s">
        <v>574</v>
      </c>
      <c r="J19" s="121" t="s">
        <v>574</v>
      </c>
      <c r="K19" s="121" t="s">
        <v>574</v>
      </c>
      <c r="L19" s="27" t="s">
        <v>204</v>
      </c>
    </row>
    <row r="20" spans="1:12" ht="24" x14ac:dyDescent="0.15">
      <c r="A20" s="120">
        <v>17</v>
      </c>
      <c r="B20" s="121">
        <v>7441</v>
      </c>
      <c r="C20" s="121">
        <v>7902</v>
      </c>
      <c r="D20" s="121" t="s">
        <v>204</v>
      </c>
      <c r="E20" s="121" t="s">
        <v>133</v>
      </c>
      <c r="F20" s="119">
        <v>153</v>
      </c>
      <c r="G20" s="17" t="s">
        <v>645</v>
      </c>
      <c r="H20" s="127" t="s">
        <v>239</v>
      </c>
      <c r="I20" s="121" t="s">
        <v>646</v>
      </c>
      <c r="J20" s="14">
        <v>2.6567800000000002E-11</v>
      </c>
      <c r="K20" s="121" t="s">
        <v>643</v>
      </c>
      <c r="L20" s="27" t="s">
        <v>458</v>
      </c>
    </row>
    <row r="21" spans="1:12" ht="24" x14ac:dyDescent="0.15">
      <c r="A21" s="120">
        <v>18</v>
      </c>
      <c r="B21" s="121">
        <v>7886</v>
      </c>
      <c r="C21" s="121">
        <v>8089</v>
      </c>
      <c r="D21" s="121" t="s">
        <v>215</v>
      </c>
      <c r="E21" s="121" t="s">
        <v>133</v>
      </c>
      <c r="F21" s="119">
        <v>67</v>
      </c>
      <c r="G21" s="17" t="s">
        <v>645</v>
      </c>
      <c r="H21" s="127" t="s">
        <v>239</v>
      </c>
      <c r="I21" s="121" t="s">
        <v>644</v>
      </c>
      <c r="J21" s="14">
        <v>5.7286999999999999E-14</v>
      </c>
      <c r="K21" s="121" t="s">
        <v>643</v>
      </c>
      <c r="L21" s="27" t="s">
        <v>458</v>
      </c>
    </row>
    <row r="22" spans="1:12" x14ac:dyDescent="0.15">
      <c r="A22" s="120">
        <v>19</v>
      </c>
      <c r="B22" s="121">
        <v>8522</v>
      </c>
      <c r="C22" s="121">
        <v>8866</v>
      </c>
      <c r="D22" s="121" t="s">
        <v>204</v>
      </c>
      <c r="E22" s="121" t="s">
        <v>133</v>
      </c>
      <c r="F22" s="119">
        <v>114</v>
      </c>
      <c r="G22" s="121" t="s">
        <v>575</v>
      </c>
      <c r="H22" s="121" t="s">
        <v>574</v>
      </c>
      <c r="I22" s="121" t="s">
        <v>574</v>
      </c>
      <c r="J22" s="121" t="s">
        <v>574</v>
      </c>
      <c r="K22" s="121" t="s">
        <v>574</v>
      </c>
      <c r="L22" s="27" t="s">
        <v>204</v>
      </c>
    </row>
    <row r="23" spans="1:12" x14ac:dyDescent="0.15">
      <c r="A23" s="120">
        <v>20</v>
      </c>
      <c r="B23" s="121">
        <v>9021</v>
      </c>
      <c r="C23" s="121">
        <v>9416</v>
      </c>
      <c r="D23" s="121" t="s">
        <v>204</v>
      </c>
      <c r="E23" s="121" t="s">
        <v>133</v>
      </c>
      <c r="F23" s="119">
        <v>131</v>
      </c>
      <c r="G23" s="121" t="s">
        <v>575</v>
      </c>
      <c r="H23" s="127" t="s">
        <v>642</v>
      </c>
      <c r="I23" s="121" t="s">
        <v>641</v>
      </c>
      <c r="J23" s="14">
        <v>4.0360800000000004E-9</v>
      </c>
      <c r="K23" s="121" t="s">
        <v>607</v>
      </c>
      <c r="L23" s="27" t="s">
        <v>204</v>
      </c>
    </row>
    <row r="24" spans="1:12" x14ac:dyDescent="0.15">
      <c r="A24" s="120">
        <v>21</v>
      </c>
      <c r="B24" s="121">
        <v>9733</v>
      </c>
      <c r="C24" s="121">
        <v>9960</v>
      </c>
      <c r="D24" s="121" t="s">
        <v>215</v>
      </c>
      <c r="E24" s="121" t="s">
        <v>133</v>
      </c>
      <c r="F24" s="119">
        <v>75</v>
      </c>
      <c r="G24" s="121" t="s">
        <v>575</v>
      </c>
      <c r="H24" s="121" t="s">
        <v>574</v>
      </c>
      <c r="I24" s="121" t="s">
        <v>574</v>
      </c>
      <c r="J24" s="121" t="s">
        <v>574</v>
      </c>
      <c r="K24" s="121" t="s">
        <v>574</v>
      </c>
      <c r="L24" s="27" t="s">
        <v>204</v>
      </c>
    </row>
    <row r="25" spans="1:12" x14ac:dyDescent="0.15">
      <c r="A25" s="120">
        <v>22</v>
      </c>
      <c r="B25" s="121">
        <v>9957</v>
      </c>
      <c r="C25" s="121">
        <v>10442</v>
      </c>
      <c r="D25" s="121" t="s">
        <v>215</v>
      </c>
      <c r="E25" s="121" t="s">
        <v>133</v>
      </c>
      <c r="F25" s="119">
        <v>161</v>
      </c>
      <c r="G25" s="121" t="s">
        <v>575</v>
      </c>
      <c r="H25" s="121" t="s">
        <v>574</v>
      </c>
      <c r="I25" s="121" t="s">
        <v>574</v>
      </c>
      <c r="J25" s="121" t="s">
        <v>574</v>
      </c>
      <c r="K25" s="121" t="s">
        <v>574</v>
      </c>
      <c r="L25" s="27" t="s">
        <v>204</v>
      </c>
    </row>
    <row r="26" spans="1:12" x14ac:dyDescent="0.15">
      <c r="A26" s="120">
        <v>23</v>
      </c>
      <c r="B26" s="121">
        <v>10529</v>
      </c>
      <c r="C26" s="121">
        <v>10867</v>
      </c>
      <c r="D26" s="121" t="s">
        <v>215</v>
      </c>
      <c r="E26" s="121" t="s">
        <v>133</v>
      </c>
      <c r="F26" s="119">
        <v>112</v>
      </c>
      <c r="G26" s="121" t="s">
        <v>575</v>
      </c>
      <c r="H26" s="121" t="s">
        <v>574</v>
      </c>
      <c r="I26" s="121" t="s">
        <v>574</v>
      </c>
      <c r="J26" s="121" t="s">
        <v>574</v>
      </c>
      <c r="K26" s="121" t="s">
        <v>574</v>
      </c>
      <c r="L26" s="27" t="s">
        <v>204</v>
      </c>
    </row>
    <row r="27" spans="1:12" x14ac:dyDescent="0.15">
      <c r="A27" s="120">
        <v>24</v>
      </c>
      <c r="B27" s="121">
        <v>10864</v>
      </c>
      <c r="C27" s="121">
        <v>11364</v>
      </c>
      <c r="D27" s="121" t="s">
        <v>215</v>
      </c>
      <c r="E27" s="121" t="s">
        <v>133</v>
      </c>
      <c r="F27" s="119">
        <v>166</v>
      </c>
      <c r="G27" s="121" t="s">
        <v>575</v>
      </c>
      <c r="H27" s="121" t="s">
        <v>574</v>
      </c>
      <c r="I27" s="121" t="s">
        <v>574</v>
      </c>
      <c r="J27" s="121" t="s">
        <v>574</v>
      </c>
      <c r="K27" s="121" t="s">
        <v>574</v>
      </c>
      <c r="L27" s="27" t="s">
        <v>204</v>
      </c>
    </row>
    <row r="28" spans="1:12" x14ac:dyDescent="0.15">
      <c r="A28" s="120">
        <v>25</v>
      </c>
      <c r="B28" s="121">
        <v>11464</v>
      </c>
      <c r="C28" s="121">
        <v>12633</v>
      </c>
      <c r="D28" s="121" t="s">
        <v>215</v>
      </c>
      <c r="E28" s="121" t="s">
        <v>133</v>
      </c>
      <c r="F28" s="119">
        <v>389</v>
      </c>
      <c r="G28" s="121" t="s">
        <v>575</v>
      </c>
      <c r="H28" s="121" t="s">
        <v>574</v>
      </c>
      <c r="I28" s="121" t="s">
        <v>574</v>
      </c>
      <c r="J28" s="121" t="s">
        <v>574</v>
      </c>
      <c r="K28" s="121" t="s">
        <v>574</v>
      </c>
      <c r="L28" s="27" t="s">
        <v>204</v>
      </c>
    </row>
    <row r="29" spans="1:12" x14ac:dyDescent="0.15">
      <c r="A29" s="120">
        <v>26</v>
      </c>
      <c r="B29" s="121">
        <v>12630</v>
      </c>
      <c r="C29" s="121">
        <v>12851</v>
      </c>
      <c r="D29" s="121" t="s">
        <v>215</v>
      </c>
      <c r="E29" s="121" t="s">
        <v>133</v>
      </c>
      <c r="F29" s="119">
        <v>73</v>
      </c>
      <c r="G29" s="121" t="s">
        <v>575</v>
      </c>
      <c r="H29" s="121" t="s">
        <v>574</v>
      </c>
      <c r="I29" s="121" t="s">
        <v>574</v>
      </c>
      <c r="J29" s="121" t="s">
        <v>574</v>
      </c>
      <c r="K29" s="121" t="s">
        <v>574</v>
      </c>
      <c r="L29" s="27" t="s">
        <v>204</v>
      </c>
    </row>
    <row r="30" spans="1:12" x14ac:dyDescent="0.15">
      <c r="A30" s="120">
        <v>27</v>
      </c>
      <c r="B30" s="121">
        <v>12848</v>
      </c>
      <c r="C30" s="121">
        <v>13585</v>
      </c>
      <c r="D30" s="121" t="s">
        <v>215</v>
      </c>
      <c r="E30" s="121" t="s">
        <v>133</v>
      </c>
      <c r="F30" s="119">
        <v>245</v>
      </c>
      <c r="G30" s="121" t="s">
        <v>575</v>
      </c>
      <c r="H30" s="121" t="s">
        <v>574</v>
      </c>
      <c r="I30" s="121" t="s">
        <v>574</v>
      </c>
      <c r="J30" s="121" t="s">
        <v>574</v>
      </c>
      <c r="K30" s="121" t="s">
        <v>574</v>
      </c>
      <c r="L30" s="27" t="s">
        <v>204</v>
      </c>
    </row>
    <row r="31" spans="1:12" x14ac:dyDescent="0.15">
      <c r="A31" s="120">
        <v>28</v>
      </c>
      <c r="B31" s="121">
        <v>13704</v>
      </c>
      <c r="C31" s="121">
        <v>14111</v>
      </c>
      <c r="D31" s="121" t="s">
        <v>215</v>
      </c>
      <c r="E31" s="121" t="s">
        <v>133</v>
      </c>
      <c r="F31" s="119">
        <v>135</v>
      </c>
      <c r="G31" s="121" t="s">
        <v>575</v>
      </c>
      <c r="H31" s="121" t="s">
        <v>574</v>
      </c>
      <c r="I31" s="121" t="s">
        <v>574</v>
      </c>
      <c r="J31" s="121" t="s">
        <v>574</v>
      </c>
      <c r="K31" s="121" t="s">
        <v>574</v>
      </c>
      <c r="L31" s="27" t="s">
        <v>204</v>
      </c>
    </row>
    <row r="32" spans="1:12" x14ac:dyDescent="0.15">
      <c r="A32" s="120">
        <v>29</v>
      </c>
      <c r="B32" s="121">
        <v>14177</v>
      </c>
      <c r="C32" s="121">
        <v>14344</v>
      </c>
      <c r="D32" s="121" t="s">
        <v>215</v>
      </c>
      <c r="E32" s="121" t="s">
        <v>133</v>
      </c>
      <c r="F32" s="119">
        <v>55</v>
      </c>
      <c r="G32" s="121" t="s">
        <v>573</v>
      </c>
      <c r="H32" s="121" t="s">
        <v>574</v>
      </c>
      <c r="I32" s="121" t="s">
        <v>574</v>
      </c>
      <c r="J32" s="121" t="s">
        <v>574</v>
      </c>
      <c r="K32" s="121" t="s">
        <v>574</v>
      </c>
      <c r="L32" s="27" t="s">
        <v>204</v>
      </c>
    </row>
    <row r="33" spans="1:12" ht="24" x14ac:dyDescent="0.15">
      <c r="A33" s="120">
        <v>30</v>
      </c>
      <c r="B33" s="121">
        <v>14496</v>
      </c>
      <c r="C33" s="121">
        <v>15371</v>
      </c>
      <c r="D33" s="121" t="s">
        <v>215</v>
      </c>
      <c r="E33" s="121" t="s">
        <v>133</v>
      </c>
      <c r="F33" s="119">
        <v>291</v>
      </c>
      <c r="G33" s="121" t="s">
        <v>640</v>
      </c>
      <c r="H33" s="127" t="s">
        <v>154</v>
      </c>
      <c r="I33" s="121" t="s">
        <v>639</v>
      </c>
      <c r="J33" s="14">
        <v>6.2309399999999995E-45</v>
      </c>
      <c r="K33" s="121" t="s">
        <v>638</v>
      </c>
      <c r="L33" s="27" t="s">
        <v>403</v>
      </c>
    </row>
    <row r="34" spans="1:12" x14ac:dyDescent="0.15">
      <c r="A34" s="120">
        <v>31</v>
      </c>
      <c r="B34" s="121">
        <v>15397</v>
      </c>
      <c r="C34" s="121">
        <v>16008</v>
      </c>
      <c r="D34" s="121" t="s">
        <v>215</v>
      </c>
      <c r="E34" s="121" t="s">
        <v>133</v>
      </c>
      <c r="F34" s="119">
        <v>203</v>
      </c>
      <c r="G34" s="121" t="s">
        <v>575</v>
      </c>
      <c r="H34" s="127" t="s">
        <v>306</v>
      </c>
      <c r="I34" s="121" t="s">
        <v>637</v>
      </c>
      <c r="J34" s="14">
        <v>6.2203800000000001E-84</v>
      </c>
      <c r="K34" s="121" t="s">
        <v>607</v>
      </c>
      <c r="L34" s="27" t="s">
        <v>204</v>
      </c>
    </row>
    <row r="35" spans="1:12" x14ac:dyDescent="0.15">
      <c r="A35" s="120">
        <v>32</v>
      </c>
      <c r="B35" s="121">
        <v>16151</v>
      </c>
      <c r="C35" s="121">
        <v>16372</v>
      </c>
      <c r="D35" s="121" t="s">
        <v>215</v>
      </c>
      <c r="E35" s="121" t="s">
        <v>133</v>
      </c>
      <c r="F35" s="119">
        <v>73</v>
      </c>
      <c r="G35" s="121" t="s">
        <v>575</v>
      </c>
      <c r="H35" s="127" t="s">
        <v>636</v>
      </c>
      <c r="I35" s="121" t="s">
        <v>635</v>
      </c>
      <c r="J35" s="121">
        <v>3.6889700000000002E-3</v>
      </c>
      <c r="K35" s="121" t="s">
        <v>634</v>
      </c>
      <c r="L35" s="27" t="s">
        <v>204</v>
      </c>
    </row>
    <row r="36" spans="1:12" x14ac:dyDescent="0.15">
      <c r="A36" s="120">
        <v>33</v>
      </c>
      <c r="B36" s="121">
        <v>16645</v>
      </c>
      <c r="C36" s="121">
        <v>17394</v>
      </c>
      <c r="D36" s="121" t="s">
        <v>215</v>
      </c>
      <c r="E36" s="121" t="s">
        <v>133</v>
      </c>
      <c r="F36" s="119">
        <v>249</v>
      </c>
      <c r="G36" s="121" t="s">
        <v>575</v>
      </c>
      <c r="H36" s="121" t="s">
        <v>574</v>
      </c>
      <c r="I36" s="121" t="s">
        <v>574</v>
      </c>
      <c r="J36" s="121" t="s">
        <v>574</v>
      </c>
      <c r="K36" s="121" t="s">
        <v>571</v>
      </c>
      <c r="L36" s="27" t="s">
        <v>204</v>
      </c>
    </row>
    <row r="37" spans="1:12" x14ac:dyDescent="0.15">
      <c r="A37" s="120">
        <v>34</v>
      </c>
      <c r="B37" s="121">
        <v>17522</v>
      </c>
      <c r="C37" s="121">
        <v>18046</v>
      </c>
      <c r="D37" s="121" t="s">
        <v>215</v>
      </c>
      <c r="E37" s="121" t="s">
        <v>133</v>
      </c>
      <c r="F37" s="119">
        <v>174</v>
      </c>
      <c r="G37" s="121" t="s">
        <v>573</v>
      </c>
      <c r="H37" s="121" t="s">
        <v>574</v>
      </c>
      <c r="I37" s="121" t="s">
        <v>574</v>
      </c>
      <c r="J37" s="121" t="s">
        <v>574</v>
      </c>
      <c r="K37" s="121" t="s">
        <v>574</v>
      </c>
      <c r="L37" s="27" t="s">
        <v>204</v>
      </c>
    </row>
    <row r="38" spans="1:12" ht="24" x14ac:dyDescent="0.15">
      <c r="A38" s="120">
        <v>35</v>
      </c>
      <c r="B38" s="121">
        <v>18009</v>
      </c>
      <c r="C38" s="121">
        <v>20027</v>
      </c>
      <c r="D38" s="121" t="s">
        <v>215</v>
      </c>
      <c r="E38" s="121" t="s">
        <v>133</v>
      </c>
      <c r="F38" s="119">
        <v>672</v>
      </c>
      <c r="G38" s="17" t="s">
        <v>633</v>
      </c>
      <c r="H38" s="127" t="s">
        <v>632</v>
      </c>
      <c r="I38" s="121" t="s">
        <v>631</v>
      </c>
      <c r="J38" s="121">
        <v>0</v>
      </c>
      <c r="K38" s="17" t="s">
        <v>630</v>
      </c>
      <c r="L38" s="27" t="s">
        <v>386</v>
      </c>
    </row>
    <row r="39" spans="1:12" ht="24" x14ac:dyDescent="0.15">
      <c r="A39" s="120">
        <v>36</v>
      </c>
      <c r="B39" s="121">
        <v>20039</v>
      </c>
      <c r="C39" s="121">
        <v>20341</v>
      </c>
      <c r="D39" s="121" t="s">
        <v>215</v>
      </c>
      <c r="E39" s="121" t="s">
        <v>133</v>
      </c>
      <c r="F39" s="119">
        <v>100</v>
      </c>
      <c r="G39" s="121" t="s">
        <v>629</v>
      </c>
      <c r="H39" s="127" t="s">
        <v>628</v>
      </c>
      <c r="I39" s="121" t="s">
        <v>627</v>
      </c>
      <c r="J39" s="14">
        <v>3.4278700000000003E-11</v>
      </c>
      <c r="K39" s="17" t="s">
        <v>626</v>
      </c>
      <c r="L39" s="27" t="s">
        <v>409</v>
      </c>
    </row>
    <row r="40" spans="1:12" x14ac:dyDescent="0.15">
      <c r="A40" s="120">
        <v>37</v>
      </c>
      <c r="B40" s="121">
        <v>20341</v>
      </c>
      <c r="C40" s="121">
        <v>21990</v>
      </c>
      <c r="D40" s="121" t="s">
        <v>215</v>
      </c>
      <c r="E40" s="121" t="s">
        <v>133</v>
      </c>
      <c r="F40" s="119">
        <v>549</v>
      </c>
      <c r="G40" s="121" t="s">
        <v>623</v>
      </c>
      <c r="H40" s="127" t="s">
        <v>625</v>
      </c>
      <c r="I40" s="121" t="s">
        <v>624</v>
      </c>
      <c r="J40" s="14">
        <v>5.5935799999999999E-106</v>
      </c>
      <c r="K40" s="121" t="s">
        <v>623</v>
      </c>
      <c r="L40" s="27" t="s">
        <v>409</v>
      </c>
    </row>
    <row r="41" spans="1:12" ht="48" x14ac:dyDescent="0.15">
      <c r="A41" s="120">
        <v>38</v>
      </c>
      <c r="B41" s="121">
        <v>21987</v>
      </c>
      <c r="C41" s="121">
        <v>22817</v>
      </c>
      <c r="D41" s="121" t="s">
        <v>215</v>
      </c>
      <c r="E41" s="121" t="s">
        <v>133</v>
      </c>
      <c r="F41" s="119">
        <v>276</v>
      </c>
      <c r="G41" s="121" t="s">
        <v>622</v>
      </c>
      <c r="H41" s="127" t="s">
        <v>621</v>
      </c>
      <c r="I41" s="121" t="s">
        <v>620</v>
      </c>
      <c r="J41" s="14">
        <v>1.17391E-85</v>
      </c>
      <c r="K41" s="17" t="s">
        <v>619</v>
      </c>
      <c r="L41" s="27" t="s">
        <v>410</v>
      </c>
    </row>
    <row r="42" spans="1:12" x14ac:dyDescent="0.15">
      <c r="A42" s="120">
        <v>39</v>
      </c>
      <c r="B42" s="121">
        <v>22844</v>
      </c>
      <c r="C42" s="121">
        <v>23443</v>
      </c>
      <c r="D42" s="121" t="s">
        <v>215</v>
      </c>
      <c r="E42" s="121" t="s">
        <v>133</v>
      </c>
      <c r="F42" s="119">
        <v>199</v>
      </c>
      <c r="G42" s="121" t="s">
        <v>575</v>
      </c>
      <c r="H42" s="121" t="s">
        <v>574</v>
      </c>
      <c r="I42" s="121" t="s">
        <v>574</v>
      </c>
      <c r="J42" s="121" t="s">
        <v>574</v>
      </c>
      <c r="K42" s="121" t="s">
        <v>574</v>
      </c>
      <c r="L42" s="27" t="s">
        <v>204</v>
      </c>
    </row>
    <row r="43" spans="1:12" ht="24" x14ac:dyDescent="0.15">
      <c r="A43" s="120">
        <v>40</v>
      </c>
      <c r="B43" s="121">
        <v>23440</v>
      </c>
      <c r="C43" s="121">
        <v>23829</v>
      </c>
      <c r="D43" s="121" t="s">
        <v>215</v>
      </c>
      <c r="E43" s="121" t="s">
        <v>133</v>
      </c>
      <c r="F43" s="119">
        <v>129</v>
      </c>
      <c r="G43" s="121" t="s">
        <v>616</v>
      </c>
      <c r="H43" s="127" t="s">
        <v>618</v>
      </c>
      <c r="I43" s="121" t="s">
        <v>617</v>
      </c>
      <c r="J43" s="14">
        <v>6.4345400000000003E-17</v>
      </c>
      <c r="K43" s="121" t="s">
        <v>616</v>
      </c>
      <c r="L43" s="27" t="s">
        <v>430</v>
      </c>
    </row>
    <row r="44" spans="1:12" ht="24" x14ac:dyDescent="0.15">
      <c r="A44" s="120">
        <v>41</v>
      </c>
      <c r="B44" s="121">
        <v>23864</v>
      </c>
      <c r="C44" s="121">
        <v>24973</v>
      </c>
      <c r="D44" s="121" t="s">
        <v>215</v>
      </c>
      <c r="E44" s="121" t="s">
        <v>133</v>
      </c>
      <c r="F44" s="119">
        <v>369</v>
      </c>
      <c r="G44" s="121" t="s">
        <v>613</v>
      </c>
      <c r="H44" s="127" t="s">
        <v>615</v>
      </c>
      <c r="I44" s="121" t="s">
        <v>614</v>
      </c>
      <c r="J44" s="14">
        <v>5.2221599999999998E-61</v>
      </c>
      <c r="K44" s="121" t="s">
        <v>613</v>
      </c>
      <c r="L44" s="27" t="s">
        <v>410</v>
      </c>
    </row>
    <row r="45" spans="1:12" x14ac:dyDescent="0.15">
      <c r="A45" s="120">
        <v>42</v>
      </c>
      <c r="B45" s="121">
        <v>24977</v>
      </c>
      <c r="C45" s="121">
        <v>25258</v>
      </c>
      <c r="D45" s="121" t="s">
        <v>215</v>
      </c>
      <c r="E45" s="121" t="s">
        <v>133</v>
      </c>
      <c r="F45" s="119">
        <v>93</v>
      </c>
      <c r="G45" s="121" t="s">
        <v>573</v>
      </c>
      <c r="H45" s="121" t="s">
        <v>574</v>
      </c>
      <c r="I45" s="121" t="s">
        <v>574</v>
      </c>
      <c r="J45" s="121" t="s">
        <v>571</v>
      </c>
      <c r="K45" s="121" t="s">
        <v>574</v>
      </c>
      <c r="L45" s="27" t="s">
        <v>204</v>
      </c>
    </row>
    <row r="46" spans="1:12" ht="24" x14ac:dyDescent="0.15">
      <c r="A46" s="120">
        <v>43</v>
      </c>
      <c r="B46" s="121">
        <v>25260</v>
      </c>
      <c r="C46" s="121">
        <v>25661</v>
      </c>
      <c r="D46" s="121" t="s">
        <v>215</v>
      </c>
      <c r="E46" s="121" t="s">
        <v>133</v>
      </c>
      <c r="F46" s="119">
        <v>133</v>
      </c>
      <c r="G46" s="121" t="s">
        <v>575</v>
      </c>
      <c r="H46" s="127" t="s">
        <v>612</v>
      </c>
      <c r="I46" s="121" t="s">
        <v>611</v>
      </c>
      <c r="J46" s="121">
        <v>7.9266200000000005E-3</v>
      </c>
      <c r="K46" s="121" t="s">
        <v>610</v>
      </c>
      <c r="L46" s="27" t="s">
        <v>204</v>
      </c>
    </row>
    <row r="47" spans="1:12" x14ac:dyDescent="0.15">
      <c r="A47" s="120">
        <v>44</v>
      </c>
      <c r="B47" s="121">
        <v>25597</v>
      </c>
      <c r="C47" s="121">
        <v>26121</v>
      </c>
      <c r="D47" s="121" t="s">
        <v>215</v>
      </c>
      <c r="E47" s="121" t="s">
        <v>133</v>
      </c>
      <c r="F47" s="119">
        <v>174</v>
      </c>
      <c r="G47" s="121" t="s">
        <v>575</v>
      </c>
      <c r="H47" s="121" t="s">
        <v>574</v>
      </c>
      <c r="I47" s="121" t="s">
        <v>571</v>
      </c>
      <c r="J47" s="121" t="s">
        <v>574</v>
      </c>
      <c r="K47" s="121" t="s">
        <v>574</v>
      </c>
      <c r="L47" s="27" t="s">
        <v>204</v>
      </c>
    </row>
    <row r="48" spans="1:12" x14ac:dyDescent="0.15">
      <c r="A48" s="120">
        <v>45</v>
      </c>
      <c r="B48" s="121">
        <v>26131</v>
      </c>
      <c r="C48" s="121">
        <v>26334</v>
      </c>
      <c r="D48" s="121" t="s">
        <v>215</v>
      </c>
      <c r="E48" s="121" t="s">
        <v>133</v>
      </c>
      <c r="F48" s="119">
        <v>67</v>
      </c>
      <c r="G48" s="121" t="s">
        <v>575</v>
      </c>
      <c r="H48" s="127" t="s">
        <v>609</v>
      </c>
      <c r="I48" s="121" t="s">
        <v>608</v>
      </c>
      <c r="J48" s="14">
        <v>3.3146800000000002E-12</v>
      </c>
      <c r="K48" s="121" t="s">
        <v>607</v>
      </c>
      <c r="L48" s="27" t="s">
        <v>409</v>
      </c>
    </row>
    <row r="49" spans="1:12" ht="24" x14ac:dyDescent="0.15">
      <c r="A49" s="120">
        <v>46</v>
      </c>
      <c r="B49" s="121">
        <v>26335</v>
      </c>
      <c r="C49" s="121">
        <v>27810</v>
      </c>
      <c r="D49" s="121" t="s">
        <v>215</v>
      </c>
      <c r="E49" s="121" t="s">
        <v>133</v>
      </c>
      <c r="F49" s="119">
        <v>491</v>
      </c>
      <c r="G49" s="17" t="s">
        <v>606</v>
      </c>
      <c r="H49" s="127" t="s">
        <v>321</v>
      </c>
      <c r="I49" s="121" t="s">
        <v>605</v>
      </c>
      <c r="J49" s="14">
        <v>8.5791600000000002E-104</v>
      </c>
      <c r="K49" s="17" t="s">
        <v>604</v>
      </c>
      <c r="L49" s="27" t="s">
        <v>411</v>
      </c>
    </row>
    <row r="50" spans="1:12" x14ac:dyDescent="0.15">
      <c r="A50" s="120">
        <v>47</v>
      </c>
      <c r="B50" s="121">
        <v>27822</v>
      </c>
      <c r="C50" s="121">
        <v>28232</v>
      </c>
      <c r="D50" s="121" t="s">
        <v>215</v>
      </c>
      <c r="E50" s="121" t="s">
        <v>133</v>
      </c>
      <c r="F50" s="119">
        <v>136</v>
      </c>
      <c r="G50" s="121" t="s">
        <v>603</v>
      </c>
      <c r="H50" s="127" t="s">
        <v>322</v>
      </c>
      <c r="I50" s="121" t="s">
        <v>602</v>
      </c>
      <c r="J50" s="14">
        <v>3.8693199999999999E-26</v>
      </c>
      <c r="K50" s="121" t="s">
        <v>601</v>
      </c>
      <c r="L50" s="27" t="s">
        <v>411</v>
      </c>
    </row>
    <row r="51" spans="1:12" ht="24" x14ac:dyDescent="0.15">
      <c r="A51" s="190">
        <v>48</v>
      </c>
      <c r="B51" s="189">
        <v>28229</v>
      </c>
      <c r="C51" s="189">
        <v>28879</v>
      </c>
      <c r="D51" s="189" t="s">
        <v>215</v>
      </c>
      <c r="E51" s="189" t="s">
        <v>133</v>
      </c>
      <c r="F51" s="188">
        <v>216</v>
      </c>
      <c r="G51" s="189" t="s">
        <v>518</v>
      </c>
      <c r="H51" s="127" t="s">
        <v>324</v>
      </c>
      <c r="I51" s="121" t="s">
        <v>600</v>
      </c>
      <c r="J51" s="14">
        <v>1.4106499999999999E-11</v>
      </c>
      <c r="K51" s="121" t="s">
        <v>598</v>
      </c>
      <c r="L51" s="181" t="s">
        <v>411</v>
      </c>
    </row>
    <row r="52" spans="1:12" ht="24" x14ac:dyDescent="0.15">
      <c r="A52" s="190"/>
      <c r="B52" s="189"/>
      <c r="C52" s="189"/>
      <c r="D52" s="189"/>
      <c r="E52" s="189"/>
      <c r="F52" s="188"/>
      <c r="G52" s="189"/>
      <c r="H52" s="127" t="s">
        <v>324</v>
      </c>
      <c r="I52" s="121" t="s">
        <v>599</v>
      </c>
      <c r="J52" s="14">
        <v>4.7972000000000004E-6</v>
      </c>
      <c r="K52" s="121" t="s">
        <v>598</v>
      </c>
      <c r="L52" s="182"/>
    </row>
    <row r="53" spans="1:12" x14ac:dyDescent="0.15">
      <c r="A53" s="190">
        <v>49</v>
      </c>
      <c r="B53" s="189">
        <v>29012</v>
      </c>
      <c r="C53" s="189">
        <v>30952</v>
      </c>
      <c r="D53" s="189" t="s">
        <v>215</v>
      </c>
      <c r="E53" s="189" t="s">
        <v>133</v>
      </c>
      <c r="F53" s="188">
        <v>646</v>
      </c>
      <c r="G53" s="189" t="s">
        <v>597</v>
      </c>
      <c r="H53" s="121" t="s">
        <v>326</v>
      </c>
      <c r="I53" s="121" t="s">
        <v>596</v>
      </c>
      <c r="J53" s="14">
        <v>7.6961099999999994E-24</v>
      </c>
      <c r="K53" s="121" t="s">
        <v>595</v>
      </c>
      <c r="L53" s="181" t="s">
        <v>411</v>
      </c>
    </row>
    <row r="54" spans="1:12" ht="24" x14ac:dyDescent="0.15">
      <c r="A54" s="190"/>
      <c r="B54" s="189"/>
      <c r="C54" s="189"/>
      <c r="D54" s="189"/>
      <c r="E54" s="189"/>
      <c r="F54" s="188"/>
      <c r="G54" s="189"/>
      <c r="H54" s="127" t="s">
        <v>594</v>
      </c>
      <c r="I54" s="121" t="s">
        <v>593</v>
      </c>
      <c r="J54" s="121">
        <v>7.4219300000000002E-3</v>
      </c>
      <c r="K54" s="121" t="s">
        <v>592</v>
      </c>
      <c r="L54" s="182"/>
    </row>
    <row r="55" spans="1:12" ht="24" x14ac:dyDescent="0.15">
      <c r="A55" s="120">
        <v>50</v>
      </c>
      <c r="B55" s="121">
        <v>30957</v>
      </c>
      <c r="C55" s="121">
        <v>32255</v>
      </c>
      <c r="D55" s="121" t="s">
        <v>215</v>
      </c>
      <c r="E55" s="121" t="s">
        <v>133</v>
      </c>
      <c r="F55" s="119">
        <v>432</v>
      </c>
      <c r="G55" s="17" t="s">
        <v>591</v>
      </c>
      <c r="H55" s="127" t="s">
        <v>329</v>
      </c>
      <c r="I55" s="121" t="s">
        <v>590</v>
      </c>
      <c r="J55" s="14">
        <v>2.7374700000000001E-39</v>
      </c>
      <c r="K55" s="17" t="s">
        <v>589</v>
      </c>
      <c r="L55" s="27" t="s">
        <v>409</v>
      </c>
    </row>
    <row r="56" spans="1:12" ht="24" x14ac:dyDescent="0.15">
      <c r="A56" s="120">
        <v>51</v>
      </c>
      <c r="B56" s="121">
        <v>32255</v>
      </c>
      <c r="C56" s="121">
        <v>33403</v>
      </c>
      <c r="D56" s="121" t="s">
        <v>215</v>
      </c>
      <c r="E56" s="121" t="s">
        <v>133</v>
      </c>
      <c r="F56" s="119">
        <v>382</v>
      </c>
      <c r="G56" s="121" t="s">
        <v>580</v>
      </c>
      <c r="H56" s="127" t="s">
        <v>333</v>
      </c>
      <c r="I56" s="121" t="s">
        <v>588</v>
      </c>
      <c r="J56" s="14">
        <v>2.2414200000000001E-54</v>
      </c>
      <c r="K56" s="121" t="s">
        <v>587</v>
      </c>
      <c r="L56" s="27" t="s">
        <v>411</v>
      </c>
    </row>
    <row r="57" spans="1:12" ht="24" x14ac:dyDescent="0.15">
      <c r="A57" s="120">
        <v>52</v>
      </c>
      <c r="B57" s="121">
        <v>33935</v>
      </c>
      <c r="C57" s="121">
        <v>34435</v>
      </c>
      <c r="D57" s="121" t="s">
        <v>215</v>
      </c>
      <c r="E57" s="121" t="s">
        <v>133</v>
      </c>
      <c r="F57" s="119">
        <v>166</v>
      </c>
      <c r="G57" s="17" t="s">
        <v>585</v>
      </c>
      <c r="H57" s="127" t="s">
        <v>337</v>
      </c>
      <c r="I57" s="121" t="s">
        <v>586</v>
      </c>
      <c r="J57" s="14">
        <v>1.9463199999999999E-32</v>
      </c>
      <c r="K57" s="17" t="s">
        <v>585</v>
      </c>
      <c r="L57" s="27" t="s">
        <v>457</v>
      </c>
    </row>
    <row r="58" spans="1:12" ht="24" x14ac:dyDescent="0.15">
      <c r="A58" s="120">
        <v>53</v>
      </c>
      <c r="B58" s="121">
        <v>34439</v>
      </c>
      <c r="C58" s="121">
        <v>35554</v>
      </c>
      <c r="D58" s="121" t="s">
        <v>215</v>
      </c>
      <c r="E58" s="121" t="s">
        <v>133</v>
      </c>
      <c r="F58" s="119">
        <v>371</v>
      </c>
      <c r="G58" s="121" t="s">
        <v>584</v>
      </c>
      <c r="H58" s="127" t="s">
        <v>338</v>
      </c>
      <c r="I58" s="121" t="s">
        <v>583</v>
      </c>
      <c r="J58" s="14">
        <v>5.3235600000000003E-61</v>
      </c>
      <c r="K58" s="121" t="s">
        <v>582</v>
      </c>
      <c r="L58" s="27" t="s">
        <v>457</v>
      </c>
    </row>
    <row r="59" spans="1:12" x14ac:dyDescent="0.15">
      <c r="A59" s="120">
        <v>54</v>
      </c>
      <c r="B59" s="121">
        <v>35558</v>
      </c>
      <c r="C59" s="121">
        <v>36106</v>
      </c>
      <c r="D59" s="121" t="s">
        <v>215</v>
      </c>
      <c r="E59" s="121" t="s">
        <v>133</v>
      </c>
      <c r="F59" s="119">
        <v>182</v>
      </c>
      <c r="G59" s="17" t="s">
        <v>580</v>
      </c>
      <c r="H59" s="127" t="s">
        <v>339</v>
      </c>
      <c r="I59" s="121" t="s">
        <v>581</v>
      </c>
      <c r="J59" s="14">
        <v>1.54046E-22</v>
      </c>
      <c r="K59" s="17" t="s">
        <v>580</v>
      </c>
      <c r="L59" s="27" t="s">
        <v>411</v>
      </c>
    </row>
    <row r="60" spans="1:12" x14ac:dyDescent="0.15">
      <c r="A60" s="120">
        <v>55</v>
      </c>
      <c r="B60" s="121">
        <v>36110</v>
      </c>
      <c r="C60" s="121">
        <v>37183</v>
      </c>
      <c r="D60" s="121" t="s">
        <v>215</v>
      </c>
      <c r="E60" s="121" t="s">
        <v>133</v>
      </c>
      <c r="F60" s="119">
        <v>357</v>
      </c>
      <c r="G60" s="121" t="s">
        <v>575</v>
      </c>
      <c r="H60" s="121" t="s">
        <v>574</v>
      </c>
      <c r="I60" s="121" t="s">
        <v>574</v>
      </c>
      <c r="J60" s="121" t="s">
        <v>574</v>
      </c>
      <c r="K60" s="121" t="s">
        <v>574</v>
      </c>
      <c r="L60" s="27" t="s">
        <v>204</v>
      </c>
    </row>
    <row r="61" spans="1:12" x14ac:dyDescent="0.15">
      <c r="A61" s="120">
        <v>56</v>
      </c>
      <c r="B61" s="121">
        <v>37183</v>
      </c>
      <c r="C61" s="121">
        <v>37611</v>
      </c>
      <c r="D61" s="121" t="s">
        <v>215</v>
      </c>
      <c r="E61" s="121" t="s">
        <v>133</v>
      </c>
      <c r="F61" s="119">
        <v>142</v>
      </c>
      <c r="G61" s="121" t="s">
        <v>575</v>
      </c>
      <c r="H61" s="121" t="s">
        <v>574</v>
      </c>
      <c r="I61" s="121" t="s">
        <v>574</v>
      </c>
      <c r="J61" s="121" t="s">
        <v>574</v>
      </c>
      <c r="K61" s="121" t="s">
        <v>574</v>
      </c>
      <c r="L61" s="27" t="s">
        <v>204</v>
      </c>
    </row>
    <row r="62" spans="1:12" x14ac:dyDescent="0.15">
      <c r="A62" s="120">
        <v>57</v>
      </c>
      <c r="B62" s="121">
        <v>37608</v>
      </c>
      <c r="C62" s="121">
        <v>38135</v>
      </c>
      <c r="D62" s="121" t="s">
        <v>215</v>
      </c>
      <c r="E62" s="121" t="s">
        <v>133</v>
      </c>
      <c r="F62" s="119">
        <v>175</v>
      </c>
      <c r="G62" s="121" t="s">
        <v>575</v>
      </c>
      <c r="H62" s="121" t="s">
        <v>571</v>
      </c>
      <c r="I62" s="121" t="s">
        <v>574</v>
      </c>
      <c r="J62" s="121" t="s">
        <v>574</v>
      </c>
      <c r="K62" s="121" t="s">
        <v>571</v>
      </c>
      <c r="L62" s="27" t="s">
        <v>204</v>
      </c>
    </row>
    <row r="63" spans="1:12" x14ac:dyDescent="0.15">
      <c r="A63" s="120">
        <v>58</v>
      </c>
      <c r="B63" s="121">
        <v>38148</v>
      </c>
      <c r="C63" s="121">
        <v>38774</v>
      </c>
      <c r="D63" s="121" t="s">
        <v>215</v>
      </c>
      <c r="E63" s="121" t="s">
        <v>133</v>
      </c>
      <c r="F63" s="119">
        <v>208</v>
      </c>
      <c r="G63" s="121" t="s">
        <v>575</v>
      </c>
      <c r="H63" s="121" t="s">
        <v>574</v>
      </c>
      <c r="I63" s="121" t="s">
        <v>574</v>
      </c>
      <c r="J63" s="121" t="s">
        <v>571</v>
      </c>
      <c r="K63" s="121" t="s">
        <v>574</v>
      </c>
      <c r="L63" s="27" t="s">
        <v>204</v>
      </c>
    </row>
    <row r="64" spans="1:12" x14ac:dyDescent="0.15">
      <c r="A64" s="120">
        <v>59</v>
      </c>
      <c r="B64" s="121">
        <v>38920</v>
      </c>
      <c r="C64" s="121">
        <v>40917</v>
      </c>
      <c r="D64" s="121" t="s">
        <v>215</v>
      </c>
      <c r="E64" s="121" t="s">
        <v>133</v>
      </c>
      <c r="F64" s="119">
        <v>665</v>
      </c>
      <c r="G64" s="121" t="s">
        <v>573</v>
      </c>
      <c r="H64" s="121" t="s">
        <v>574</v>
      </c>
      <c r="I64" s="121" t="s">
        <v>574</v>
      </c>
      <c r="J64" s="121" t="s">
        <v>574</v>
      </c>
      <c r="K64" s="121" t="s">
        <v>574</v>
      </c>
      <c r="L64" s="27" t="s">
        <v>204</v>
      </c>
    </row>
    <row r="65" spans="1:12" x14ac:dyDescent="0.15">
      <c r="A65" s="120">
        <v>60</v>
      </c>
      <c r="B65" s="121">
        <v>40958</v>
      </c>
      <c r="C65" s="121">
        <v>41527</v>
      </c>
      <c r="D65" s="121" t="s">
        <v>215</v>
      </c>
      <c r="E65" s="121" t="s">
        <v>133</v>
      </c>
      <c r="F65" s="119">
        <v>189</v>
      </c>
      <c r="G65" s="121" t="s">
        <v>573</v>
      </c>
      <c r="H65" s="127" t="s">
        <v>579</v>
      </c>
      <c r="I65" s="121" t="s">
        <v>578</v>
      </c>
      <c r="J65" s="121">
        <v>1.61597E-3</v>
      </c>
      <c r="K65" s="121" t="s">
        <v>577</v>
      </c>
      <c r="L65" s="27" t="s">
        <v>204</v>
      </c>
    </row>
    <row r="66" spans="1:12" x14ac:dyDescent="0.15">
      <c r="A66" s="120">
        <v>61</v>
      </c>
      <c r="B66" s="121">
        <v>41524</v>
      </c>
      <c r="C66" s="121">
        <v>42012</v>
      </c>
      <c r="D66" s="121" t="s">
        <v>215</v>
      </c>
      <c r="E66" s="121" t="s">
        <v>133</v>
      </c>
      <c r="F66" s="119">
        <v>162</v>
      </c>
      <c r="G66" s="121" t="s">
        <v>573</v>
      </c>
      <c r="H66" s="121" t="s">
        <v>574</v>
      </c>
      <c r="I66" s="121" t="s">
        <v>574</v>
      </c>
      <c r="J66" s="121" t="s">
        <v>571</v>
      </c>
      <c r="K66" s="121" t="s">
        <v>574</v>
      </c>
      <c r="L66" s="27" t="s">
        <v>204</v>
      </c>
    </row>
    <row r="67" spans="1:12" x14ac:dyDescent="0.15">
      <c r="A67" s="120">
        <v>62</v>
      </c>
      <c r="B67" s="121">
        <v>42076</v>
      </c>
      <c r="C67" s="121">
        <v>42246</v>
      </c>
      <c r="D67" s="121" t="s">
        <v>215</v>
      </c>
      <c r="E67" s="121" t="s">
        <v>133</v>
      </c>
      <c r="F67" s="119">
        <v>56</v>
      </c>
      <c r="G67" s="121" t="s">
        <v>573</v>
      </c>
      <c r="H67" s="121" t="s">
        <v>574</v>
      </c>
      <c r="I67" s="121" t="s">
        <v>571</v>
      </c>
      <c r="J67" s="121" t="s">
        <v>574</v>
      </c>
      <c r="K67" s="121" t="s">
        <v>574</v>
      </c>
      <c r="L67" s="27" t="s">
        <v>204</v>
      </c>
    </row>
    <row r="68" spans="1:12" x14ac:dyDescent="0.15">
      <c r="A68" s="120">
        <v>63</v>
      </c>
      <c r="B68" s="121">
        <v>42239</v>
      </c>
      <c r="C68" s="121">
        <v>42604</v>
      </c>
      <c r="D68" s="121" t="s">
        <v>215</v>
      </c>
      <c r="E68" s="121" t="s">
        <v>133</v>
      </c>
      <c r="F68" s="119">
        <v>121</v>
      </c>
      <c r="G68" s="121" t="s">
        <v>575</v>
      </c>
      <c r="H68" s="121" t="s">
        <v>574</v>
      </c>
      <c r="I68" s="121" t="s">
        <v>571</v>
      </c>
      <c r="J68" s="121" t="s">
        <v>571</v>
      </c>
      <c r="K68" s="121" t="s">
        <v>571</v>
      </c>
      <c r="L68" s="27" t="s">
        <v>204</v>
      </c>
    </row>
    <row r="69" spans="1:12" x14ac:dyDescent="0.15">
      <c r="A69" s="120">
        <v>64</v>
      </c>
      <c r="B69" s="121">
        <v>42658</v>
      </c>
      <c r="C69" s="121">
        <v>43248</v>
      </c>
      <c r="D69" s="121" t="s">
        <v>215</v>
      </c>
      <c r="E69" s="121" t="s">
        <v>133</v>
      </c>
      <c r="F69" s="119">
        <v>196</v>
      </c>
      <c r="G69" s="121" t="s">
        <v>576</v>
      </c>
      <c r="H69" s="121" t="s">
        <v>571</v>
      </c>
      <c r="I69" s="121" t="s">
        <v>571</v>
      </c>
      <c r="J69" s="121" t="s">
        <v>571</v>
      </c>
      <c r="K69" s="121" t="s">
        <v>571</v>
      </c>
      <c r="L69" s="27" t="s">
        <v>204</v>
      </c>
    </row>
    <row r="70" spans="1:12" x14ac:dyDescent="0.15">
      <c r="A70" s="120">
        <v>65</v>
      </c>
      <c r="B70" s="121">
        <v>43248</v>
      </c>
      <c r="C70" s="121">
        <v>43640</v>
      </c>
      <c r="D70" s="121" t="s">
        <v>215</v>
      </c>
      <c r="E70" s="121" t="s">
        <v>133</v>
      </c>
      <c r="F70" s="119">
        <v>130</v>
      </c>
      <c r="G70" s="121" t="s">
        <v>575</v>
      </c>
      <c r="H70" s="121" t="s">
        <v>574</v>
      </c>
      <c r="I70" s="121" t="s">
        <v>574</v>
      </c>
      <c r="J70" s="121" t="s">
        <v>571</v>
      </c>
      <c r="K70" s="121" t="s">
        <v>571</v>
      </c>
      <c r="L70" s="27" t="s">
        <v>204</v>
      </c>
    </row>
    <row r="71" spans="1:12" x14ac:dyDescent="0.15">
      <c r="A71" s="120">
        <v>66</v>
      </c>
      <c r="B71" s="121">
        <v>43637</v>
      </c>
      <c r="C71" s="121">
        <v>44422</v>
      </c>
      <c r="D71" s="121" t="s">
        <v>215</v>
      </c>
      <c r="E71" s="121" t="s">
        <v>133</v>
      </c>
      <c r="F71" s="119">
        <v>261</v>
      </c>
      <c r="G71" s="121" t="s">
        <v>575</v>
      </c>
      <c r="H71" s="121" t="s">
        <v>571</v>
      </c>
      <c r="I71" s="121" t="s">
        <v>574</v>
      </c>
      <c r="J71" s="121" t="s">
        <v>571</v>
      </c>
      <c r="K71" s="121" t="s">
        <v>571</v>
      </c>
      <c r="L71" s="27" t="s">
        <v>204</v>
      </c>
    </row>
    <row r="72" spans="1:12" ht="14.25" thickBot="1" x14ac:dyDescent="0.2">
      <c r="A72" s="39">
        <v>67</v>
      </c>
      <c r="B72" s="40">
        <v>45135</v>
      </c>
      <c r="C72" s="40">
        <v>45710</v>
      </c>
      <c r="D72" s="40" t="s">
        <v>204</v>
      </c>
      <c r="E72" s="40" t="s">
        <v>133</v>
      </c>
      <c r="F72" s="40">
        <v>191</v>
      </c>
      <c r="G72" s="40" t="s">
        <v>573</v>
      </c>
      <c r="H72" s="40" t="s">
        <v>571</v>
      </c>
      <c r="I72" s="40" t="s">
        <v>571</v>
      </c>
      <c r="J72" s="40" t="s">
        <v>572</v>
      </c>
      <c r="K72" s="40" t="s">
        <v>571</v>
      </c>
      <c r="L72" s="31" t="s">
        <v>204</v>
      </c>
    </row>
    <row r="73" spans="1:12" x14ac:dyDescent="0.15">
      <c r="A73" s="1"/>
    </row>
    <row r="74" spans="1:12" s="4" customFormat="1" ht="11.45" customHeight="1" x14ac:dyDescent="0.15">
      <c r="A74" s="169" t="s">
        <v>879</v>
      </c>
      <c r="B74" s="169"/>
      <c r="C74" s="169"/>
      <c r="D74" s="169"/>
      <c r="E74" s="169"/>
      <c r="F74" s="169"/>
      <c r="G74" s="169"/>
      <c r="H74" s="169"/>
      <c r="I74" s="169"/>
      <c r="J74" s="169"/>
      <c r="K74" s="169"/>
      <c r="L74" s="169"/>
    </row>
    <row r="75" spans="1:12" s="4" customFormat="1" ht="12" x14ac:dyDescent="0.15">
      <c r="A75" s="169"/>
      <c r="B75" s="169"/>
      <c r="C75" s="169"/>
      <c r="D75" s="169"/>
      <c r="E75" s="169"/>
      <c r="F75" s="169"/>
      <c r="G75" s="169"/>
      <c r="H75" s="169"/>
      <c r="I75" s="169"/>
      <c r="J75" s="169"/>
      <c r="K75" s="169"/>
      <c r="L75" s="169"/>
    </row>
    <row r="76" spans="1:12" s="4" customFormat="1" ht="12" x14ac:dyDescent="0.15">
      <c r="A76" s="169"/>
      <c r="B76" s="169"/>
      <c r="C76" s="169"/>
      <c r="D76" s="169"/>
      <c r="E76" s="169"/>
      <c r="F76" s="169"/>
      <c r="G76" s="169"/>
      <c r="H76" s="169"/>
      <c r="I76" s="169"/>
      <c r="J76" s="169"/>
      <c r="K76" s="169"/>
      <c r="L76" s="169"/>
    </row>
    <row r="77" spans="1:12" s="4" customFormat="1" ht="12" x14ac:dyDescent="0.15">
      <c r="A77" s="169"/>
      <c r="B77" s="169"/>
      <c r="C77" s="169"/>
      <c r="D77" s="169"/>
      <c r="E77" s="169"/>
      <c r="F77" s="169"/>
      <c r="G77" s="169"/>
      <c r="H77" s="169"/>
      <c r="I77" s="169"/>
      <c r="J77" s="169"/>
      <c r="K77" s="169"/>
      <c r="L77" s="169"/>
    </row>
  </sheetData>
  <mergeCells count="27">
    <mergeCell ref="L51:L52"/>
    <mergeCell ref="A51:A52"/>
    <mergeCell ref="B51:B52"/>
    <mergeCell ref="C51:C52"/>
    <mergeCell ref="D51:D52"/>
    <mergeCell ref="E51:E52"/>
    <mergeCell ref="C53:C54"/>
    <mergeCell ref="D53:D54"/>
    <mergeCell ref="E53:E54"/>
    <mergeCell ref="F53:F54"/>
    <mergeCell ref="G53:G54"/>
    <mergeCell ref="A74:L77"/>
    <mergeCell ref="H2:J2"/>
    <mergeCell ref="K2:K3"/>
    <mergeCell ref="L2:L3"/>
    <mergeCell ref="A1:G1"/>
    <mergeCell ref="A2:A3"/>
    <mergeCell ref="B2:C3"/>
    <mergeCell ref="D2:D3"/>
    <mergeCell ref="E2:E3"/>
    <mergeCell ref="F2:F3"/>
    <mergeCell ref="G2:G3"/>
    <mergeCell ref="L53:L54"/>
    <mergeCell ref="F51:F52"/>
    <mergeCell ref="G51:G52"/>
    <mergeCell ref="A53:A54"/>
    <mergeCell ref="B53:B54"/>
  </mergeCells>
  <phoneticPr fontId="1"/>
  <dataValidations count="2">
    <dataValidation type="list" allowBlank="1" showInputMessage="1" showErrorMessage="1" sqref="L12:L13 L20:L21 L33:L34 L38:L40 L43:L44 L48:L49 L55:L59 L51">
      <formula1>"-, Regulator, Integrase, Head, Tail, Capsid, Baseplate, Terminase, Protease, Other phage-related"</formula1>
    </dataValidation>
    <dataValidation type="list" allowBlank="1" showInputMessage="1" showErrorMessage="1" sqref="L4:L11 L14:L19 L22:L32 L35:L37 L41:L42 L45:L47 L50 L60:L72 L53">
      <formula1>"-, Integrase, Head, Tail, Capsid, Base plate, Terminase, Protease, Other phage-related"</formula1>
    </dataValidation>
  </dataValidations>
  <hyperlinks>
    <hyperlink ref="F71" r:id="rId1" display="http://biosyn.nih.go.jp/2ndfind/show.cgi?type=ami&amp;id=15897815739385.66"/>
    <hyperlink ref="F70" r:id="rId2" display="http://biosyn.nih.go.jp/2ndfind/show.cgi?type=ami&amp;id=15897815739385.65"/>
    <hyperlink ref="F69" r:id="rId3" display="http://biosyn.nih.go.jp/2ndfind/show.cgi?type=ami&amp;id=15897815739385.64"/>
    <hyperlink ref="F68" r:id="rId4" display="http://biosyn.nih.go.jp/2ndfind/show.cgi?type=ami&amp;id=15897815739385.63"/>
    <hyperlink ref="F67" r:id="rId5" display="http://biosyn.nih.go.jp/2ndfind/show.cgi?type=ami&amp;id=15897815739385.62"/>
    <hyperlink ref="F66" r:id="rId6" display="http://biosyn.nih.go.jp/2ndfind/show.cgi?type=ami&amp;id=15897815739385.61"/>
    <hyperlink ref="F65" r:id="rId7" display="http://biosyn.nih.go.jp/2ndfind/show.cgi?type=ami&amp;id=15897815739385.60"/>
    <hyperlink ref="F64" r:id="rId8" display="http://biosyn.nih.go.jp/2ndfind/show.cgi?type=ami&amp;id=15897815739385.59"/>
    <hyperlink ref="F63" r:id="rId9" display="http://biosyn.nih.go.jp/2ndfind/show.cgi?type=ami&amp;id=15897815739385.58"/>
    <hyperlink ref="F62" r:id="rId10" display="http://biosyn.nih.go.jp/2ndfind/show.cgi?type=ami&amp;id=15897815739385.57"/>
    <hyperlink ref="F61" r:id="rId11" display="http://biosyn.nih.go.jp/2ndfind/show.cgi?type=ami&amp;id=15897815739385.56"/>
    <hyperlink ref="F60" r:id="rId12" display="http://biosyn.nih.go.jp/2ndfind/show.cgi?type=ami&amp;id=15897815739385.55"/>
    <hyperlink ref="F59" r:id="rId13" display="http://biosyn.nih.go.jp/2ndfind/show.cgi?type=ami&amp;id=15897815739385.54"/>
    <hyperlink ref="F58" r:id="rId14" display="http://biosyn.nih.go.jp/2ndfind/show.cgi?type=ami&amp;id=15897815739385.53"/>
    <hyperlink ref="F57" r:id="rId15" display="http://biosyn.nih.go.jp/2ndfind/show.cgi?type=ami&amp;id=15897815739385.52"/>
    <hyperlink ref="F56" r:id="rId16" display="http://biosyn.nih.go.jp/2ndfind/show.cgi?type=ami&amp;id=15897815739385.51"/>
    <hyperlink ref="F55" r:id="rId17" display="http://biosyn.nih.go.jp/2ndfind/show.cgi?type=ami&amp;id=15897815739385.50"/>
    <hyperlink ref="F53" r:id="rId18" display="http://biosyn.nih.go.jp/2ndfind/show.cgi?type=ami&amp;id=15897815739385.49"/>
    <hyperlink ref="F51" r:id="rId19" display="http://biosyn.nih.go.jp/2ndfind/show.cgi?type=ami&amp;id=15897815739385.48"/>
    <hyperlink ref="F50" r:id="rId20" display="http://biosyn.nih.go.jp/2ndfind/show.cgi?type=ami&amp;id=15897815739385.47"/>
    <hyperlink ref="F49" r:id="rId21" display="http://biosyn.nih.go.jp/2ndfind/show.cgi?type=ami&amp;id=15897815739385.46"/>
    <hyperlink ref="F48" r:id="rId22" display="http://biosyn.nih.go.jp/2ndfind/show.cgi?type=ami&amp;id=15897815739385.45"/>
    <hyperlink ref="F47" r:id="rId23" display="http://biosyn.nih.go.jp/2ndfind/show.cgi?type=ami&amp;id=15897815739385.44"/>
    <hyperlink ref="F46" r:id="rId24" display="http://biosyn.nih.go.jp/2ndfind/show.cgi?type=ami&amp;id=15897815739385.43"/>
    <hyperlink ref="F45" r:id="rId25" display="http://biosyn.nih.go.jp/2ndfind/show.cgi?type=ami&amp;id=15897815739385.42"/>
    <hyperlink ref="F44" r:id="rId26" display="http://biosyn.nih.go.jp/2ndfind/show.cgi?type=ami&amp;id=15897815739385.41"/>
    <hyperlink ref="F43" r:id="rId27" display="http://biosyn.nih.go.jp/2ndfind/show.cgi?type=ami&amp;id=15897815739385.40"/>
    <hyperlink ref="F42" r:id="rId28" display="http://biosyn.nih.go.jp/2ndfind/show.cgi?type=ami&amp;id=15897815739385.39"/>
    <hyperlink ref="F41" r:id="rId29" display="http://biosyn.nih.go.jp/2ndfind/show.cgi?type=ami&amp;id=15897815739385.38"/>
    <hyperlink ref="F40" r:id="rId30" display="http://biosyn.nih.go.jp/2ndfind/show.cgi?type=ami&amp;id=15897815739385.37"/>
    <hyperlink ref="F39" r:id="rId31" display="http://biosyn.nih.go.jp/2ndfind/show.cgi?type=ami&amp;id=15897815739385.36"/>
    <hyperlink ref="F38" r:id="rId32" display="http://biosyn.nih.go.jp/2ndfind/show.cgi?type=ami&amp;id=15897815739385.35"/>
    <hyperlink ref="F37" r:id="rId33" display="http://biosyn.nih.go.jp/2ndfind/show.cgi?type=ami&amp;id=15897815739385.34"/>
    <hyperlink ref="F36" r:id="rId34" display="http://biosyn.nih.go.jp/2ndfind/show.cgi?type=ami&amp;id=15897815739385.33"/>
    <hyperlink ref="F35" r:id="rId35" display="http://biosyn.nih.go.jp/2ndfind/show.cgi?type=ami&amp;id=15897815739385.32"/>
    <hyperlink ref="F34" r:id="rId36" display="http://biosyn.nih.go.jp/2ndfind/show.cgi?type=ami&amp;id=15897815739385.31"/>
    <hyperlink ref="F33" r:id="rId37" display="http://biosyn.nih.go.jp/2ndfind/show.cgi?type=ami&amp;id=15897815739385.30"/>
    <hyperlink ref="F32" r:id="rId38" display="http://biosyn.nih.go.jp/2ndfind/show.cgi?type=ami&amp;id=15897815739385.29"/>
    <hyperlink ref="F31" r:id="rId39" display="http://biosyn.nih.go.jp/2ndfind/show.cgi?type=ami&amp;id=15897815739385.28"/>
    <hyperlink ref="F30" r:id="rId40" display="http://biosyn.nih.go.jp/2ndfind/show.cgi?type=ami&amp;id=15897815739385.27"/>
    <hyperlink ref="F29" r:id="rId41" display="http://biosyn.nih.go.jp/2ndfind/show.cgi?type=ami&amp;id=15897815739385.26"/>
    <hyperlink ref="F28" r:id="rId42" display="http://biosyn.nih.go.jp/2ndfind/show.cgi?type=ami&amp;id=15897815739385.25"/>
    <hyperlink ref="F27" r:id="rId43" display="http://biosyn.nih.go.jp/2ndfind/show.cgi?type=ami&amp;id=15897815739385.24"/>
    <hyperlink ref="F26" r:id="rId44" display="http://biosyn.nih.go.jp/2ndfind/show.cgi?type=ami&amp;id=15897815739385.23"/>
    <hyperlink ref="F25" r:id="rId45" display="http://biosyn.nih.go.jp/2ndfind/show.cgi?type=ami&amp;id=15897815739385.22"/>
    <hyperlink ref="F24" r:id="rId46" display="http://biosyn.nih.go.jp/2ndfind/show.cgi?type=ami&amp;id=15897815739385.21"/>
    <hyperlink ref="F23" r:id="rId47" display="http://biosyn.nih.go.jp/2ndfind/show.cgi?type=ami&amp;id=15897815739385.20"/>
    <hyperlink ref="F22" r:id="rId48" display="http://biosyn.nih.go.jp/2ndfind/show.cgi?type=ami&amp;id=15897815739385.19"/>
    <hyperlink ref="F21" r:id="rId49" display="http://biosyn.nih.go.jp/2ndfind/show.cgi?type=ami&amp;id=15897815739385.18"/>
    <hyperlink ref="F20" r:id="rId50" display="http://biosyn.nih.go.jp/2ndfind/show.cgi?type=ami&amp;id=15897815739385.17"/>
    <hyperlink ref="F19" r:id="rId51" display="http://biosyn.nih.go.jp/2ndfind/show.cgi?type=ami&amp;id=15897815739385.16"/>
    <hyperlink ref="F18" r:id="rId52" display="http://biosyn.nih.go.jp/2ndfind/show.cgi?type=ami&amp;id=15897815739385.15"/>
    <hyperlink ref="F17" r:id="rId53" display="http://biosyn.nih.go.jp/2ndfind/show.cgi?type=ami&amp;id=15897815739385.14"/>
    <hyperlink ref="F16" r:id="rId54" display="http://biosyn.nih.go.jp/2ndfind/show.cgi?type=ami&amp;id=15897815739385.13"/>
    <hyperlink ref="F15" r:id="rId55" display="http://biosyn.nih.go.jp/2ndfind/show.cgi?type=ami&amp;id=15897815739385.12"/>
    <hyperlink ref="F14" r:id="rId56" display="http://biosyn.nih.go.jp/2ndfind/show.cgi?type=ami&amp;id=15897815739385.11"/>
    <hyperlink ref="F13" r:id="rId57" display="http://biosyn.nih.go.jp/2ndfind/show.cgi?type=ami&amp;id=15897815739385.10"/>
    <hyperlink ref="F12" r:id="rId58" display="http://biosyn.nih.go.jp/2ndfind/show.cgi?type=ami&amp;id=15897815739385.9"/>
    <hyperlink ref="F11" r:id="rId59" display="http://biosyn.nih.go.jp/2ndfind/show.cgi?type=ami&amp;id=15897815739385.8"/>
    <hyperlink ref="F10" r:id="rId60" display="http://biosyn.nih.go.jp/2ndfind/show.cgi?type=ami&amp;id=15897815739385.7"/>
    <hyperlink ref="F9" r:id="rId61" display="http://biosyn.nih.go.jp/2ndfind/show.cgi?type=ami&amp;id=15897815739385.6"/>
    <hyperlink ref="F8" r:id="rId62" display="http://biosyn.nih.go.jp/2ndfind/show.cgi?type=ami&amp;id=15897815739385.5"/>
    <hyperlink ref="F7" r:id="rId63" display="http://biosyn.nih.go.jp/2ndfind/show.cgi?type=ami&amp;id=15897815739385.4"/>
    <hyperlink ref="F6" r:id="rId64" display="http://biosyn.nih.go.jp/2ndfind/show.cgi?type=ami&amp;id=15897815739385.3"/>
    <hyperlink ref="F5" r:id="rId65" display="http://biosyn.nih.go.jp/2ndfind/show.cgi?type=ami&amp;id=15897815739385.2"/>
    <hyperlink ref="H5" r:id="rId66"/>
    <hyperlink ref="H4" r:id="rId67"/>
    <hyperlink ref="H12" r:id="rId68"/>
    <hyperlink ref="H13" r:id="rId69"/>
    <hyperlink ref="H20" r:id="rId70"/>
    <hyperlink ref="H21" r:id="rId71"/>
    <hyperlink ref="H23" r:id="rId72"/>
    <hyperlink ref="H34" r:id="rId73"/>
    <hyperlink ref="H33" r:id="rId74"/>
    <hyperlink ref="H35" r:id="rId75"/>
    <hyperlink ref="H38" r:id="rId76"/>
    <hyperlink ref="H39" r:id="rId77"/>
    <hyperlink ref="H40" r:id="rId78"/>
    <hyperlink ref="H41" r:id="rId79"/>
    <hyperlink ref="H43" r:id="rId80"/>
    <hyperlink ref="H44" r:id="rId81"/>
    <hyperlink ref="H46" r:id="rId82"/>
    <hyperlink ref="H48" r:id="rId83"/>
    <hyperlink ref="H49" r:id="rId84"/>
    <hyperlink ref="H51" r:id="rId85"/>
    <hyperlink ref="H52" r:id="rId86"/>
    <hyperlink ref="H50" r:id="rId87"/>
    <hyperlink ref="H56" r:id="rId88"/>
    <hyperlink ref="H55" r:id="rId89"/>
    <hyperlink ref="H54" r:id="rId90"/>
    <hyperlink ref="H65" r:id="rId91"/>
    <hyperlink ref="H57" r:id="rId92"/>
    <hyperlink ref="H58" r:id="rId93"/>
    <hyperlink ref="H59" r:id="rId94"/>
  </hyperlinks>
  <pageMargins left="0.7" right="0.7" top="0.75" bottom="0.75" header="0.3" footer="0.3"/>
  <pageSetup paperSize="9" scale="67" orientation="portrait" horizontalDpi="4294967292" verticalDpi="0" r:id="rId95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78"/>
  <sheetViews>
    <sheetView workbookViewId="0">
      <pane ySplit="3" topLeftCell="A4" activePane="bottomLeft" state="frozen"/>
      <selection sqref="A1:L75"/>
      <selection pane="bottomLeft" sqref="A1:G1"/>
    </sheetView>
  </sheetViews>
  <sheetFormatPr defaultColWidth="8.75" defaultRowHeight="13.5" x14ac:dyDescent="0.15"/>
  <cols>
    <col min="1" max="1" width="6.875" style="11" customWidth="1"/>
    <col min="2" max="3" width="5.875" style="11" bestFit="1" customWidth="1"/>
    <col min="4" max="4" width="8.75" style="11"/>
    <col min="5" max="5" width="7.375" style="11" bestFit="1" customWidth="1"/>
    <col min="6" max="6" width="6.5" style="11" customWidth="1"/>
    <col min="7" max="7" width="21.5" style="11" customWidth="1"/>
    <col min="8" max="8" width="9.375" style="11" bestFit="1" customWidth="1"/>
    <col min="9" max="9" width="7.25" style="11" bestFit="1" customWidth="1"/>
    <col min="10" max="10" width="10.875" style="20" bestFit="1" customWidth="1"/>
    <col min="11" max="11" width="25.875" style="20" bestFit="1" customWidth="1"/>
    <col min="12" max="12" width="14.125" style="11" customWidth="1"/>
    <col min="13" max="16384" width="8.75" style="11"/>
  </cols>
  <sheetData>
    <row r="1" spans="1:12" ht="15.75" thickBot="1" x14ac:dyDescent="0.2">
      <c r="A1" s="191" t="s">
        <v>787</v>
      </c>
      <c r="B1" s="192"/>
      <c r="C1" s="192"/>
      <c r="D1" s="192"/>
      <c r="E1" s="192"/>
      <c r="F1" s="192"/>
      <c r="G1" s="192"/>
      <c r="H1" s="72"/>
      <c r="I1" s="72"/>
      <c r="J1" s="72"/>
      <c r="K1" s="72"/>
      <c r="L1" s="71"/>
    </row>
    <row r="2" spans="1:12" ht="18" customHeight="1" x14ac:dyDescent="0.15">
      <c r="A2" s="184" t="s">
        <v>663</v>
      </c>
      <c r="B2" s="186" t="s">
        <v>750</v>
      </c>
      <c r="C2" s="186"/>
      <c r="D2" s="186" t="s">
        <v>749</v>
      </c>
      <c r="E2" s="186" t="s">
        <v>660</v>
      </c>
      <c r="F2" s="186" t="s">
        <v>659</v>
      </c>
      <c r="G2" s="163" t="s">
        <v>880</v>
      </c>
      <c r="H2" s="178" t="s">
        <v>881</v>
      </c>
      <c r="I2" s="179"/>
      <c r="J2" s="180"/>
      <c r="K2" s="163" t="s">
        <v>882</v>
      </c>
      <c r="L2" s="176" t="s">
        <v>658</v>
      </c>
    </row>
    <row r="3" spans="1:12" ht="24.75" thickBot="1" x14ac:dyDescent="0.2">
      <c r="A3" s="185"/>
      <c r="B3" s="187"/>
      <c r="C3" s="187"/>
      <c r="D3" s="187"/>
      <c r="E3" s="187"/>
      <c r="F3" s="187"/>
      <c r="G3" s="164"/>
      <c r="H3" s="122" t="s">
        <v>657</v>
      </c>
      <c r="I3" s="122" t="s">
        <v>656</v>
      </c>
      <c r="J3" s="122" t="s">
        <v>655</v>
      </c>
      <c r="K3" s="164"/>
      <c r="L3" s="177"/>
    </row>
    <row r="4" spans="1:12" x14ac:dyDescent="0.15">
      <c r="A4" s="124">
        <v>1</v>
      </c>
      <c r="B4" s="123">
        <v>176</v>
      </c>
      <c r="C4" s="123">
        <v>1414</v>
      </c>
      <c r="D4" s="123" t="s">
        <v>215</v>
      </c>
      <c r="E4" s="123" t="s">
        <v>133</v>
      </c>
      <c r="F4" s="123">
        <v>412</v>
      </c>
      <c r="G4" s="123" t="s">
        <v>640</v>
      </c>
      <c r="H4" s="35" t="s">
        <v>345</v>
      </c>
      <c r="I4" s="123" t="s">
        <v>748</v>
      </c>
      <c r="J4" s="36">
        <v>1.2149200000000001E-82</v>
      </c>
      <c r="K4" s="123" t="s">
        <v>640</v>
      </c>
      <c r="L4" s="118" t="s">
        <v>403</v>
      </c>
    </row>
    <row r="5" spans="1:12" ht="24" x14ac:dyDescent="0.15">
      <c r="A5" s="120">
        <v>2</v>
      </c>
      <c r="B5" s="121">
        <v>1664</v>
      </c>
      <c r="C5" s="121">
        <v>2110</v>
      </c>
      <c r="D5" s="121" t="s">
        <v>204</v>
      </c>
      <c r="E5" s="121" t="s">
        <v>133</v>
      </c>
      <c r="F5" s="121">
        <v>148</v>
      </c>
      <c r="G5" s="121" t="s">
        <v>629</v>
      </c>
      <c r="H5" s="127" t="s">
        <v>226</v>
      </c>
      <c r="I5" s="121" t="s">
        <v>747</v>
      </c>
      <c r="J5" s="14">
        <v>8.9664300000000004E-9</v>
      </c>
      <c r="K5" s="121" t="s">
        <v>629</v>
      </c>
      <c r="L5" s="27" t="s">
        <v>409</v>
      </c>
    </row>
    <row r="6" spans="1:12" x14ac:dyDescent="0.15">
      <c r="A6" s="120">
        <v>3</v>
      </c>
      <c r="B6" s="121">
        <v>2107</v>
      </c>
      <c r="C6" s="121">
        <v>2475</v>
      </c>
      <c r="D6" s="121" t="s">
        <v>204</v>
      </c>
      <c r="E6" s="121" t="s">
        <v>133</v>
      </c>
      <c r="F6" s="121">
        <v>122</v>
      </c>
      <c r="G6" s="121" t="s">
        <v>575</v>
      </c>
      <c r="H6" s="121" t="s">
        <v>574</v>
      </c>
      <c r="I6" s="121" t="s">
        <v>664</v>
      </c>
      <c r="J6" s="121" t="s">
        <v>574</v>
      </c>
      <c r="K6" s="121" t="s">
        <v>574</v>
      </c>
      <c r="L6" s="27" t="s">
        <v>204</v>
      </c>
    </row>
    <row r="7" spans="1:12" x14ac:dyDescent="0.15">
      <c r="A7" s="120">
        <v>4</v>
      </c>
      <c r="B7" s="121">
        <v>2472</v>
      </c>
      <c r="C7" s="121">
        <v>2765</v>
      </c>
      <c r="D7" s="121" t="s">
        <v>204</v>
      </c>
      <c r="E7" s="121" t="s">
        <v>133</v>
      </c>
      <c r="F7" s="121">
        <v>97</v>
      </c>
      <c r="G7" s="121" t="s">
        <v>575</v>
      </c>
      <c r="H7" s="121" t="s">
        <v>574</v>
      </c>
      <c r="I7" s="121" t="s">
        <v>574</v>
      </c>
      <c r="J7" s="121" t="s">
        <v>574</v>
      </c>
      <c r="K7" s="121" t="s">
        <v>574</v>
      </c>
      <c r="L7" s="27" t="s">
        <v>204</v>
      </c>
    </row>
    <row r="8" spans="1:12" x14ac:dyDescent="0.15">
      <c r="A8" s="120">
        <v>5</v>
      </c>
      <c r="B8" s="121">
        <v>2762</v>
      </c>
      <c r="C8" s="121">
        <v>3130</v>
      </c>
      <c r="D8" s="121" t="s">
        <v>204</v>
      </c>
      <c r="E8" s="121" t="s">
        <v>133</v>
      </c>
      <c r="F8" s="121">
        <v>122</v>
      </c>
      <c r="G8" s="121" t="s">
        <v>575</v>
      </c>
      <c r="H8" s="121" t="s">
        <v>574</v>
      </c>
      <c r="I8" s="121" t="s">
        <v>574</v>
      </c>
      <c r="J8" s="121" t="s">
        <v>574</v>
      </c>
      <c r="K8" s="121" t="s">
        <v>574</v>
      </c>
      <c r="L8" s="27" t="s">
        <v>204</v>
      </c>
    </row>
    <row r="9" spans="1:12" x14ac:dyDescent="0.15">
      <c r="A9" s="120">
        <v>6</v>
      </c>
      <c r="B9" s="121">
        <v>3123</v>
      </c>
      <c r="C9" s="121">
        <v>3308</v>
      </c>
      <c r="D9" s="121" t="s">
        <v>204</v>
      </c>
      <c r="E9" s="121" t="s">
        <v>133</v>
      </c>
      <c r="F9" s="121">
        <v>61</v>
      </c>
      <c r="G9" s="121" t="s">
        <v>575</v>
      </c>
      <c r="H9" s="121" t="s">
        <v>574</v>
      </c>
      <c r="I9" s="121" t="s">
        <v>574</v>
      </c>
      <c r="J9" s="121" t="s">
        <v>574</v>
      </c>
      <c r="K9" s="121" t="s">
        <v>574</v>
      </c>
      <c r="L9" s="27" t="s">
        <v>204</v>
      </c>
    </row>
    <row r="10" spans="1:12" ht="24" x14ac:dyDescent="0.15">
      <c r="A10" s="120">
        <v>7</v>
      </c>
      <c r="B10" s="121">
        <v>3365</v>
      </c>
      <c r="C10" s="121">
        <v>3544</v>
      </c>
      <c r="D10" s="121" t="s">
        <v>204</v>
      </c>
      <c r="E10" s="121" t="s">
        <v>133</v>
      </c>
      <c r="F10" s="121">
        <v>59</v>
      </c>
      <c r="G10" s="121" t="s">
        <v>744</v>
      </c>
      <c r="H10" s="127" t="s">
        <v>746</v>
      </c>
      <c r="I10" s="121" t="s">
        <v>745</v>
      </c>
      <c r="J10" s="14">
        <v>1.6137900000000001E-6</v>
      </c>
      <c r="K10" s="121" t="s">
        <v>744</v>
      </c>
      <c r="L10" s="27" t="s">
        <v>409</v>
      </c>
    </row>
    <row r="11" spans="1:12" x14ac:dyDescent="0.15">
      <c r="A11" s="120">
        <v>8</v>
      </c>
      <c r="B11" s="121">
        <v>3541</v>
      </c>
      <c r="C11" s="121">
        <v>3825</v>
      </c>
      <c r="D11" s="121" t="s">
        <v>204</v>
      </c>
      <c r="E11" s="121" t="s">
        <v>133</v>
      </c>
      <c r="F11" s="121">
        <v>94</v>
      </c>
      <c r="G11" s="121" t="s">
        <v>575</v>
      </c>
      <c r="H11" s="121" t="s">
        <v>574</v>
      </c>
      <c r="I11" s="121" t="s">
        <v>574</v>
      </c>
      <c r="J11" s="121" t="s">
        <v>574</v>
      </c>
      <c r="K11" s="121" t="s">
        <v>574</v>
      </c>
      <c r="L11" s="27" t="s">
        <v>204</v>
      </c>
    </row>
    <row r="12" spans="1:12" ht="24" x14ac:dyDescent="0.15">
      <c r="A12" s="120">
        <v>9</v>
      </c>
      <c r="B12" s="121">
        <v>3822</v>
      </c>
      <c r="C12" s="121">
        <v>4025</v>
      </c>
      <c r="D12" s="121" t="s">
        <v>204</v>
      </c>
      <c r="E12" s="121" t="s">
        <v>133</v>
      </c>
      <c r="F12" s="121">
        <v>67</v>
      </c>
      <c r="G12" s="121" t="s">
        <v>649</v>
      </c>
      <c r="H12" s="127" t="s">
        <v>301</v>
      </c>
      <c r="I12" s="121" t="s">
        <v>650</v>
      </c>
      <c r="J12" s="14">
        <v>1.19852E-11</v>
      </c>
      <c r="K12" s="121" t="s">
        <v>649</v>
      </c>
      <c r="L12" s="27" t="s">
        <v>204</v>
      </c>
    </row>
    <row r="13" spans="1:12" ht="24" x14ac:dyDescent="0.15">
      <c r="A13" s="120">
        <v>10</v>
      </c>
      <c r="B13" s="121">
        <v>4022</v>
      </c>
      <c r="C13" s="121">
        <v>4312</v>
      </c>
      <c r="D13" s="121" t="s">
        <v>204</v>
      </c>
      <c r="E13" s="121" t="s">
        <v>133</v>
      </c>
      <c r="F13" s="121">
        <v>96</v>
      </c>
      <c r="G13" s="17" t="s">
        <v>645</v>
      </c>
      <c r="H13" s="127" t="s">
        <v>648</v>
      </c>
      <c r="I13" s="121" t="s">
        <v>647</v>
      </c>
      <c r="J13" s="14">
        <v>1.57231E-12</v>
      </c>
      <c r="K13" s="121" t="s">
        <v>643</v>
      </c>
      <c r="L13" s="27" t="s">
        <v>458</v>
      </c>
    </row>
    <row r="14" spans="1:12" x14ac:dyDescent="0.15">
      <c r="A14" s="120">
        <v>11</v>
      </c>
      <c r="B14" s="121">
        <v>4407</v>
      </c>
      <c r="C14" s="121">
        <v>4790</v>
      </c>
      <c r="D14" s="121" t="s">
        <v>204</v>
      </c>
      <c r="E14" s="121" t="s">
        <v>133</v>
      </c>
      <c r="F14" s="121">
        <v>127</v>
      </c>
      <c r="G14" s="121" t="s">
        <v>575</v>
      </c>
      <c r="H14" s="121" t="s">
        <v>574</v>
      </c>
      <c r="I14" s="121" t="s">
        <v>574</v>
      </c>
      <c r="J14" s="121" t="s">
        <v>574</v>
      </c>
      <c r="K14" s="121" t="s">
        <v>574</v>
      </c>
      <c r="L14" s="27" t="s">
        <v>204</v>
      </c>
    </row>
    <row r="15" spans="1:12" x14ac:dyDescent="0.15">
      <c r="A15" s="120">
        <v>12</v>
      </c>
      <c r="B15" s="121">
        <v>4787</v>
      </c>
      <c r="C15" s="121">
        <v>5020</v>
      </c>
      <c r="D15" s="121" t="s">
        <v>204</v>
      </c>
      <c r="E15" s="121" t="s">
        <v>133</v>
      </c>
      <c r="F15" s="121">
        <v>77</v>
      </c>
      <c r="G15" s="121" t="s">
        <v>575</v>
      </c>
      <c r="H15" s="121" t="s">
        <v>574</v>
      </c>
      <c r="I15" s="121" t="s">
        <v>574</v>
      </c>
      <c r="J15" s="121" t="s">
        <v>574</v>
      </c>
      <c r="K15" s="121" t="s">
        <v>574</v>
      </c>
      <c r="L15" s="27" t="s">
        <v>204</v>
      </c>
    </row>
    <row r="16" spans="1:12" x14ac:dyDescent="0.15">
      <c r="A16" s="120">
        <v>13</v>
      </c>
      <c r="B16" s="121">
        <v>5017</v>
      </c>
      <c r="C16" s="121">
        <v>5274</v>
      </c>
      <c r="D16" s="121" t="s">
        <v>204</v>
      </c>
      <c r="E16" s="121" t="s">
        <v>133</v>
      </c>
      <c r="F16" s="121">
        <v>85</v>
      </c>
      <c r="G16" s="121" t="s">
        <v>575</v>
      </c>
      <c r="H16" s="121" t="s">
        <v>574</v>
      </c>
      <c r="I16" s="121" t="s">
        <v>574</v>
      </c>
      <c r="J16" s="121" t="s">
        <v>574</v>
      </c>
      <c r="K16" s="121" t="s">
        <v>574</v>
      </c>
      <c r="L16" s="27" t="s">
        <v>204</v>
      </c>
    </row>
    <row r="17" spans="1:12" x14ac:dyDescent="0.15">
      <c r="A17" s="120">
        <v>14</v>
      </c>
      <c r="B17" s="121">
        <v>5271</v>
      </c>
      <c r="C17" s="121">
        <v>5612</v>
      </c>
      <c r="D17" s="121" t="s">
        <v>204</v>
      </c>
      <c r="E17" s="121" t="s">
        <v>133</v>
      </c>
      <c r="F17" s="121">
        <v>113</v>
      </c>
      <c r="G17" s="121" t="s">
        <v>575</v>
      </c>
      <c r="H17" s="121" t="s">
        <v>574</v>
      </c>
      <c r="I17" s="121" t="s">
        <v>664</v>
      </c>
      <c r="J17" s="121" t="s">
        <v>574</v>
      </c>
      <c r="K17" s="121" t="s">
        <v>664</v>
      </c>
      <c r="L17" s="27" t="s">
        <v>204</v>
      </c>
    </row>
    <row r="18" spans="1:12" x14ac:dyDescent="0.15">
      <c r="A18" s="120">
        <v>15</v>
      </c>
      <c r="B18" s="121">
        <v>5706</v>
      </c>
      <c r="C18" s="121">
        <v>6212</v>
      </c>
      <c r="D18" s="121" t="s">
        <v>215</v>
      </c>
      <c r="E18" s="121" t="s">
        <v>133</v>
      </c>
      <c r="F18" s="121">
        <v>168</v>
      </c>
      <c r="G18" s="121" t="s">
        <v>575</v>
      </c>
      <c r="H18" s="121" t="s">
        <v>574</v>
      </c>
      <c r="I18" s="121" t="s">
        <v>574</v>
      </c>
      <c r="J18" s="121" t="s">
        <v>574</v>
      </c>
      <c r="K18" s="121" t="s">
        <v>574</v>
      </c>
      <c r="L18" s="27" t="s">
        <v>204</v>
      </c>
    </row>
    <row r="19" spans="1:12" x14ac:dyDescent="0.15">
      <c r="A19" s="120">
        <v>16</v>
      </c>
      <c r="B19" s="121">
        <v>6097</v>
      </c>
      <c r="C19" s="121">
        <v>6753</v>
      </c>
      <c r="D19" s="121" t="s">
        <v>204</v>
      </c>
      <c r="E19" s="121" t="s">
        <v>133</v>
      </c>
      <c r="F19" s="121">
        <v>218</v>
      </c>
      <c r="G19" s="121" t="s">
        <v>575</v>
      </c>
      <c r="H19" s="121" t="s">
        <v>574</v>
      </c>
      <c r="I19" s="121" t="s">
        <v>574</v>
      </c>
      <c r="J19" s="121" t="s">
        <v>574</v>
      </c>
      <c r="K19" s="121" t="s">
        <v>574</v>
      </c>
      <c r="L19" s="27" t="s">
        <v>204</v>
      </c>
    </row>
    <row r="20" spans="1:12" ht="24" x14ac:dyDescent="0.15">
      <c r="A20" s="120">
        <v>17</v>
      </c>
      <c r="B20" s="121">
        <v>6841</v>
      </c>
      <c r="C20" s="121">
        <v>7224</v>
      </c>
      <c r="D20" s="121" t="s">
        <v>204</v>
      </c>
      <c r="E20" s="121" t="s">
        <v>133</v>
      </c>
      <c r="F20" s="121">
        <v>127</v>
      </c>
      <c r="G20" s="17" t="s">
        <v>645</v>
      </c>
      <c r="H20" s="121" t="s">
        <v>239</v>
      </c>
      <c r="I20" s="121" t="s">
        <v>743</v>
      </c>
      <c r="J20" s="14">
        <v>6.1595800000000003E-12</v>
      </c>
      <c r="K20" s="121" t="s">
        <v>643</v>
      </c>
      <c r="L20" s="27" t="s">
        <v>458</v>
      </c>
    </row>
    <row r="21" spans="1:12" x14ac:dyDescent="0.15">
      <c r="A21" s="120">
        <v>18</v>
      </c>
      <c r="B21" s="121">
        <v>7221</v>
      </c>
      <c r="C21" s="121">
        <v>7418</v>
      </c>
      <c r="D21" s="121" t="s">
        <v>204</v>
      </c>
      <c r="E21" s="121" t="s">
        <v>133</v>
      </c>
      <c r="F21" s="121">
        <v>65</v>
      </c>
      <c r="G21" s="121" t="s">
        <v>575</v>
      </c>
      <c r="H21" s="121" t="s">
        <v>574</v>
      </c>
      <c r="I21" s="121" t="s">
        <v>574</v>
      </c>
      <c r="J21" s="121" t="s">
        <v>574</v>
      </c>
      <c r="K21" s="121" t="s">
        <v>574</v>
      </c>
      <c r="L21" s="27" t="s">
        <v>204</v>
      </c>
    </row>
    <row r="22" spans="1:12" x14ac:dyDescent="0.15">
      <c r="A22" s="120">
        <v>19</v>
      </c>
      <c r="B22" s="121">
        <v>7581</v>
      </c>
      <c r="C22" s="121">
        <v>7880</v>
      </c>
      <c r="D22" s="121" t="s">
        <v>204</v>
      </c>
      <c r="E22" s="121" t="s">
        <v>133</v>
      </c>
      <c r="F22" s="121">
        <v>99</v>
      </c>
      <c r="G22" s="121" t="s">
        <v>697</v>
      </c>
      <c r="H22" s="121" t="s">
        <v>574</v>
      </c>
      <c r="I22" s="121" t="s">
        <v>574</v>
      </c>
      <c r="J22" s="121" t="s">
        <v>574</v>
      </c>
      <c r="K22" s="121" t="s">
        <v>664</v>
      </c>
      <c r="L22" s="27" t="s">
        <v>204</v>
      </c>
    </row>
    <row r="23" spans="1:12" x14ac:dyDescent="0.15">
      <c r="A23" s="120">
        <v>20</v>
      </c>
      <c r="B23" s="121">
        <v>7974</v>
      </c>
      <c r="C23" s="121">
        <v>8372</v>
      </c>
      <c r="D23" s="121" t="s">
        <v>204</v>
      </c>
      <c r="E23" s="121" t="s">
        <v>133</v>
      </c>
      <c r="F23" s="121">
        <v>132</v>
      </c>
      <c r="G23" s="121" t="s">
        <v>575</v>
      </c>
      <c r="H23" s="127" t="s">
        <v>642</v>
      </c>
      <c r="I23" s="121" t="s">
        <v>742</v>
      </c>
      <c r="J23" s="14">
        <v>1.8407599999999999E-7</v>
      </c>
      <c r="K23" s="121" t="s">
        <v>607</v>
      </c>
      <c r="L23" s="27" t="s">
        <v>204</v>
      </c>
    </row>
    <row r="24" spans="1:12" x14ac:dyDescent="0.15">
      <c r="A24" s="120">
        <v>21</v>
      </c>
      <c r="B24" s="121">
        <v>8716</v>
      </c>
      <c r="C24" s="121">
        <v>8916</v>
      </c>
      <c r="D24" s="121" t="s">
        <v>215</v>
      </c>
      <c r="E24" s="121" t="s">
        <v>133</v>
      </c>
      <c r="F24" s="121">
        <v>66</v>
      </c>
      <c r="G24" s="121" t="s">
        <v>575</v>
      </c>
      <c r="H24" s="121" t="s">
        <v>574</v>
      </c>
      <c r="I24" s="121" t="s">
        <v>574</v>
      </c>
      <c r="J24" s="121" t="s">
        <v>574</v>
      </c>
      <c r="K24" s="121" t="s">
        <v>574</v>
      </c>
      <c r="L24" s="27" t="s">
        <v>204</v>
      </c>
    </row>
    <row r="25" spans="1:12" x14ac:dyDescent="0.15">
      <c r="A25" s="120">
        <v>22</v>
      </c>
      <c r="B25" s="121">
        <v>8913</v>
      </c>
      <c r="C25" s="121">
        <v>9413</v>
      </c>
      <c r="D25" s="121" t="s">
        <v>215</v>
      </c>
      <c r="E25" s="121" t="s">
        <v>133</v>
      </c>
      <c r="F25" s="121">
        <v>166</v>
      </c>
      <c r="G25" s="121" t="s">
        <v>575</v>
      </c>
      <c r="H25" s="121" t="s">
        <v>574</v>
      </c>
      <c r="I25" s="121" t="s">
        <v>574</v>
      </c>
      <c r="J25" s="121" t="s">
        <v>574</v>
      </c>
      <c r="K25" s="121" t="s">
        <v>664</v>
      </c>
      <c r="L25" s="27" t="s">
        <v>204</v>
      </c>
    </row>
    <row r="26" spans="1:12" x14ac:dyDescent="0.15">
      <c r="A26" s="120">
        <v>23</v>
      </c>
      <c r="B26" s="121">
        <v>9531</v>
      </c>
      <c r="C26" s="121">
        <v>10703</v>
      </c>
      <c r="D26" s="121" t="s">
        <v>215</v>
      </c>
      <c r="E26" s="121" t="s">
        <v>133</v>
      </c>
      <c r="F26" s="121">
        <v>390</v>
      </c>
      <c r="G26" s="121" t="s">
        <v>697</v>
      </c>
      <c r="H26" s="121" t="s">
        <v>574</v>
      </c>
      <c r="I26" s="121" t="s">
        <v>664</v>
      </c>
      <c r="J26" s="121" t="s">
        <v>574</v>
      </c>
      <c r="K26" s="121" t="s">
        <v>574</v>
      </c>
      <c r="L26" s="27" t="s">
        <v>204</v>
      </c>
    </row>
    <row r="27" spans="1:12" x14ac:dyDescent="0.15">
      <c r="A27" s="120">
        <v>24</v>
      </c>
      <c r="B27" s="121">
        <v>10700</v>
      </c>
      <c r="C27" s="121">
        <v>11263</v>
      </c>
      <c r="D27" s="121" t="s">
        <v>215</v>
      </c>
      <c r="E27" s="121" t="s">
        <v>133</v>
      </c>
      <c r="F27" s="121">
        <v>187</v>
      </c>
      <c r="G27" s="121" t="s">
        <v>575</v>
      </c>
      <c r="H27" s="121" t="s">
        <v>574</v>
      </c>
      <c r="I27" s="121" t="s">
        <v>574</v>
      </c>
      <c r="J27" s="121" t="s">
        <v>574</v>
      </c>
      <c r="K27" s="121" t="s">
        <v>574</v>
      </c>
      <c r="L27" s="27" t="s">
        <v>204</v>
      </c>
    </row>
    <row r="28" spans="1:12" x14ac:dyDescent="0.15">
      <c r="A28" s="120">
        <v>25</v>
      </c>
      <c r="B28" s="121">
        <v>11493</v>
      </c>
      <c r="C28" s="121">
        <v>11714</v>
      </c>
      <c r="D28" s="121" t="s">
        <v>215</v>
      </c>
      <c r="E28" s="121" t="s">
        <v>133</v>
      </c>
      <c r="F28" s="121">
        <v>73</v>
      </c>
      <c r="G28" s="121" t="s">
        <v>575</v>
      </c>
      <c r="H28" s="121" t="s">
        <v>574</v>
      </c>
      <c r="I28" s="121" t="s">
        <v>574</v>
      </c>
      <c r="J28" s="121" t="s">
        <v>574</v>
      </c>
      <c r="K28" s="121" t="s">
        <v>574</v>
      </c>
      <c r="L28" s="27" t="s">
        <v>204</v>
      </c>
    </row>
    <row r="29" spans="1:12" x14ac:dyDescent="0.15">
      <c r="A29" s="120">
        <v>26</v>
      </c>
      <c r="B29" s="121">
        <v>11711</v>
      </c>
      <c r="C29" s="121">
        <v>12448</v>
      </c>
      <c r="D29" s="121" t="s">
        <v>215</v>
      </c>
      <c r="E29" s="121" t="s">
        <v>133</v>
      </c>
      <c r="F29" s="121">
        <v>245</v>
      </c>
      <c r="G29" s="121" t="s">
        <v>575</v>
      </c>
      <c r="H29" s="121" t="s">
        <v>664</v>
      </c>
      <c r="I29" s="121" t="s">
        <v>574</v>
      </c>
      <c r="J29" s="121" t="s">
        <v>664</v>
      </c>
      <c r="K29" s="121" t="s">
        <v>574</v>
      </c>
      <c r="L29" s="27" t="s">
        <v>204</v>
      </c>
    </row>
    <row r="30" spans="1:12" x14ac:dyDescent="0.15">
      <c r="A30" s="120">
        <v>27</v>
      </c>
      <c r="B30" s="121">
        <v>12566</v>
      </c>
      <c r="C30" s="121">
        <v>12973</v>
      </c>
      <c r="D30" s="121" t="s">
        <v>215</v>
      </c>
      <c r="E30" s="121" t="s">
        <v>133</v>
      </c>
      <c r="F30" s="121">
        <v>135</v>
      </c>
      <c r="G30" s="121" t="s">
        <v>575</v>
      </c>
      <c r="H30" s="121" t="s">
        <v>574</v>
      </c>
      <c r="I30" s="121" t="s">
        <v>574</v>
      </c>
      <c r="J30" s="121" t="s">
        <v>574</v>
      </c>
      <c r="K30" s="121" t="s">
        <v>664</v>
      </c>
      <c r="L30" s="27" t="s">
        <v>204</v>
      </c>
    </row>
    <row r="31" spans="1:12" ht="24" x14ac:dyDescent="0.15">
      <c r="A31" s="120">
        <v>28</v>
      </c>
      <c r="B31" s="121">
        <v>13122</v>
      </c>
      <c r="C31" s="121">
        <v>13997</v>
      </c>
      <c r="D31" s="121" t="s">
        <v>215</v>
      </c>
      <c r="E31" s="121" t="s">
        <v>133</v>
      </c>
      <c r="F31" s="121">
        <v>291</v>
      </c>
      <c r="G31" s="121" t="s">
        <v>640</v>
      </c>
      <c r="H31" s="127" t="s">
        <v>154</v>
      </c>
      <c r="I31" s="121" t="s">
        <v>741</v>
      </c>
      <c r="J31" s="14">
        <v>6.2309399999999995E-45</v>
      </c>
      <c r="K31" s="121" t="s">
        <v>740</v>
      </c>
      <c r="L31" s="27" t="s">
        <v>403</v>
      </c>
    </row>
    <row r="32" spans="1:12" x14ac:dyDescent="0.15">
      <c r="A32" s="120">
        <v>29</v>
      </c>
      <c r="B32" s="121">
        <v>14002</v>
      </c>
      <c r="C32" s="121">
        <v>14634</v>
      </c>
      <c r="D32" s="121" t="s">
        <v>215</v>
      </c>
      <c r="E32" s="121" t="s">
        <v>133</v>
      </c>
      <c r="F32" s="121">
        <v>210</v>
      </c>
      <c r="G32" s="121" t="s">
        <v>575</v>
      </c>
      <c r="H32" s="127" t="s">
        <v>306</v>
      </c>
      <c r="I32" s="121" t="s">
        <v>739</v>
      </c>
      <c r="J32" s="14">
        <v>4.8842999999999999E-85</v>
      </c>
      <c r="K32" s="121" t="s">
        <v>607</v>
      </c>
      <c r="L32" s="27" t="s">
        <v>204</v>
      </c>
    </row>
    <row r="33" spans="1:12" x14ac:dyDescent="0.15">
      <c r="A33" s="120">
        <v>30</v>
      </c>
      <c r="B33" s="121">
        <v>14777</v>
      </c>
      <c r="C33" s="121">
        <v>14998</v>
      </c>
      <c r="D33" s="121" t="s">
        <v>215</v>
      </c>
      <c r="E33" s="121" t="s">
        <v>133</v>
      </c>
      <c r="F33" s="121">
        <v>73</v>
      </c>
      <c r="G33" s="121" t="s">
        <v>575</v>
      </c>
      <c r="H33" s="121" t="s">
        <v>574</v>
      </c>
      <c r="I33" s="121" t="s">
        <v>574</v>
      </c>
      <c r="J33" s="121" t="s">
        <v>574</v>
      </c>
      <c r="K33" s="121" t="s">
        <v>574</v>
      </c>
      <c r="L33" s="27" t="s">
        <v>204</v>
      </c>
    </row>
    <row r="34" spans="1:12" x14ac:dyDescent="0.15">
      <c r="A34" s="120">
        <v>31</v>
      </c>
      <c r="B34" s="121">
        <v>15268</v>
      </c>
      <c r="C34" s="121">
        <v>15930</v>
      </c>
      <c r="D34" s="121" t="s">
        <v>215</v>
      </c>
      <c r="E34" s="121" t="s">
        <v>133</v>
      </c>
      <c r="F34" s="121">
        <v>220</v>
      </c>
      <c r="G34" s="121" t="s">
        <v>575</v>
      </c>
      <c r="H34" s="121" t="s">
        <v>574</v>
      </c>
      <c r="I34" s="121" t="s">
        <v>574</v>
      </c>
      <c r="J34" s="121" t="s">
        <v>574</v>
      </c>
      <c r="K34" s="121" t="s">
        <v>574</v>
      </c>
      <c r="L34" s="27" t="s">
        <v>204</v>
      </c>
    </row>
    <row r="35" spans="1:12" x14ac:dyDescent="0.15">
      <c r="A35" s="120">
        <v>32</v>
      </c>
      <c r="B35" s="121">
        <v>16077</v>
      </c>
      <c r="C35" s="121">
        <v>16601</v>
      </c>
      <c r="D35" s="121" t="s">
        <v>215</v>
      </c>
      <c r="E35" s="121" t="s">
        <v>133</v>
      </c>
      <c r="F35" s="121">
        <v>174</v>
      </c>
      <c r="G35" s="121" t="s">
        <v>575</v>
      </c>
      <c r="H35" s="121" t="s">
        <v>574</v>
      </c>
      <c r="I35" s="121" t="s">
        <v>574</v>
      </c>
      <c r="J35" s="121" t="s">
        <v>574</v>
      </c>
      <c r="K35" s="121" t="s">
        <v>664</v>
      </c>
      <c r="L35" s="27" t="s">
        <v>204</v>
      </c>
    </row>
    <row r="36" spans="1:12" ht="24" x14ac:dyDescent="0.15">
      <c r="A36" s="120">
        <v>33</v>
      </c>
      <c r="B36" s="121">
        <v>16564</v>
      </c>
      <c r="C36" s="121">
        <v>18582</v>
      </c>
      <c r="D36" s="121" t="s">
        <v>215</v>
      </c>
      <c r="E36" s="121" t="s">
        <v>133</v>
      </c>
      <c r="F36" s="121">
        <v>672</v>
      </c>
      <c r="G36" s="17" t="s">
        <v>633</v>
      </c>
      <c r="H36" s="127" t="s">
        <v>632</v>
      </c>
      <c r="I36" s="121" t="s">
        <v>631</v>
      </c>
      <c r="J36" s="121">
        <v>0</v>
      </c>
      <c r="K36" s="17" t="s">
        <v>738</v>
      </c>
      <c r="L36" s="27" t="s">
        <v>386</v>
      </c>
    </row>
    <row r="37" spans="1:12" ht="24" x14ac:dyDescent="0.15">
      <c r="A37" s="120">
        <v>34</v>
      </c>
      <c r="B37" s="121">
        <v>18594</v>
      </c>
      <c r="C37" s="121">
        <v>18896</v>
      </c>
      <c r="D37" s="121" t="s">
        <v>215</v>
      </c>
      <c r="E37" s="121" t="s">
        <v>133</v>
      </c>
      <c r="F37" s="121">
        <v>100</v>
      </c>
      <c r="G37" s="121" t="s">
        <v>629</v>
      </c>
      <c r="H37" s="127" t="s">
        <v>628</v>
      </c>
      <c r="I37" s="121" t="s">
        <v>627</v>
      </c>
      <c r="J37" s="14">
        <v>3.4278700000000003E-11</v>
      </c>
      <c r="K37" s="17" t="s">
        <v>626</v>
      </c>
      <c r="L37" s="27" t="s">
        <v>409</v>
      </c>
    </row>
    <row r="38" spans="1:12" ht="24" x14ac:dyDescent="0.15">
      <c r="A38" s="120">
        <v>35</v>
      </c>
      <c r="B38" s="121">
        <v>18896</v>
      </c>
      <c r="C38" s="121">
        <v>20545</v>
      </c>
      <c r="D38" s="121" t="s">
        <v>215</v>
      </c>
      <c r="E38" s="121" t="s">
        <v>133</v>
      </c>
      <c r="F38" s="121">
        <v>549</v>
      </c>
      <c r="G38" s="121" t="s">
        <v>623</v>
      </c>
      <c r="H38" s="127" t="s">
        <v>625</v>
      </c>
      <c r="I38" s="121" t="s">
        <v>737</v>
      </c>
      <c r="J38" s="14">
        <v>1.68194E-105</v>
      </c>
      <c r="K38" s="121" t="s">
        <v>623</v>
      </c>
      <c r="L38" s="27" t="s">
        <v>409</v>
      </c>
    </row>
    <row r="39" spans="1:12" ht="36" x14ac:dyDescent="0.15">
      <c r="A39" s="120">
        <v>36</v>
      </c>
      <c r="B39" s="121">
        <v>20542</v>
      </c>
      <c r="C39" s="121">
        <v>21372</v>
      </c>
      <c r="D39" s="121" t="s">
        <v>215</v>
      </c>
      <c r="E39" s="121" t="s">
        <v>133</v>
      </c>
      <c r="F39" s="121">
        <v>276</v>
      </c>
      <c r="G39" s="121" t="s">
        <v>622</v>
      </c>
      <c r="H39" s="127" t="s">
        <v>621</v>
      </c>
      <c r="I39" s="121" t="s">
        <v>736</v>
      </c>
      <c r="J39" s="14">
        <v>4.79732E-85</v>
      </c>
      <c r="K39" s="17" t="s">
        <v>735</v>
      </c>
      <c r="L39" s="27" t="s">
        <v>410</v>
      </c>
    </row>
    <row r="40" spans="1:12" x14ac:dyDescent="0.15">
      <c r="A40" s="120">
        <v>37</v>
      </c>
      <c r="B40" s="121">
        <v>21399</v>
      </c>
      <c r="C40" s="121">
        <v>21998</v>
      </c>
      <c r="D40" s="121" t="s">
        <v>215</v>
      </c>
      <c r="E40" s="121" t="s">
        <v>133</v>
      </c>
      <c r="F40" s="121">
        <v>199</v>
      </c>
      <c r="G40" s="121" t="s">
        <v>575</v>
      </c>
      <c r="H40" s="121" t="s">
        <v>574</v>
      </c>
      <c r="I40" s="121" t="s">
        <v>574</v>
      </c>
      <c r="J40" s="121" t="s">
        <v>664</v>
      </c>
      <c r="K40" s="121" t="s">
        <v>574</v>
      </c>
      <c r="L40" s="27" t="s">
        <v>204</v>
      </c>
    </row>
    <row r="41" spans="1:12" ht="24" x14ac:dyDescent="0.15">
      <c r="A41" s="120">
        <v>38</v>
      </c>
      <c r="B41" s="121">
        <v>21995</v>
      </c>
      <c r="C41" s="121">
        <v>22384</v>
      </c>
      <c r="D41" s="121" t="s">
        <v>215</v>
      </c>
      <c r="E41" s="121" t="s">
        <v>133</v>
      </c>
      <c r="F41" s="121">
        <v>129</v>
      </c>
      <c r="G41" s="121" t="s">
        <v>616</v>
      </c>
      <c r="H41" s="127" t="s">
        <v>618</v>
      </c>
      <c r="I41" s="121" t="s">
        <v>734</v>
      </c>
      <c r="J41" s="14">
        <v>1.06236E-21</v>
      </c>
      <c r="K41" s="121" t="s">
        <v>733</v>
      </c>
      <c r="L41" s="27" t="s">
        <v>430</v>
      </c>
    </row>
    <row r="42" spans="1:12" x14ac:dyDescent="0.15">
      <c r="A42" s="120">
        <v>39</v>
      </c>
      <c r="B42" s="121">
        <v>22419</v>
      </c>
      <c r="C42" s="121">
        <v>23528</v>
      </c>
      <c r="D42" s="121" t="s">
        <v>215</v>
      </c>
      <c r="E42" s="121" t="s">
        <v>133</v>
      </c>
      <c r="F42" s="121">
        <v>369</v>
      </c>
      <c r="G42" s="121" t="s">
        <v>613</v>
      </c>
      <c r="H42" s="127" t="s">
        <v>615</v>
      </c>
      <c r="I42" s="121" t="s">
        <v>614</v>
      </c>
      <c r="J42" s="14">
        <v>6.3194700000000001E-60</v>
      </c>
      <c r="K42" s="121" t="s">
        <v>732</v>
      </c>
      <c r="L42" s="27" t="s">
        <v>410</v>
      </c>
    </row>
    <row r="43" spans="1:12" x14ac:dyDescent="0.15">
      <c r="A43" s="120">
        <v>40</v>
      </c>
      <c r="B43" s="121">
        <v>23532</v>
      </c>
      <c r="C43" s="121">
        <v>23813</v>
      </c>
      <c r="D43" s="121" t="s">
        <v>215</v>
      </c>
      <c r="E43" s="121" t="s">
        <v>133</v>
      </c>
      <c r="F43" s="121">
        <v>93</v>
      </c>
      <c r="G43" s="121" t="s">
        <v>575</v>
      </c>
      <c r="H43" s="121" t="s">
        <v>574</v>
      </c>
      <c r="I43" s="121" t="s">
        <v>574</v>
      </c>
      <c r="J43" s="121" t="s">
        <v>574</v>
      </c>
      <c r="K43" s="121" t="s">
        <v>664</v>
      </c>
      <c r="L43" s="27" t="s">
        <v>204</v>
      </c>
    </row>
    <row r="44" spans="1:12" x14ac:dyDescent="0.15">
      <c r="A44" s="120">
        <v>41</v>
      </c>
      <c r="B44" s="121">
        <v>23815</v>
      </c>
      <c r="C44" s="121">
        <v>24216</v>
      </c>
      <c r="D44" s="121" t="s">
        <v>215</v>
      </c>
      <c r="E44" s="121" t="s">
        <v>133</v>
      </c>
      <c r="F44" s="121">
        <v>133</v>
      </c>
      <c r="G44" s="121" t="s">
        <v>575</v>
      </c>
      <c r="H44" s="121" t="s">
        <v>574</v>
      </c>
      <c r="I44" s="121" t="s">
        <v>574</v>
      </c>
      <c r="J44" s="121" t="s">
        <v>574</v>
      </c>
      <c r="K44" s="121" t="s">
        <v>574</v>
      </c>
      <c r="L44" s="27" t="s">
        <v>204</v>
      </c>
    </row>
    <row r="45" spans="1:12" x14ac:dyDescent="0.15">
      <c r="A45" s="120">
        <v>42</v>
      </c>
      <c r="B45" s="121">
        <v>24173</v>
      </c>
      <c r="C45" s="121">
        <v>24676</v>
      </c>
      <c r="D45" s="121" t="s">
        <v>215</v>
      </c>
      <c r="E45" s="121" t="s">
        <v>133</v>
      </c>
      <c r="F45" s="121">
        <v>167</v>
      </c>
      <c r="G45" s="121" t="s">
        <v>575</v>
      </c>
      <c r="H45" s="121" t="s">
        <v>574</v>
      </c>
      <c r="I45" s="121" t="s">
        <v>574</v>
      </c>
      <c r="J45" s="121" t="s">
        <v>574</v>
      </c>
      <c r="K45" s="121" t="s">
        <v>574</v>
      </c>
      <c r="L45" s="27" t="s">
        <v>204</v>
      </c>
    </row>
    <row r="46" spans="1:12" ht="24" x14ac:dyDescent="0.15">
      <c r="A46" s="120">
        <v>43</v>
      </c>
      <c r="B46" s="121">
        <v>24686</v>
      </c>
      <c r="C46" s="121">
        <v>24889</v>
      </c>
      <c r="D46" s="121" t="s">
        <v>215</v>
      </c>
      <c r="E46" s="121" t="s">
        <v>133</v>
      </c>
      <c r="F46" s="121">
        <v>67</v>
      </c>
      <c r="G46" s="121" t="s">
        <v>575</v>
      </c>
      <c r="H46" s="127" t="s">
        <v>609</v>
      </c>
      <c r="I46" s="121" t="s">
        <v>693</v>
      </c>
      <c r="J46" s="14">
        <v>4.7079599999999999E-13</v>
      </c>
      <c r="K46" s="121" t="s">
        <v>607</v>
      </c>
      <c r="L46" s="27" t="s">
        <v>409</v>
      </c>
    </row>
    <row r="47" spans="1:12" x14ac:dyDescent="0.15">
      <c r="A47" s="120">
        <v>44</v>
      </c>
      <c r="B47" s="121">
        <v>24890</v>
      </c>
      <c r="C47" s="121">
        <v>26365</v>
      </c>
      <c r="D47" s="121" t="s">
        <v>215</v>
      </c>
      <c r="E47" s="121" t="s">
        <v>133</v>
      </c>
      <c r="F47" s="121">
        <v>491</v>
      </c>
      <c r="G47" s="121" t="s">
        <v>691</v>
      </c>
      <c r="H47" s="127" t="s">
        <v>321</v>
      </c>
      <c r="I47" s="121" t="s">
        <v>731</v>
      </c>
      <c r="J47" s="14">
        <v>4.86322E-96</v>
      </c>
      <c r="K47" s="17" t="s">
        <v>690</v>
      </c>
      <c r="L47" s="27" t="s">
        <v>411</v>
      </c>
    </row>
    <row r="48" spans="1:12" x14ac:dyDescent="0.15">
      <c r="A48" s="120">
        <v>45</v>
      </c>
      <c r="B48" s="121">
        <v>26377</v>
      </c>
      <c r="C48" s="121">
        <v>26760</v>
      </c>
      <c r="D48" s="121" t="s">
        <v>215</v>
      </c>
      <c r="E48" s="121" t="s">
        <v>133</v>
      </c>
      <c r="F48" s="121">
        <v>127</v>
      </c>
      <c r="G48" s="121" t="s">
        <v>730</v>
      </c>
      <c r="H48" s="127" t="s">
        <v>689</v>
      </c>
      <c r="I48" s="121" t="s">
        <v>688</v>
      </c>
      <c r="J48" s="14">
        <v>2.4861399999999999E-31</v>
      </c>
      <c r="K48" s="121" t="s">
        <v>730</v>
      </c>
      <c r="L48" s="27" t="s">
        <v>411</v>
      </c>
    </row>
    <row r="49" spans="1:12" ht="23.1" customHeight="1" x14ac:dyDescent="0.15">
      <c r="A49" s="195">
        <v>46</v>
      </c>
      <c r="B49" s="193">
        <v>26757</v>
      </c>
      <c r="C49" s="193">
        <v>27407</v>
      </c>
      <c r="D49" s="193" t="s">
        <v>215</v>
      </c>
      <c r="E49" s="193" t="s">
        <v>133</v>
      </c>
      <c r="F49" s="193">
        <v>216</v>
      </c>
      <c r="G49" s="193" t="s">
        <v>598</v>
      </c>
      <c r="H49" s="127" t="s">
        <v>324</v>
      </c>
      <c r="I49" s="121" t="s">
        <v>600</v>
      </c>
      <c r="J49" s="14">
        <v>1.82362E-10</v>
      </c>
      <c r="K49" s="121" t="s">
        <v>598</v>
      </c>
      <c r="L49" s="181" t="s">
        <v>411</v>
      </c>
    </row>
    <row r="50" spans="1:12" x14ac:dyDescent="0.15">
      <c r="A50" s="196"/>
      <c r="B50" s="194"/>
      <c r="C50" s="194"/>
      <c r="D50" s="194"/>
      <c r="E50" s="194"/>
      <c r="F50" s="194"/>
      <c r="G50" s="194"/>
      <c r="H50" s="127" t="s">
        <v>324</v>
      </c>
      <c r="I50" s="121" t="s">
        <v>729</v>
      </c>
      <c r="J50" s="14">
        <v>5.0954700000000002E-6</v>
      </c>
      <c r="K50" s="121" t="s">
        <v>598</v>
      </c>
      <c r="L50" s="182"/>
    </row>
    <row r="51" spans="1:12" x14ac:dyDescent="0.15">
      <c r="A51" s="195">
        <v>47</v>
      </c>
      <c r="B51" s="193">
        <v>27540</v>
      </c>
      <c r="C51" s="193">
        <v>29477</v>
      </c>
      <c r="D51" s="193" t="s">
        <v>215</v>
      </c>
      <c r="E51" s="193" t="s">
        <v>133</v>
      </c>
      <c r="F51" s="193">
        <v>645</v>
      </c>
      <c r="G51" s="193" t="s">
        <v>597</v>
      </c>
      <c r="H51" s="121" t="s">
        <v>326</v>
      </c>
      <c r="I51" s="121" t="s">
        <v>728</v>
      </c>
      <c r="J51" s="14">
        <v>4.1660500000000002E-24</v>
      </c>
      <c r="K51" s="121" t="s">
        <v>686</v>
      </c>
      <c r="L51" s="181" t="s">
        <v>411</v>
      </c>
    </row>
    <row r="52" spans="1:12" x14ac:dyDescent="0.15">
      <c r="A52" s="196"/>
      <c r="B52" s="194"/>
      <c r="C52" s="194"/>
      <c r="D52" s="194"/>
      <c r="E52" s="194"/>
      <c r="F52" s="194"/>
      <c r="G52" s="194"/>
      <c r="H52" s="127" t="s">
        <v>594</v>
      </c>
      <c r="I52" s="121" t="s">
        <v>727</v>
      </c>
      <c r="J52" s="121">
        <v>5.7505899999999999E-3</v>
      </c>
      <c r="K52" s="121" t="s">
        <v>592</v>
      </c>
      <c r="L52" s="182"/>
    </row>
    <row r="53" spans="1:12" ht="24" x14ac:dyDescent="0.15">
      <c r="A53" s="120">
        <v>48</v>
      </c>
      <c r="B53" s="121">
        <v>29482</v>
      </c>
      <c r="C53" s="121">
        <v>30780</v>
      </c>
      <c r="D53" s="121" t="s">
        <v>215</v>
      </c>
      <c r="E53" s="121" t="s">
        <v>133</v>
      </c>
      <c r="F53" s="121">
        <v>432</v>
      </c>
      <c r="G53" s="17" t="s">
        <v>726</v>
      </c>
      <c r="H53" s="127" t="s">
        <v>329</v>
      </c>
      <c r="I53" s="121" t="s">
        <v>590</v>
      </c>
      <c r="J53" s="14">
        <v>1.6530499999999999E-39</v>
      </c>
      <c r="K53" s="17" t="s">
        <v>591</v>
      </c>
      <c r="L53" s="27" t="s">
        <v>409</v>
      </c>
    </row>
    <row r="54" spans="1:12" ht="24" x14ac:dyDescent="0.15">
      <c r="A54" s="120">
        <v>49</v>
      </c>
      <c r="B54" s="121">
        <v>30780</v>
      </c>
      <c r="C54" s="121">
        <v>31928</v>
      </c>
      <c r="D54" s="121" t="s">
        <v>215</v>
      </c>
      <c r="E54" s="121" t="s">
        <v>133</v>
      </c>
      <c r="F54" s="121">
        <v>382</v>
      </c>
      <c r="G54" s="121" t="s">
        <v>580</v>
      </c>
      <c r="H54" s="127" t="s">
        <v>333</v>
      </c>
      <c r="I54" s="121" t="s">
        <v>588</v>
      </c>
      <c r="J54" s="14">
        <v>1.0723999999999999E-53</v>
      </c>
      <c r="K54" s="121" t="s">
        <v>587</v>
      </c>
      <c r="L54" s="27" t="s">
        <v>411</v>
      </c>
    </row>
    <row r="55" spans="1:12" x14ac:dyDescent="0.15">
      <c r="A55" s="120">
        <v>50</v>
      </c>
      <c r="B55" s="121">
        <v>32237</v>
      </c>
      <c r="C55" s="121">
        <v>32458</v>
      </c>
      <c r="D55" s="121" t="s">
        <v>215</v>
      </c>
      <c r="E55" s="121" t="s">
        <v>133</v>
      </c>
      <c r="F55" s="121">
        <v>73</v>
      </c>
      <c r="G55" s="121" t="s">
        <v>575</v>
      </c>
      <c r="H55" s="121" t="s">
        <v>664</v>
      </c>
      <c r="I55" s="121" t="s">
        <v>574</v>
      </c>
      <c r="J55" s="121" t="s">
        <v>574</v>
      </c>
      <c r="K55" s="121" t="s">
        <v>574</v>
      </c>
      <c r="L55" s="27" t="s">
        <v>204</v>
      </c>
    </row>
    <row r="56" spans="1:12" x14ac:dyDescent="0.15">
      <c r="A56" s="120">
        <v>51</v>
      </c>
      <c r="B56" s="121">
        <v>32460</v>
      </c>
      <c r="C56" s="121">
        <v>32960</v>
      </c>
      <c r="D56" s="121" t="s">
        <v>215</v>
      </c>
      <c r="E56" s="121" t="s">
        <v>133</v>
      </c>
      <c r="F56" s="121">
        <v>166</v>
      </c>
      <c r="G56" s="17" t="s">
        <v>585</v>
      </c>
      <c r="H56" s="127" t="s">
        <v>337</v>
      </c>
      <c r="I56" s="121" t="s">
        <v>586</v>
      </c>
      <c r="J56" s="14">
        <v>1.16076E-30</v>
      </c>
      <c r="K56" s="17" t="s">
        <v>585</v>
      </c>
      <c r="L56" s="27" t="s">
        <v>457</v>
      </c>
    </row>
    <row r="57" spans="1:12" x14ac:dyDescent="0.15">
      <c r="A57" s="120">
        <v>52</v>
      </c>
      <c r="B57" s="121">
        <v>32964</v>
      </c>
      <c r="C57" s="121">
        <v>34079</v>
      </c>
      <c r="D57" s="121" t="s">
        <v>215</v>
      </c>
      <c r="E57" s="121" t="s">
        <v>133</v>
      </c>
      <c r="F57" s="121">
        <v>371</v>
      </c>
      <c r="G57" s="121" t="s">
        <v>725</v>
      </c>
      <c r="H57" s="127" t="s">
        <v>338</v>
      </c>
      <c r="I57" s="121" t="s">
        <v>583</v>
      </c>
      <c r="J57" s="14">
        <v>3.5590900000000001E-59</v>
      </c>
      <c r="K57" s="121" t="s">
        <v>582</v>
      </c>
      <c r="L57" s="27" t="s">
        <v>457</v>
      </c>
    </row>
    <row r="58" spans="1:12" x14ac:dyDescent="0.15">
      <c r="A58" s="120">
        <v>53</v>
      </c>
      <c r="B58" s="121">
        <v>34083</v>
      </c>
      <c r="C58" s="121">
        <v>34631</v>
      </c>
      <c r="D58" s="121" t="s">
        <v>215</v>
      </c>
      <c r="E58" s="121" t="s">
        <v>133</v>
      </c>
      <c r="F58" s="121">
        <v>182</v>
      </c>
      <c r="G58" s="17" t="s">
        <v>724</v>
      </c>
      <c r="H58" s="127" t="s">
        <v>339</v>
      </c>
      <c r="I58" s="121" t="s">
        <v>723</v>
      </c>
      <c r="J58" s="14">
        <v>2.6041599999999998E-22</v>
      </c>
      <c r="K58" s="17" t="s">
        <v>580</v>
      </c>
      <c r="L58" s="27" t="s">
        <v>411</v>
      </c>
    </row>
    <row r="59" spans="1:12" x14ac:dyDescent="0.15">
      <c r="A59" s="120">
        <v>54</v>
      </c>
      <c r="B59" s="121">
        <v>34635</v>
      </c>
      <c r="C59" s="121">
        <v>35708</v>
      </c>
      <c r="D59" s="121" t="s">
        <v>215</v>
      </c>
      <c r="E59" s="121" t="s">
        <v>133</v>
      </c>
      <c r="F59" s="121">
        <v>357</v>
      </c>
      <c r="G59" s="121" t="s">
        <v>697</v>
      </c>
      <c r="H59" s="121" t="s">
        <v>574</v>
      </c>
      <c r="I59" s="121" t="s">
        <v>664</v>
      </c>
      <c r="J59" s="121" t="s">
        <v>574</v>
      </c>
      <c r="K59" s="121" t="s">
        <v>574</v>
      </c>
      <c r="L59" s="27" t="s">
        <v>204</v>
      </c>
    </row>
    <row r="60" spans="1:12" x14ac:dyDescent="0.15">
      <c r="A60" s="120">
        <v>55</v>
      </c>
      <c r="B60" s="121">
        <v>35708</v>
      </c>
      <c r="C60" s="121">
        <v>36136</v>
      </c>
      <c r="D60" s="121" t="s">
        <v>215</v>
      </c>
      <c r="E60" s="121" t="s">
        <v>133</v>
      </c>
      <c r="F60" s="121">
        <v>142</v>
      </c>
      <c r="G60" s="121" t="s">
        <v>697</v>
      </c>
      <c r="H60" s="121" t="s">
        <v>574</v>
      </c>
      <c r="I60" s="121" t="s">
        <v>664</v>
      </c>
      <c r="J60" s="121" t="s">
        <v>574</v>
      </c>
      <c r="K60" s="121" t="s">
        <v>664</v>
      </c>
      <c r="L60" s="27" t="s">
        <v>204</v>
      </c>
    </row>
    <row r="61" spans="1:12" x14ac:dyDescent="0.15">
      <c r="A61" s="120">
        <v>56</v>
      </c>
      <c r="B61" s="121">
        <v>36770</v>
      </c>
      <c r="C61" s="121">
        <v>37492</v>
      </c>
      <c r="D61" s="121" t="s">
        <v>215</v>
      </c>
      <c r="E61" s="121" t="s">
        <v>133</v>
      </c>
      <c r="F61" s="121">
        <v>240</v>
      </c>
      <c r="G61" s="121" t="s">
        <v>575</v>
      </c>
      <c r="H61" s="121" t="s">
        <v>574</v>
      </c>
      <c r="I61" s="121" t="s">
        <v>664</v>
      </c>
      <c r="J61" s="121" t="s">
        <v>664</v>
      </c>
      <c r="K61" s="121" t="s">
        <v>664</v>
      </c>
      <c r="L61" s="27" t="s">
        <v>204</v>
      </c>
    </row>
    <row r="62" spans="1:12" x14ac:dyDescent="0.15">
      <c r="A62" s="120">
        <v>57</v>
      </c>
      <c r="B62" s="121">
        <v>37500</v>
      </c>
      <c r="C62" s="121">
        <v>38528</v>
      </c>
      <c r="D62" s="121" t="s">
        <v>215</v>
      </c>
      <c r="E62" s="121" t="s">
        <v>133</v>
      </c>
      <c r="F62" s="121">
        <v>342</v>
      </c>
      <c r="G62" s="121" t="s">
        <v>722</v>
      </c>
      <c r="H62" s="127" t="s">
        <v>721</v>
      </c>
      <c r="I62" s="121" t="s">
        <v>720</v>
      </c>
      <c r="J62" s="14">
        <v>5.3460299999999999E-17</v>
      </c>
      <c r="K62" s="121" t="s">
        <v>719</v>
      </c>
      <c r="L62" s="27" t="s">
        <v>411</v>
      </c>
    </row>
    <row r="63" spans="1:12" x14ac:dyDescent="0.15">
      <c r="A63" s="120">
        <v>58</v>
      </c>
      <c r="B63" s="121">
        <v>38528</v>
      </c>
      <c r="C63" s="121">
        <v>38938</v>
      </c>
      <c r="D63" s="121" t="s">
        <v>215</v>
      </c>
      <c r="E63" s="121" t="s">
        <v>133</v>
      </c>
      <c r="F63" s="121">
        <v>136</v>
      </c>
      <c r="G63" s="121" t="s">
        <v>697</v>
      </c>
      <c r="H63" s="121" t="s">
        <v>574</v>
      </c>
      <c r="I63" s="121" t="s">
        <v>664</v>
      </c>
      <c r="J63" s="121" t="s">
        <v>664</v>
      </c>
      <c r="K63" s="121" t="s">
        <v>664</v>
      </c>
      <c r="L63" s="27" t="s">
        <v>204</v>
      </c>
    </row>
    <row r="64" spans="1:12" x14ac:dyDescent="0.15">
      <c r="A64" s="120">
        <v>59</v>
      </c>
      <c r="B64" s="121">
        <v>38931</v>
      </c>
      <c r="C64" s="121">
        <v>40319</v>
      </c>
      <c r="D64" s="121" t="s">
        <v>215</v>
      </c>
      <c r="E64" s="121" t="s">
        <v>133</v>
      </c>
      <c r="F64" s="121">
        <v>462</v>
      </c>
      <c r="G64" s="121" t="s">
        <v>716</v>
      </c>
      <c r="H64" s="127" t="s">
        <v>718</v>
      </c>
      <c r="I64" s="121" t="s">
        <v>717</v>
      </c>
      <c r="J64" s="14">
        <v>1.8177399999999999E-16</v>
      </c>
      <c r="K64" s="121" t="s">
        <v>716</v>
      </c>
      <c r="L64" s="27" t="s">
        <v>204</v>
      </c>
    </row>
    <row r="65" spans="1:12" x14ac:dyDescent="0.15">
      <c r="A65" s="120">
        <v>60</v>
      </c>
      <c r="B65" s="121">
        <v>40369</v>
      </c>
      <c r="C65" s="121">
        <v>40938</v>
      </c>
      <c r="D65" s="121" t="s">
        <v>215</v>
      </c>
      <c r="E65" s="121" t="s">
        <v>133</v>
      </c>
      <c r="F65" s="121">
        <v>189</v>
      </c>
      <c r="G65" s="121" t="s">
        <v>697</v>
      </c>
      <c r="H65" s="127" t="s">
        <v>579</v>
      </c>
      <c r="I65" s="121" t="s">
        <v>668</v>
      </c>
      <c r="J65" s="121">
        <v>1.18682E-4</v>
      </c>
      <c r="K65" s="121" t="s">
        <v>667</v>
      </c>
      <c r="L65" s="27" t="s">
        <v>204</v>
      </c>
    </row>
    <row r="66" spans="1:12" x14ac:dyDescent="0.15">
      <c r="A66" s="120">
        <v>61</v>
      </c>
      <c r="B66" s="121">
        <v>40935</v>
      </c>
      <c r="C66" s="121">
        <v>41423</v>
      </c>
      <c r="D66" s="121" t="s">
        <v>215</v>
      </c>
      <c r="E66" s="121" t="s">
        <v>133</v>
      </c>
      <c r="F66" s="121">
        <v>162</v>
      </c>
      <c r="G66" s="121" t="s">
        <v>697</v>
      </c>
      <c r="H66" s="121" t="s">
        <v>664</v>
      </c>
      <c r="I66" s="121" t="s">
        <v>664</v>
      </c>
      <c r="J66" s="121" t="s">
        <v>664</v>
      </c>
      <c r="K66" s="121" t="s">
        <v>574</v>
      </c>
      <c r="L66" s="27" t="s">
        <v>204</v>
      </c>
    </row>
    <row r="67" spans="1:12" x14ac:dyDescent="0.15">
      <c r="A67" s="120">
        <v>62</v>
      </c>
      <c r="B67" s="121">
        <v>41487</v>
      </c>
      <c r="C67" s="121">
        <v>41657</v>
      </c>
      <c r="D67" s="121" t="s">
        <v>215</v>
      </c>
      <c r="E67" s="121" t="s">
        <v>133</v>
      </c>
      <c r="F67" s="121">
        <v>56</v>
      </c>
      <c r="G67" s="121" t="s">
        <v>697</v>
      </c>
      <c r="H67" s="121" t="s">
        <v>664</v>
      </c>
      <c r="I67" s="121" t="s">
        <v>664</v>
      </c>
      <c r="J67" s="121" t="s">
        <v>574</v>
      </c>
      <c r="K67" s="121" t="s">
        <v>574</v>
      </c>
      <c r="L67" s="27" t="s">
        <v>204</v>
      </c>
    </row>
    <row r="68" spans="1:12" x14ac:dyDescent="0.15">
      <c r="A68" s="120">
        <v>63</v>
      </c>
      <c r="B68" s="121">
        <v>41650</v>
      </c>
      <c r="C68" s="121">
        <v>42000</v>
      </c>
      <c r="D68" s="121" t="s">
        <v>215</v>
      </c>
      <c r="E68" s="121" t="s">
        <v>133</v>
      </c>
      <c r="F68" s="121">
        <v>116</v>
      </c>
      <c r="G68" s="121" t="s">
        <v>575</v>
      </c>
      <c r="H68" s="121" t="s">
        <v>574</v>
      </c>
      <c r="I68" s="121" t="s">
        <v>664</v>
      </c>
      <c r="J68" s="121" t="s">
        <v>574</v>
      </c>
      <c r="K68" s="121" t="s">
        <v>664</v>
      </c>
      <c r="L68" s="27" t="s">
        <v>204</v>
      </c>
    </row>
    <row r="69" spans="1:12" x14ac:dyDescent="0.15">
      <c r="A69" s="120">
        <v>64</v>
      </c>
      <c r="B69" s="121">
        <v>41997</v>
      </c>
      <c r="C69" s="121">
        <v>42377</v>
      </c>
      <c r="D69" s="121" t="s">
        <v>215</v>
      </c>
      <c r="E69" s="121" t="s">
        <v>133</v>
      </c>
      <c r="F69" s="121">
        <v>126</v>
      </c>
      <c r="G69" s="121" t="s">
        <v>697</v>
      </c>
      <c r="H69" s="121" t="s">
        <v>664</v>
      </c>
      <c r="I69" s="121" t="s">
        <v>664</v>
      </c>
      <c r="J69" s="121" t="s">
        <v>574</v>
      </c>
      <c r="K69" s="121" t="s">
        <v>664</v>
      </c>
      <c r="L69" s="27" t="s">
        <v>204</v>
      </c>
    </row>
    <row r="70" spans="1:12" x14ac:dyDescent="0.15">
      <c r="A70" s="120">
        <v>65</v>
      </c>
      <c r="B70" s="121">
        <v>42379</v>
      </c>
      <c r="C70" s="121">
        <v>42579</v>
      </c>
      <c r="D70" s="121" t="s">
        <v>215</v>
      </c>
      <c r="E70" s="121" t="s">
        <v>133</v>
      </c>
      <c r="F70" s="121">
        <v>66</v>
      </c>
      <c r="G70" s="121" t="s">
        <v>697</v>
      </c>
      <c r="H70" s="121" t="s">
        <v>664</v>
      </c>
      <c r="I70" s="121" t="s">
        <v>664</v>
      </c>
      <c r="J70" s="121" t="s">
        <v>664</v>
      </c>
      <c r="K70" s="121" t="s">
        <v>664</v>
      </c>
      <c r="L70" s="27" t="s">
        <v>204</v>
      </c>
    </row>
    <row r="71" spans="1:12" ht="24" x14ac:dyDescent="0.15">
      <c r="A71" s="120">
        <v>66</v>
      </c>
      <c r="B71" s="121">
        <v>42706</v>
      </c>
      <c r="C71" s="121">
        <v>43014</v>
      </c>
      <c r="D71" s="121" t="s">
        <v>204</v>
      </c>
      <c r="E71" s="121" t="s">
        <v>133</v>
      </c>
      <c r="F71" s="121">
        <v>102</v>
      </c>
      <c r="G71" s="121" t="s">
        <v>715</v>
      </c>
      <c r="H71" s="127" t="s">
        <v>714</v>
      </c>
      <c r="I71" s="121" t="s">
        <v>713</v>
      </c>
      <c r="J71" s="14">
        <v>2.6708499999999998E-16</v>
      </c>
      <c r="K71" s="121" t="s">
        <v>712</v>
      </c>
      <c r="L71" s="27" t="s">
        <v>409</v>
      </c>
    </row>
    <row r="72" spans="1:12" ht="24" x14ac:dyDescent="0.15">
      <c r="A72" s="120">
        <v>67</v>
      </c>
      <c r="B72" s="121">
        <v>42998</v>
      </c>
      <c r="C72" s="121">
        <v>43261</v>
      </c>
      <c r="D72" s="121" t="s">
        <v>204</v>
      </c>
      <c r="E72" s="121" t="s">
        <v>133</v>
      </c>
      <c r="F72" s="121">
        <v>87</v>
      </c>
      <c r="G72" s="121" t="s">
        <v>711</v>
      </c>
      <c r="H72" s="127" t="s">
        <v>710</v>
      </c>
      <c r="I72" s="121" t="s">
        <v>709</v>
      </c>
      <c r="J72" s="14">
        <v>6.9408600000000002E-25</v>
      </c>
      <c r="K72" s="121" t="s">
        <v>708</v>
      </c>
      <c r="L72" s="27" t="s">
        <v>409</v>
      </c>
    </row>
    <row r="73" spans="1:12" ht="14.25" thickBot="1" x14ac:dyDescent="0.2">
      <c r="A73" s="70">
        <v>68</v>
      </c>
      <c r="B73" s="40">
        <v>43829</v>
      </c>
      <c r="C73" s="40">
        <v>44476</v>
      </c>
      <c r="D73" s="40" t="s">
        <v>204</v>
      </c>
      <c r="E73" s="40" t="s">
        <v>133</v>
      </c>
      <c r="F73" s="40">
        <v>215</v>
      </c>
      <c r="G73" s="40" t="s">
        <v>697</v>
      </c>
      <c r="H73" s="40" t="s">
        <v>664</v>
      </c>
      <c r="I73" s="40" t="s">
        <v>664</v>
      </c>
      <c r="J73" s="40" t="s">
        <v>664</v>
      </c>
      <c r="K73" s="40" t="s">
        <v>664</v>
      </c>
      <c r="L73" s="31" t="s">
        <v>204</v>
      </c>
    </row>
    <row r="74" spans="1:12" ht="18" customHeight="1" x14ac:dyDescent="0.15">
      <c r="A74" s="69"/>
    </row>
    <row r="75" spans="1:12" s="4" customFormat="1" ht="11.45" customHeight="1" x14ac:dyDescent="0.15">
      <c r="A75" s="169" t="s">
        <v>879</v>
      </c>
      <c r="B75" s="169"/>
      <c r="C75" s="169"/>
      <c r="D75" s="169"/>
      <c r="E75" s="169"/>
      <c r="F75" s="169"/>
      <c r="G75" s="169"/>
      <c r="H75" s="169"/>
      <c r="I75" s="169"/>
      <c r="J75" s="169"/>
      <c r="K75" s="169"/>
      <c r="L75" s="169"/>
    </row>
    <row r="76" spans="1:12" s="4" customFormat="1" ht="12" x14ac:dyDescent="0.15">
      <c r="A76" s="169"/>
      <c r="B76" s="169"/>
      <c r="C76" s="169"/>
      <c r="D76" s="169"/>
      <c r="E76" s="169"/>
      <c r="F76" s="169"/>
      <c r="G76" s="169"/>
      <c r="H76" s="169"/>
      <c r="I76" s="169"/>
      <c r="J76" s="169"/>
      <c r="K76" s="169"/>
      <c r="L76" s="169"/>
    </row>
    <row r="77" spans="1:12" s="4" customFormat="1" ht="12" x14ac:dyDescent="0.15">
      <c r="A77" s="169"/>
      <c r="B77" s="169"/>
      <c r="C77" s="169"/>
      <c r="D77" s="169"/>
      <c r="E77" s="169"/>
      <c r="F77" s="169"/>
      <c r="G77" s="169"/>
      <c r="H77" s="169"/>
      <c r="I77" s="169"/>
      <c r="J77" s="169"/>
      <c r="K77" s="169"/>
      <c r="L77" s="169"/>
    </row>
    <row r="78" spans="1:12" s="4" customFormat="1" ht="12" x14ac:dyDescent="0.15">
      <c r="A78" s="169"/>
      <c r="B78" s="169"/>
      <c r="C78" s="169"/>
      <c r="D78" s="169"/>
      <c r="E78" s="169"/>
      <c r="F78" s="169"/>
      <c r="G78" s="169"/>
      <c r="H78" s="169"/>
      <c r="I78" s="169"/>
      <c r="J78" s="169"/>
      <c r="K78" s="169"/>
      <c r="L78" s="169"/>
    </row>
  </sheetData>
  <mergeCells count="27">
    <mergeCell ref="L49:L50"/>
    <mergeCell ref="A49:A50"/>
    <mergeCell ref="B49:B50"/>
    <mergeCell ref="C49:C50"/>
    <mergeCell ref="D49:D50"/>
    <mergeCell ref="E49:E50"/>
    <mergeCell ref="C51:C52"/>
    <mergeCell ref="D51:D52"/>
    <mergeCell ref="E51:E52"/>
    <mergeCell ref="F51:F52"/>
    <mergeCell ref="G51:G52"/>
    <mergeCell ref="A75:L78"/>
    <mergeCell ref="H2:J2"/>
    <mergeCell ref="K2:K3"/>
    <mergeCell ref="L2:L3"/>
    <mergeCell ref="A1:G1"/>
    <mergeCell ref="A2:A3"/>
    <mergeCell ref="B2:C3"/>
    <mergeCell ref="D2:D3"/>
    <mergeCell ref="E2:E3"/>
    <mergeCell ref="F2:F3"/>
    <mergeCell ref="G2:G3"/>
    <mergeCell ref="L51:L52"/>
    <mergeCell ref="F49:F50"/>
    <mergeCell ref="G49:G50"/>
    <mergeCell ref="A51:A52"/>
    <mergeCell ref="B51:B52"/>
  </mergeCells>
  <phoneticPr fontId="1"/>
  <dataValidations count="2">
    <dataValidation type="list" allowBlank="1" showInputMessage="1" showErrorMessage="1" sqref="L12:L13 L20 L31:L32 L36:L38 L41:L42 L56:L58 L53:L54 L46:L49">
      <formula1>"-, Regulator, Integrase, Head, Tail, Capsid, Baseplate, Terminase, Protease, Other phage-related"</formula1>
    </dataValidation>
    <dataValidation type="list" allowBlank="1" showInputMessage="1" showErrorMessage="1" sqref="L4:L11 L14:L19 L21:L30 L33:L35 L39:L40 L43:L45 L59:L73 L55 L51">
      <formula1>"-, Integrase, Head, Tail, Capsid, Base plate, Terminase, Protease, Other phage-related"</formula1>
    </dataValidation>
  </dataValidations>
  <hyperlinks>
    <hyperlink ref="H12" r:id="rId1"/>
    <hyperlink ref="H13" r:id="rId2"/>
    <hyperlink ref="H4" r:id="rId3"/>
    <hyperlink ref="H5" r:id="rId4"/>
    <hyperlink ref="H10" r:id="rId5"/>
    <hyperlink ref="H23" r:id="rId6"/>
    <hyperlink ref="H32" r:id="rId7"/>
    <hyperlink ref="H31" r:id="rId8"/>
    <hyperlink ref="H36" r:id="rId9"/>
    <hyperlink ref="H37" r:id="rId10"/>
    <hyperlink ref="H38" r:id="rId11"/>
    <hyperlink ref="H39" r:id="rId12"/>
    <hyperlink ref="H41" r:id="rId13"/>
    <hyperlink ref="H42" r:id="rId14"/>
    <hyperlink ref="H46" r:id="rId15"/>
    <hyperlink ref="H47" r:id="rId16"/>
    <hyperlink ref="H48" r:id="rId17"/>
    <hyperlink ref="H50" r:id="rId18"/>
    <hyperlink ref="H49" r:id="rId19"/>
    <hyperlink ref="H54" r:id="rId20"/>
    <hyperlink ref="H53" r:id="rId21"/>
    <hyperlink ref="H52" r:id="rId22"/>
    <hyperlink ref="H65" r:id="rId23"/>
    <hyperlink ref="H56" r:id="rId24"/>
    <hyperlink ref="H57" r:id="rId25"/>
    <hyperlink ref="H58" r:id="rId26"/>
    <hyperlink ref="H62" r:id="rId27"/>
    <hyperlink ref="H64" r:id="rId28"/>
    <hyperlink ref="H71" r:id="rId29"/>
    <hyperlink ref="H72" r:id="rId30"/>
  </hyperlinks>
  <pageMargins left="0.7" right="0.7" top="0.75" bottom="0.75" header="0.3" footer="0.3"/>
  <pageSetup paperSize="9" scale="68" orientation="portrait" horizontalDpi="4294967292" verticalDpi="0" r:id="rId3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80"/>
  <sheetViews>
    <sheetView workbookViewId="0">
      <selection sqref="A1:G1"/>
    </sheetView>
  </sheetViews>
  <sheetFormatPr defaultRowHeight="13.5" x14ac:dyDescent="0.15"/>
  <cols>
    <col min="1" max="1" width="5.625" customWidth="1"/>
    <col min="2" max="3" width="5.875" bestFit="1" customWidth="1"/>
    <col min="4" max="4" width="8.625" customWidth="1"/>
    <col min="5" max="5" width="7.375" bestFit="1" customWidth="1"/>
    <col min="6" max="6" width="9.125" bestFit="1" customWidth="1"/>
    <col min="7" max="7" width="25" bestFit="1" customWidth="1"/>
    <col min="8" max="8" width="12.875" bestFit="1" customWidth="1"/>
    <col min="9" max="9" width="7.25" bestFit="1" customWidth="1"/>
    <col min="10" max="10" width="10.875" bestFit="1" customWidth="1"/>
    <col min="11" max="11" width="26.5" bestFit="1" customWidth="1"/>
    <col min="12" max="12" width="13.875" style="11" customWidth="1"/>
  </cols>
  <sheetData>
    <row r="1" spans="1:12" ht="15.75" thickBot="1" x14ac:dyDescent="0.2">
      <c r="A1" s="183" t="s">
        <v>788</v>
      </c>
      <c r="B1" s="183"/>
      <c r="C1" s="183"/>
      <c r="D1" s="183"/>
      <c r="E1" s="183"/>
      <c r="F1" s="183"/>
      <c r="G1" s="183"/>
      <c r="H1" s="8"/>
      <c r="I1" s="8"/>
      <c r="J1" s="8"/>
      <c r="K1" s="8"/>
      <c r="L1" s="21"/>
    </row>
    <row r="2" spans="1:12" ht="13.5" customHeight="1" x14ac:dyDescent="0.15">
      <c r="A2" s="184" t="s">
        <v>663</v>
      </c>
      <c r="B2" s="186" t="s">
        <v>662</v>
      </c>
      <c r="C2" s="186"/>
      <c r="D2" s="186" t="s">
        <v>661</v>
      </c>
      <c r="E2" s="186" t="s">
        <v>660</v>
      </c>
      <c r="F2" s="186" t="s">
        <v>659</v>
      </c>
      <c r="G2" s="163" t="s">
        <v>880</v>
      </c>
      <c r="H2" s="178" t="s">
        <v>881</v>
      </c>
      <c r="I2" s="179"/>
      <c r="J2" s="180"/>
      <c r="K2" s="163" t="s">
        <v>882</v>
      </c>
      <c r="L2" s="176" t="s">
        <v>658</v>
      </c>
    </row>
    <row r="3" spans="1:12" ht="24.75" thickBot="1" x14ac:dyDescent="0.2">
      <c r="A3" s="185"/>
      <c r="B3" s="187"/>
      <c r="C3" s="187"/>
      <c r="D3" s="187"/>
      <c r="E3" s="187"/>
      <c r="F3" s="187"/>
      <c r="G3" s="164"/>
      <c r="H3" s="122" t="s">
        <v>657</v>
      </c>
      <c r="I3" s="122" t="s">
        <v>656</v>
      </c>
      <c r="J3" s="122" t="s">
        <v>783</v>
      </c>
      <c r="K3" s="164"/>
      <c r="L3" s="177"/>
    </row>
    <row r="4" spans="1:12" x14ac:dyDescent="0.15">
      <c r="A4" s="73">
        <v>1</v>
      </c>
      <c r="B4" s="58">
        <v>176</v>
      </c>
      <c r="C4" s="58">
        <v>1393</v>
      </c>
      <c r="D4" s="58" t="s">
        <v>215</v>
      </c>
      <c r="E4" s="58" t="s">
        <v>133</v>
      </c>
      <c r="F4" s="58">
        <v>405</v>
      </c>
      <c r="G4" s="58" t="s">
        <v>640</v>
      </c>
      <c r="H4" s="57" t="s">
        <v>345</v>
      </c>
      <c r="I4" s="58" t="s">
        <v>748</v>
      </c>
      <c r="J4" s="59">
        <v>9.3456800000000005E-85</v>
      </c>
      <c r="K4" s="58" t="s">
        <v>640</v>
      </c>
      <c r="L4" s="56" t="s">
        <v>403</v>
      </c>
    </row>
    <row r="5" spans="1:12" x14ac:dyDescent="0.15">
      <c r="A5" s="120">
        <v>2</v>
      </c>
      <c r="B5" s="121">
        <v>1501</v>
      </c>
      <c r="C5" s="121">
        <v>2256</v>
      </c>
      <c r="D5" s="121" t="s">
        <v>215</v>
      </c>
      <c r="E5" s="121" t="s">
        <v>133</v>
      </c>
      <c r="F5" s="121">
        <v>251</v>
      </c>
      <c r="G5" s="121" t="s">
        <v>575</v>
      </c>
      <c r="H5" s="127" t="s">
        <v>705</v>
      </c>
      <c r="I5" s="121" t="s">
        <v>782</v>
      </c>
      <c r="J5" s="14">
        <v>8.4952899999999996E-23</v>
      </c>
      <c r="K5" s="121" t="s">
        <v>607</v>
      </c>
      <c r="L5" s="27" t="s">
        <v>204</v>
      </c>
    </row>
    <row r="6" spans="1:12" x14ac:dyDescent="0.15">
      <c r="A6" s="120">
        <v>3</v>
      </c>
      <c r="B6" s="121">
        <v>2249</v>
      </c>
      <c r="C6" s="121">
        <v>2581</v>
      </c>
      <c r="D6" s="121" t="s">
        <v>215</v>
      </c>
      <c r="E6" s="121" t="s">
        <v>133</v>
      </c>
      <c r="F6" s="121">
        <v>110</v>
      </c>
      <c r="G6" s="121" t="s">
        <v>575</v>
      </c>
      <c r="H6" s="121" t="s">
        <v>574</v>
      </c>
      <c r="I6" s="121" t="s">
        <v>574</v>
      </c>
      <c r="J6" s="121" t="s">
        <v>574</v>
      </c>
      <c r="K6" s="121" t="s">
        <v>574</v>
      </c>
      <c r="L6" s="27" t="s">
        <v>204</v>
      </c>
    </row>
    <row r="7" spans="1:12" x14ac:dyDescent="0.15">
      <c r="A7" s="120">
        <v>4</v>
      </c>
      <c r="B7" s="121">
        <v>2578</v>
      </c>
      <c r="C7" s="121">
        <v>3201</v>
      </c>
      <c r="D7" s="121" t="s">
        <v>215</v>
      </c>
      <c r="E7" s="121" t="s">
        <v>133</v>
      </c>
      <c r="F7" s="121">
        <v>207</v>
      </c>
      <c r="G7" s="121" t="s">
        <v>575</v>
      </c>
      <c r="H7" s="121" t="s">
        <v>574</v>
      </c>
      <c r="I7" s="121" t="s">
        <v>664</v>
      </c>
      <c r="J7" s="121" t="s">
        <v>574</v>
      </c>
      <c r="K7" s="121" t="s">
        <v>664</v>
      </c>
      <c r="L7" s="27" t="s">
        <v>204</v>
      </c>
    </row>
    <row r="8" spans="1:12" x14ac:dyDescent="0.15">
      <c r="A8" s="120">
        <v>5</v>
      </c>
      <c r="B8" s="121">
        <v>3210</v>
      </c>
      <c r="C8" s="121">
        <v>3434</v>
      </c>
      <c r="D8" s="121" t="s">
        <v>204</v>
      </c>
      <c r="E8" s="121" t="s">
        <v>133</v>
      </c>
      <c r="F8" s="121">
        <v>74</v>
      </c>
      <c r="G8" s="121" t="s">
        <v>575</v>
      </c>
      <c r="H8" s="121" t="s">
        <v>574</v>
      </c>
      <c r="I8" s="121" t="s">
        <v>574</v>
      </c>
      <c r="J8" s="121" t="s">
        <v>574</v>
      </c>
      <c r="K8" s="121" t="s">
        <v>574</v>
      </c>
      <c r="L8" s="27" t="s">
        <v>204</v>
      </c>
    </row>
    <row r="9" spans="1:12" ht="24" x14ac:dyDescent="0.15">
      <c r="A9" s="120">
        <v>6</v>
      </c>
      <c r="B9" s="121">
        <v>3797</v>
      </c>
      <c r="C9" s="121">
        <v>4156</v>
      </c>
      <c r="D9" s="121" t="s">
        <v>215</v>
      </c>
      <c r="E9" s="121" t="s">
        <v>133</v>
      </c>
      <c r="F9" s="121">
        <v>119</v>
      </c>
      <c r="G9" s="121" t="s">
        <v>651</v>
      </c>
      <c r="H9" s="127" t="s">
        <v>781</v>
      </c>
      <c r="I9" s="121" t="s">
        <v>780</v>
      </c>
      <c r="J9" s="14">
        <v>2.82624E-13</v>
      </c>
      <c r="K9" s="121" t="s">
        <v>651</v>
      </c>
      <c r="L9" s="27" t="s">
        <v>409</v>
      </c>
    </row>
    <row r="10" spans="1:12" ht="24" x14ac:dyDescent="0.15">
      <c r="A10" s="120">
        <v>7</v>
      </c>
      <c r="B10" s="121">
        <v>4153</v>
      </c>
      <c r="C10" s="121">
        <v>4500</v>
      </c>
      <c r="D10" s="121" t="s">
        <v>215</v>
      </c>
      <c r="E10" s="121" t="s">
        <v>133</v>
      </c>
      <c r="F10" s="121">
        <v>115</v>
      </c>
      <c r="G10" s="121" t="s">
        <v>651</v>
      </c>
      <c r="H10" s="127" t="s">
        <v>779</v>
      </c>
      <c r="I10" s="121" t="s">
        <v>778</v>
      </c>
      <c r="J10" s="14">
        <v>9.8153400000000005E-54</v>
      </c>
      <c r="K10" s="121" t="s">
        <v>777</v>
      </c>
      <c r="L10" s="27" t="s">
        <v>409</v>
      </c>
    </row>
    <row r="11" spans="1:12" ht="23.1" customHeight="1" x14ac:dyDescent="0.15">
      <c r="A11" s="195">
        <v>8</v>
      </c>
      <c r="B11" s="193">
        <v>4564</v>
      </c>
      <c r="C11" s="193">
        <v>6174</v>
      </c>
      <c r="D11" s="193" t="s">
        <v>215</v>
      </c>
      <c r="E11" s="193" t="s">
        <v>133</v>
      </c>
      <c r="F11" s="193">
        <v>536</v>
      </c>
      <c r="G11" s="193" t="s">
        <v>651</v>
      </c>
      <c r="H11" s="127" t="s">
        <v>776</v>
      </c>
      <c r="I11" s="121" t="s">
        <v>775</v>
      </c>
      <c r="J11" s="14">
        <v>1.04964E-121</v>
      </c>
      <c r="K11" s="121" t="s">
        <v>774</v>
      </c>
      <c r="L11" s="181" t="s">
        <v>409</v>
      </c>
    </row>
    <row r="12" spans="1:12" x14ac:dyDescent="0.15">
      <c r="A12" s="198"/>
      <c r="B12" s="197"/>
      <c r="C12" s="197"/>
      <c r="D12" s="197"/>
      <c r="E12" s="197"/>
      <c r="F12" s="197"/>
      <c r="G12" s="197"/>
      <c r="H12" s="127" t="s">
        <v>773</v>
      </c>
      <c r="I12" s="121" t="s">
        <v>772</v>
      </c>
      <c r="J12" s="14">
        <v>1.12434E-39</v>
      </c>
      <c r="K12" s="121" t="s">
        <v>651</v>
      </c>
      <c r="L12" s="199"/>
    </row>
    <row r="13" spans="1:12" x14ac:dyDescent="0.15">
      <c r="A13" s="198"/>
      <c r="B13" s="197"/>
      <c r="C13" s="197"/>
      <c r="D13" s="197"/>
      <c r="E13" s="197"/>
      <c r="F13" s="197"/>
      <c r="G13" s="197"/>
      <c r="H13" s="127" t="s">
        <v>771</v>
      </c>
      <c r="I13" s="121" t="s">
        <v>770</v>
      </c>
      <c r="J13" s="14">
        <v>5.9910800000000002E-14</v>
      </c>
      <c r="K13" s="121" t="s">
        <v>769</v>
      </c>
      <c r="L13" s="199"/>
    </row>
    <row r="14" spans="1:12" ht="24" x14ac:dyDescent="0.15">
      <c r="A14" s="196"/>
      <c r="B14" s="194"/>
      <c r="C14" s="194"/>
      <c r="D14" s="194"/>
      <c r="E14" s="194"/>
      <c r="F14" s="194"/>
      <c r="G14" s="194"/>
      <c r="H14" s="127" t="s">
        <v>768</v>
      </c>
      <c r="I14" s="121" t="s">
        <v>767</v>
      </c>
      <c r="J14" s="121">
        <v>5.8542800000000003E-4</v>
      </c>
      <c r="K14" s="121" t="s">
        <v>766</v>
      </c>
      <c r="L14" s="182"/>
    </row>
    <row r="15" spans="1:12" x14ac:dyDescent="0.15">
      <c r="A15" s="120">
        <v>9</v>
      </c>
      <c r="B15" s="121">
        <v>6228</v>
      </c>
      <c r="C15" s="121">
        <v>6503</v>
      </c>
      <c r="D15" s="121" t="s">
        <v>204</v>
      </c>
      <c r="E15" s="121" t="s">
        <v>133</v>
      </c>
      <c r="F15" s="121">
        <v>91</v>
      </c>
      <c r="G15" s="121" t="s">
        <v>575</v>
      </c>
      <c r="H15" s="121" t="s">
        <v>574</v>
      </c>
      <c r="I15" s="121" t="s">
        <v>574</v>
      </c>
      <c r="J15" s="121" t="s">
        <v>574</v>
      </c>
      <c r="K15" s="121" t="s">
        <v>574</v>
      </c>
      <c r="L15" s="27" t="s">
        <v>204</v>
      </c>
    </row>
    <row r="16" spans="1:12" ht="24" x14ac:dyDescent="0.15">
      <c r="A16" s="120">
        <v>10</v>
      </c>
      <c r="B16" s="121">
        <v>6500</v>
      </c>
      <c r="C16" s="121">
        <v>6703</v>
      </c>
      <c r="D16" s="121" t="s">
        <v>204</v>
      </c>
      <c r="E16" s="121" t="s">
        <v>133</v>
      </c>
      <c r="F16" s="121">
        <v>67</v>
      </c>
      <c r="G16" s="121" t="s">
        <v>649</v>
      </c>
      <c r="H16" s="127" t="s">
        <v>301</v>
      </c>
      <c r="I16" s="121" t="s">
        <v>650</v>
      </c>
      <c r="J16" s="14">
        <v>1.19852E-11</v>
      </c>
      <c r="K16" s="121" t="s">
        <v>649</v>
      </c>
      <c r="L16" s="27" t="s">
        <v>204</v>
      </c>
    </row>
    <row r="17" spans="1:12" x14ac:dyDescent="0.15">
      <c r="A17" s="120">
        <v>11</v>
      </c>
      <c r="B17" s="121">
        <v>6700</v>
      </c>
      <c r="C17" s="121">
        <v>6990</v>
      </c>
      <c r="D17" s="121" t="s">
        <v>204</v>
      </c>
      <c r="E17" s="121" t="s">
        <v>133</v>
      </c>
      <c r="F17" s="121">
        <v>96</v>
      </c>
      <c r="G17" s="17" t="s">
        <v>645</v>
      </c>
      <c r="H17" s="127" t="s">
        <v>648</v>
      </c>
      <c r="I17" s="121" t="s">
        <v>647</v>
      </c>
      <c r="J17" s="14">
        <v>1.1713500000000001E-12</v>
      </c>
      <c r="K17" s="121" t="s">
        <v>643</v>
      </c>
      <c r="L17" s="27" t="s">
        <v>458</v>
      </c>
    </row>
    <row r="18" spans="1:12" x14ac:dyDescent="0.15">
      <c r="A18" s="120">
        <v>12</v>
      </c>
      <c r="B18" s="121">
        <v>7083</v>
      </c>
      <c r="C18" s="121">
        <v>7424</v>
      </c>
      <c r="D18" s="121" t="s">
        <v>204</v>
      </c>
      <c r="E18" s="121" t="s">
        <v>133</v>
      </c>
      <c r="F18" s="121">
        <v>113</v>
      </c>
      <c r="G18" s="121" t="s">
        <v>575</v>
      </c>
      <c r="H18" s="121" t="s">
        <v>574</v>
      </c>
      <c r="I18" s="121" t="s">
        <v>574</v>
      </c>
      <c r="J18" s="121" t="s">
        <v>574</v>
      </c>
      <c r="K18" s="121" t="s">
        <v>574</v>
      </c>
      <c r="L18" s="27" t="s">
        <v>204</v>
      </c>
    </row>
    <row r="19" spans="1:12" x14ac:dyDescent="0.15">
      <c r="A19" s="120">
        <v>13</v>
      </c>
      <c r="B19" s="121">
        <v>7424</v>
      </c>
      <c r="C19" s="121">
        <v>7654</v>
      </c>
      <c r="D19" s="121" t="s">
        <v>204</v>
      </c>
      <c r="E19" s="121" t="s">
        <v>133</v>
      </c>
      <c r="F19" s="121">
        <v>76</v>
      </c>
      <c r="G19" s="121" t="s">
        <v>575</v>
      </c>
      <c r="H19" s="121" t="s">
        <v>574</v>
      </c>
      <c r="I19" s="121" t="s">
        <v>574</v>
      </c>
      <c r="J19" s="121" t="s">
        <v>574</v>
      </c>
      <c r="K19" s="121" t="s">
        <v>574</v>
      </c>
      <c r="L19" s="27" t="s">
        <v>204</v>
      </c>
    </row>
    <row r="20" spans="1:12" x14ac:dyDescent="0.15">
      <c r="A20" s="120">
        <v>14</v>
      </c>
      <c r="B20" s="121">
        <v>7651</v>
      </c>
      <c r="C20" s="121">
        <v>7908</v>
      </c>
      <c r="D20" s="121" t="s">
        <v>204</v>
      </c>
      <c r="E20" s="121" t="s">
        <v>133</v>
      </c>
      <c r="F20" s="121">
        <v>85</v>
      </c>
      <c r="G20" s="121" t="s">
        <v>575</v>
      </c>
      <c r="H20" s="121" t="s">
        <v>574</v>
      </c>
      <c r="I20" s="121" t="s">
        <v>574</v>
      </c>
      <c r="J20" s="121" t="s">
        <v>574</v>
      </c>
      <c r="K20" s="121" t="s">
        <v>574</v>
      </c>
      <c r="L20" s="27" t="s">
        <v>204</v>
      </c>
    </row>
    <row r="21" spans="1:12" x14ac:dyDescent="0.15">
      <c r="A21" s="120">
        <v>15</v>
      </c>
      <c r="B21" s="121">
        <v>7905</v>
      </c>
      <c r="C21" s="121">
        <v>8246</v>
      </c>
      <c r="D21" s="121" t="s">
        <v>204</v>
      </c>
      <c r="E21" s="121" t="s">
        <v>133</v>
      </c>
      <c r="F21" s="121">
        <v>113</v>
      </c>
      <c r="G21" s="121" t="s">
        <v>575</v>
      </c>
      <c r="H21" s="121" t="s">
        <v>574</v>
      </c>
      <c r="I21" s="121" t="s">
        <v>574</v>
      </c>
      <c r="J21" s="121" t="s">
        <v>574</v>
      </c>
      <c r="K21" s="121" t="s">
        <v>574</v>
      </c>
      <c r="L21" s="27" t="s">
        <v>204</v>
      </c>
    </row>
    <row r="22" spans="1:12" x14ac:dyDescent="0.15">
      <c r="A22" s="120">
        <v>16</v>
      </c>
      <c r="B22" s="121">
        <v>8340</v>
      </c>
      <c r="C22" s="121">
        <v>8846</v>
      </c>
      <c r="D22" s="121" t="s">
        <v>215</v>
      </c>
      <c r="E22" s="121" t="s">
        <v>133</v>
      </c>
      <c r="F22" s="121">
        <v>168</v>
      </c>
      <c r="G22" s="121" t="s">
        <v>575</v>
      </c>
      <c r="H22" s="121" t="s">
        <v>574</v>
      </c>
      <c r="I22" s="121" t="s">
        <v>574</v>
      </c>
      <c r="J22" s="121" t="s">
        <v>574</v>
      </c>
      <c r="K22" s="121" t="s">
        <v>574</v>
      </c>
      <c r="L22" s="27" t="s">
        <v>204</v>
      </c>
    </row>
    <row r="23" spans="1:12" x14ac:dyDescent="0.15">
      <c r="A23" s="120">
        <v>17</v>
      </c>
      <c r="B23" s="121">
        <v>8731</v>
      </c>
      <c r="C23" s="121">
        <v>9387</v>
      </c>
      <c r="D23" s="121" t="s">
        <v>204</v>
      </c>
      <c r="E23" s="121" t="s">
        <v>133</v>
      </c>
      <c r="F23" s="121">
        <v>218</v>
      </c>
      <c r="G23" s="121" t="s">
        <v>575</v>
      </c>
      <c r="H23" s="121" t="s">
        <v>574</v>
      </c>
      <c r="I23" s="121" t="s">
        <v>574</v>
      </c>
      <c r="J23" s="121" t="s">
        <v>574</v>
      </c>
      <c r="K23" s="121" t="s">
        <v>574</v>
      </c>
      <c r="L23" s="27" t="s">
        <v>204</v>
      </c>
    </row>
    <row r="24" spans="1:12" x14ac:dyDescent="0.15">
      <c r="A24" s="120">
        <v>18</v>
      </c>
      <c r="B24" s="121">
        <v>9478</v>
      </c>
      <c r="C24" s="121">
        <v>9672</v>
      </c>
      <c r="D24" s="121" t="s">
        <v>204</v>
      </c>
      <c r="E24" s="121" t="s">
        <v>133</v>
      </c>
      <c r="F24" s="121">
        <v>64</v>
      </c>
      <c r="G24" s="121" t="s">
        <v>575</v>
      </c>
      <c r="H24" s="121" t="s">
        <v>574</v>
      </c>
      <c r="I24" s="121" t="s">
        <v>574</v>
      </c>
      <c r="J24" s="121" t="s">
        <v>574</v>
      </c>
      <c r="K24" s="121" t="s">
        <v>574</v>
      </c>
      <c r="L24" s="27" t="s">
        <v>204</v>
      </c>
    </row>
    <row r="25" spans="1:12" x14ac:dyDescent="0.15">
      <c r="A25" s="120">
        <v>19</v>
      </c>
      <c r="B25" s="121">
        <v>9903</v>
      </c>
      <c r="C25" s="121">
        <v>10124</v>
      </c>
      <c r="D25" s="121" t="s">
        <v>215</v>
      </c>
      <c r="E25" s="121" t="s">
        <v>133</v>
      </c>
      <c r="F25" s="121">
        <v>73</v>
      </c>
      <c r="G25" s="17" t="s">
        <v>645</v>
      </c>
      <c r="H25" s="127" t="s">
        <v>170</v>
      </c>
      <c r="I25" s="121" t="s">
        <v>765</v>
      </c>
      <c r="J25" s="14">
        <v>6.4863299999999998E-7</v>
      </c>
      <c r="K25" s="121" t="s">
        <v>643</v>
      </c>
      <c r="L25" s="27" t="s">
        <v>458</v>
      </c>
    </row>
    <row r="26" spans="1:12" ht="36" x14ac:dyDescent="0.15">
      <c r="A26" s="120">
        <v>20</v>
      </c>
      <c r="B26" s="121">
        <v>10199</v>
      </c>
      <c r="C26" s="121">
        <v>10702</v>
      </c>
      <c r="D26" s="121" t="s">
        <v>204</v>
      </c>
      <c r="E26" s="121" t="s">
        <v>133</v>
      </c>
      <c r="F26" s="121">
        <v>167</v>
      </c>
      <c r="G26" s="121" t="s">
        <v>527</v>
      </c>
      <c r="H26" s="127" t="s">
        <v>764</v>
      </c>
      <c r="I26" s="121" t="s">
        <v>763</v>
      </c>
      <c r="J26" s="14">
        <v>1.40283E-12</v>
      </c>
      <c r="K26" s="17" t="s">
        <v>762</v>
      </c>
      <c r="L26" s="27" t="s">
        <v>458</v>
      </c>
    </row>
    <row r="27" spans="1:12" x14ac:dyDescent="0.15">
      <c r="A27" s="120">
        <v>21</v>
      </c>
      <c r="B27" s="121">
        <v>10808</v>
      </c>
      <c r="C27" s="121">
        <v>11206</v>
      </c>
      <c r="D27" s="121" t="s">
        <v>204</v>
      </c>
      <c r="E27" s="121" t="s">
        <v>133</v>
      </c>
      <c r="F27" s="121">
        <v>132</v>
      </c>
      <c r="G27" s="121" t="s">
        <v>575</v>
      </c>
      <c r="H27" s="127" t="s">
        <v>642</v>
      </c>
      <c r="I27" s="121" t="s">
        <v>742</v>
      </c>
      <c r="J27" s="14">
        <v>1.8407599999999999E-7</v>
      </c>
      <c r="K27" s="121" t="s">
        <v>607</v>
      </c>
      <c r="L27" s="27" t="s">
        <v>204</v>
      </c>
    </row>
    <row r="28" spans="1:12" x14ac:dyDescent="0.15">
      <c r="A28" s="120">
        <v>22</v>
      </c>
      <c r="B28" s="121">
        <v>11747</v>
      </c>
      <c r="C28" s="121">
        <v>12247</v>
      </c>
      <c r="D28" s="121" t="s">
        <v>215</v>
      </c>
      <c r="E28" s="121" t="s">
        <v>133</v>
      </c>
      <c r="F28" s="121">
        <v>166</v>
      </c>
      <c r="G28" s="121" t="s">
        <v>697</v>
      </c>
      <c r="H28" s="121" t="s">
        <v>574</v>
      </c>
      <c r="I28" s="121" t="s">
        <v>574</v>
      </c>
      <c r="J28" s="121" t="s">
        <v>574</v>
      </c>
      <c r="K28" s="121" t="s">
        <v>574</v>
      </c>
      <c r="L28" s="27" t="s">
        <v>204</v>
      </c>
    </row>
    <row r="29" spans="1:12" x14ac:dyDescent="0.15">
      <c r="A29" s="120">
        <v>23</v>
      </c>
      <c r="B29" s="121">
        <v>12368</v>
      </c>
      <c r="C29" s="121">
        <v>13537</v>
      </c>
      <c r="D29" s="121" t="s">
        <v>215</v>
      </c>
      <c r="E29" s="121" t="s">
        <v>133</v>
      </c>
      <c r="F29" s="121">
        <v>389</v>
      </c>
      <c r="G29" s="121" t="s">
        <v>575</v>
      </c>
      <c r="H29" s="121" t="s">
        <v>574</v>
      </c>
      <c r="I29" s="121" t="s">
        <v>574</v>
      </c>
      <c r="J29" s="121" t="s">
        <v>574</v>
      </c>
      <c r="K29" s="121" t="s">
        <v>574</v>
      </c>
      <c r="L29" s="27" t="s">
        <v>204</v>
      </c>
    </row>
    <row r="30" spans="1:12" x14ac:dyDescent="0.15">
      <c r="A30" s="120">
        <v>24</v>
      </c>
      <c r="B30" s="121">
        <v>13534</v>
      </c>
      <c r="C30" s="121">
        <v>14097</v>
      </c>
      <c r="D30" s="121" t="s">
        <v>215</v>
      </c>
      <c r="E30" s="121" t="s">
        <v>133</v>
      </c>
      <c r="F30" s="121">
        <v>187</v>
      </c>
      <c r="G30" s="121" t="s">
        <v>575</v>
      </c>
      <c r="H30" s="121" t="s">
        <v>574</v>
      </c>
      <c r="I30" s="121" t="s">
        <v>664</v>
      </c>
      <c r="J30" s="121" t="s">
        <v>574</v>
      </c>
      <c r="K30" s="121" t="s">
        <v>574</v>
      </c>
      <c r="L30" s="27" t="s">
        <v>204</v>
      </c>
    </row>
    <row r="31" spans="1:12" x14ac:dyDescent="0.15">
      <c r="A31" s="120">
        <v>25</v>
      </c>
      <c r="B31" s="121">
        <v>14327</v>
      </c>
      <c r="C31" s="121">
        <v>14548</v>
      </c>
      <c r="D31" s="121" t="s">
        <v>215</v>
      </c>
      <c r="E31" s="121" t="s">
        <v>133</v>
      </c>
      <c r="F31" s="121">
        <v>73</v>
      </c>
      <c r="G31" s="121" t="s">
        <v>575</v>
      </c>
      <c r="H31" s="121" t="s">
        <v>574</v>
      </c>
      <c r="I31" s="121" t="s">
        <v>574</v>
      </c>
      <c r="J31" s="121" t="s">
        <v>574</v>
      </c>
      <c r="K31" s="121" t="s">
        <v>574</v>
      </c>
      <c r="L31" s="27" t="s">
        <v>204</v>
      </c>
    </row>
    <row r="32" spans="1:12" x14ac:dyDescent="0.15">
      <c r="A32" s="120">
        <v>26</v>
      </c>
      <c r="B32" s="121">
        <v>14545</v>
      </c>
      <c r="C32" s="121">
        <v>15267</v>
      </c>
      <c r="D32" s="121" t="s">
        <v>215</v>
      </c>
      <c r="E32" s="121" t="s">
        <v>133</v>
      </c>
      <c r="F32" s="121">
        <v>240</v>
      </c>
      <c r="G32" s="121" t="s">
        <v>575</v>
      </c>
      <c r="H32" s="121" t="s">
        <v>574</v>
      </c>
      <c r="I32" s="121" t="s">
        <v>574</v>
      </c>
      <c r="J32" s="121" t="s">
        <v>664</v>
      </c>
      <c r="K32" s="121" t="s">
        <v>574</v>
      </c>
      <c r="L32" s="27" t="s">
        <v>204</v>
      </c>
    </row>
    <row r="33" spans="1:12" x14ac:dyDescent="0.15">
      <c r="A33" s="120">
        <v>27</v>
      </c>
      <c r="B33" s="121">
        <v>15403</v>
      </c>
      <c r="C33" s="121">
        <v>15810</v>
      </c>
      <c r="D33" s="121" t="s">
        <v>215</v>
      </c>
      <c r="E33" s="121" t="s">
        <v>133</v>
      </c>
      <c r="F33" s="121">
        <v>135</v>
      </c>
      <c r="G33" s="121" t="s">
        <v>575</v>
      </c>
      <c r="H33" s="121" t="s">
        <v>574</v>
      </c>
      <c r="I33" s="121" t="s">
        <v>574</v>
      </c>
      <c r="J33" s="121" t="s">
        <v>574</v>
      </c>
      <c r="K33" s="121" t="s">
        <v>574</v>
      </c>
      <c r="L33" s="27" t="s">
        <v>204</v>
      </c>
    </row>
    <row r="34" spans="1:12" ht="24" x14ac:dyDescent="0.15">
      <c r="A34" s="120">
        <v>28</v>
      </c>
      <c r="B34" s="121">
        <v>15959</v>
      </c>
      <c r="C34" s="121">
        <v>16834</v>
      </c>
      <c r="D34" s="121" t="s">
        <v>215</v>
      </c>
      <c r="E34" s="121" t="s">
        <v>133</v>
      </c>
      <c r="F34" s="121">
        <v>291</v>
      </c>
      <c r="G34" s="121" t="s">
        <v>640</v>
      </c>
      <c r="H34" s="127" t="s">
        <v>154</v>
      </c>
      <c r="I34" s="121" t="s">
        <v>639</v>
      </c>
      <c r="J34" s="14">
        <v>2.8907400000000003E-45</v>
      </c>
      <c r="K34" s="121" t="s">
        <v>638</v>
      </c>
      <c r="L34" s="27" t="s">
        <v>403</v>
      </c>
    </row>
    <row r="35" spans="1:12" x14ac:dyDescent="0.15">
      <c r="A35" s="120">
        <v>29</v>
      </c>
      <c r="B35" s="121">
        <v>16839</v>
      </c>
      <c r="C35" s="121">
        <v>17471</v>
      </c>
      <c r="D35" s="121" t="s">
        <v>215</v>
      </c>
      <c r="E35" s="121" t="s">
        <v>133</v>
      </c>
      <c r="F35" s="121">
        <v>210</v>
      </c>
      <c r="G35" s="121" t="s">
        <v>575</v>
      </c>
      <c r="H35" s="127" t="s">
        <v>306</v>
      </c>
      <c r="I35" s="121" t="s">
        <v>739</v>
      </c>
      <c r="J35" s="14">
        <v>2.7651499999999998E-85</v>
      </c>
      <c r="K35" s="121" t="s">
        <v>607</v>
      </c>
      <c r="L35" s="27" t="s">
        <v>204</v>
      </c>
    </row>
    <row r="36" spans="1:12" x14ac:dyDescent="0.15">
      <c r="A36" s="120">
        <v>30</v>
      </c>
      <c r="B36" s="121">
        <v>17614</v>
      </c>
      <c r="C36" s="121">
        <v>17841</v>
      </c>
      <c r="D36" s="121" t="s">
        <v>215</v>
      </c>
      <c r="E36" s="121" t="s">
        <v>133</v>
      </c>
      <c r="F36" s="121">
        <v>75</v>
      </c>
      <c r="G36" s="121" t="s">
        <v>575</v>
      </c>
      <c r="H36" s="121" t="s">
        <v>574</v>
      </c>
      <c r="I36" s="121" t="s">
        <v>574</v>
      </c>
      <c r="J36" s="121" t="s">
        <v>574</v>
      </c>
      <c r="K36" s="121" t="s">
        <v>664</v>
      </c>
      <c r="L36" s="27" t="s">
        <v>204</v>
      </c>
    </row>
    <row r="37" spans="1:12" x14ac:dyDescent="0.15">
      <c r="A37" s="120">
        <v>31</v>
      </c>
      <c r="B37" s="121">
        <v>17850</v>
      </c>
      <c r="C37" s="121">
        <v>18506</v>
      </c>
      <c r="D37" s="121" t="s">
        <v>215</v>
      </c>
      <c r="E37" s="121" t="s">
        <v>133</v>
      </c>
      <c r="F37" s="121">
        <v>218</v>
      </c>
      <c r="G37" s="121" t="s">
        <v>575</v>
      </c>
      <c r="H37" s="121" t="s">
        <v>574</v>
      </c>
      <c r="I37" s="121" t="s">
        <v>574</v>
      </c>
      <c r="J37" s="121" t="s">
        <v>574</v>
      </c>
      <c r="K37" s="121" t="s">
        <v>574</v>
      </c>
      <c r="L37" s="27" t="s">
        <v>204</v>
      </c>
    </row>
    <row r="38" spans="1:12" x14ac:dyDescent="0.15">
      <c r="A38" s="120">
        <v>32</v>
      </c>
      <c r="B38" s="121">
        <v>18653</v>
      </c>
      <c r="C38" s="121">
        <v>19177</v>
      </c>
      <c r="D38" s="121" t="s">
        <v>215</v>
      </c>
      <c r="E38" s="121" t="s">
        <v>133</v>
      </c>
      <c r="F38" s="121">
        <v>174</v>
      </c>
      <c r="G38" s="121" t="s">
        <v>575</v>
      </c>
      <c r="H38" s="121" t="s">
        <v>574</v>
      </c>
      <c r="I38" s="121" t="s">
        <v>574</v>
      </c>
      <c r="J38" s="121" t="s">
        <v>574</v>
      </c>
      <c r="K38" s="121" t="s">
        <v>664</v>
      </c>
      <c r="L38" s="27" t="s">
        <v>204</v>
      </c>
    </row>
    <row r="39" spans="1:12" x14ac:dyDescent="0.15">
      <c r="A39" s="120">
        <v>33</v>
      </c>
      <c r="B39" s="121">
        <v>19140</v>
      </c>
      <c r="C39" s="121">
        <v>21158</v>
      </c>
      <c r="D39" s="121" t="s">
        <v>215</v>
      </c>
      <c r="E39" s="121" t="s">
        <v>133</v>
      </c>
      <c r="F39" s="121">
        <v>672</v>
      </c>
      <c r="G39" s="17" t="s">
        <v>633</v>
      </c>
      <c r="H39" s="127" t="s">
        <v>632</v>
      </c>
      <c r="I39" s="121" t="s">
        <v>631</v>
      </c>
      <c r="J39" s="121">
        <v>0</v>
      </c>
      <c r="K39" s="17" t="s">
        <v>630</v>
      </c>
      <c r="L39" s="27" t="s">
        <v>386</v>
      </c>
    </row>
    <row r="40" spans="1:12" ht="24" x14ac:dyDescent="0.15">
      <c r="A40" s="120">
        <v>34</v>
      </c>
      <c r="B40" s="121">
        <v>21170</v>
      </c>
      <c r="C40" s="121">
        <v>21472</v>
      </c>
      <c r="D40" s="121" t="s">
        <v>215</v>
      </c>
      <c r="E40" s="121" t="s">
        <v>133</v>
      </c>
      <c r="F40" s="121">
        <v>100</v>
      </c>
      <c r="G40" s="121" t="s">
        <v>761</v>
      </c>
      <c r="H40" s="127" t="s">
        <v>628</v>
      </c>
      <c r="I40" s="121" t="s">
        <v>627</v>
      </c>
      <c r="J40" s="14">
        <v>3.4278700000000003E-11</v>
      </c>
      <c r="K40" s="17" t="s">
        <v>626</v>
      </c>
      <c r="L40" s="27" t="s">
        <v>409</v>
      </c>
    </row>
    <row r="41" spans="1:12" ht="24" x14ac:dyDescent="0.15">
      <c r="A41" s="120">
        <v>35</v>
      </c>
      <c r="B41" s="121">
        <v>21472</v>
      </c>
      <c r="C41" s="121">
        <v>23121</v>
      </c>
      <c r="D41" s="121" t="s">
        <v>215</v>
      </c>
      <c r="E41" s="121" t="s">
        <v>133</v>
      </c>
      <c r="F41" s="121">
        <v>549</v>
      </c>
      <c r="G41" s="121" t="s">
        <v>623</v>
      </c>
      <c r="H41" s="127" t="s">
        <v>625</v>
      </c>
      <c r="I41" s="121" t="s">
        <v>624</v>
      </c>
      <c r="J41" s="14">
        <v>1.2981299999999999E-105</v>
      </c>
      <c r="K41" s="121" t="s">
        <v>623</v>
      </c>
      <c r="L41" s="27" t="s">
        <v>409</v>
      </c>
    </row>
    <row r="42" spans="1:12" ht="36" x14ac:dyDescent="0.15">
      <c r="A42" s="120">
        <v>36</v>
      </c>
      <c r="B42" s="121">
        <v>23118</v>
      </c>
      <c r="C42" s="121">
        <v>23948</v>
      </c>
      <c r="D42" s="121" t="s">
        <v>215</v>
      </c>
      <c r="E42" s="121" t="s">
        <v>133</v>
      </c>
      <c r="F42" s="121">
        <v>276</v>
      </c>
      <c r="G42" s="121" t="s">
        <v>622</v>
      </c>
      <c r="H42" s="127" t="s">
        <v>621</v>
      </c>
      <c r="I42" s="121" t="s">
        <v>736</v>
      </c>
      <c r="J42" s="14">
        <v>4.79732E-85</v>
      </c>
      <c r="K42" s="17" t="s">
        <v>619</v>
      </c>
      <c r="L42" s="27" t="s">
        <v>410</v>
      </c>
    </row>
    <row r="43" spans="1:12" x14ac:dyDescent="0.15">
      <c r="A43" s="120">
        <v>37</v>
      </c>
      <c r="B43" s="121">
        <v>23975</v>
      </c>
      <c r="C43" s="121">
        <v>24574</v>
      </c>
      <c r="D43" s="121" t="s">
        <v>215</v>
      </c>
      <c r="E43" s="121" t="s">
        <v>133</v>
      </c>
      <c r="F43" s="121">
        <v>199</v>
      </c>
      <c r="G43" s="121" t="s">
        <v>575</v>
      </c>
      <c r="H43" s="121" t="s">
        <v>574</v>
      </c>
      <c r="I43" s="121" t="s">
        <v>574</v>
      </c>
      <c r="J43" s="121" t="s">
        <v>574</v>
      </c>
      <c r="K43" s="121" t="s">
        <v>664</v>
      </c>
      <c r="L43" s="27" t="s">
        <v>204</v>
      </c>
    </row>
    <row r="44" spans="1:12" x14ac:dyDescent="0.15">
      <c r="A44" s="120">
        <v>38</v>
      </c>
      <c r="B44" s="121">
        <v>24571</v>
      </c>
      <c r="C44" s="121">
        <v>24960</v>
      </c>
      <c r="D44" s="121" t="s">
        <v>215</v>
      </c>
      <c r="E44" s="121" t="s">
        <v>133</v>
      </c>
      <c r="F44" s="121">
        <v>129</v>
      </c>
      <c r="G44" s="121" t="s">
        <v>616</v>
      </c>
      <c r="H44" s="127" t="s">
        <v>618</v>
      </c>
      <c r="I44" s="121" t="s">
        <v>617</v>
      </c>
      <c r="J44" s="14">
        <v>5.6283100000000003E-16</v>
      </c>
      <c r="K44" s="121" t="s">
        <v>616</v>
      </c>
      <c r="L44" s="27" t="s">
        <v>430</v>
      </c>
    </row>
    <row r="45" spans="1:12" x14ac:dyDescent="0.15">
      <c r="A45" s="120">
        <v>39</v>
      </c>
      <c r="B45" s="121">
        <v>24995</v>
      </c>
      <c r="C45" s="121">
        <v>26104</v>
      </c>
      <c r="D45" s="121" t="s">
        <v>215</v>
      </c>
      <c r="E45" s="121" t="s">
        <v>133</v>
      </c>
      <c r="F45" s="121">
        <v>369</v>
      </c>
      <c r="G45" s="121" t="s">
        <v>613</v>
      </c>
      <c r="H45" s="127" t="s">
        <v>615</v>
      </c>
      <c r="I45" s="121" t="s">
        <v>614</v>
      </c>
      <c r="J45" s="14">
        <v>1.4591400000000001E-60</v>
      </c>
      <c r="K45" s="121" t="s">
        <v>613</v>
      </c>
      <c r="L45" s="27" t="s">
        <v>410</v>
      </c>
    </row>
    <row r="46" spans="1:12" x14ac:dyDescent="0.15">
      <c r="A46" s="120">
        <v>40</v>
      </c>
      <c r="B46" s="121">
        <v>26108</v>
      </c>
      <c r="C46" s="121">
        <v>26389</v>
      </c>
      <c r="D46" s="121" t="s">
        <v>215</v>
      </c>
      <c r="E46" s="121" t="s">
        <v>133</v>
      </c>
      <c r="F46" s="121">
        <v>93</v>
      </c>
      <c r="G46" s="121" t="s">
        <v>575</v>
      </c>
      <c r="H46" s="121" t="s">
        <v>574</v>
      </c>
      <c r="I46" s="121" t="s">
        <v>574</v>
      </c>
      <c r="J46" s="121" t="s">
        <v>664</v>
      </c>
      <c r="K46" s="121" t="s">
        <v>664</v>
      </c>
      <c r="L46" s="27" t="s">
        <v>204</v>
      </c>
    </row>
    <row r="47" spans="1:12" x14ac:dyDescent="0.15">
      <c r="A47" s="120">
        <v>41</v>
      </c>
      <c r="B47" s="121">
        <v>26391</v>
      </c>
      <c r="C47" s="121">
        <v>26792</v>
      </c>
      <c r="D47" s="121" t="s">
        <v>215</v>
      </c>
      <c r="E47" s="121" t="s">
        <v>133</v>
      </c>
      <c r="F47" s="121">
        <v>133</v>
      </c>
      <c r="G47" s="121" t="s">
        <v>575</v>
      </c>
      <c r="H47" s="127" t="s">
        <v>612</v>
      </c>
      <c r="I47" s="121" t="s">
        <v>760</v>
      </c>
      <c r="J47" s="121">
        <v>1.89237E-3</v>
      </c>
      <c r="K47" s="121" t="s">
        <v>610</v>
      </c>
      <c r="L47" s="27" t="s">
        <v>204</v>
      </c>
    </row>
    <row r="48" spans="1:12" x14ac:dyDescent="0.15">
      <c r="A48" s="120">
        <v>42</v>
      </c>
      <c r="B48" s="121">
        <v>26842</v>
      </c>
      <c r="C48" s="121">
        <v>27252</v>
      </c>
      <c r="D48" s="121" t="s">
        <v>215</v>
      </c>
      <c r="E48" s="121" t="s">
        <v>133</v>
      </c>
      <c r="F48" s="121">
        <v>136</v>
      </c>
      <c r="G48" s="121" t="s">
        <v>575</v>
      </c>
      <c r="H48" s="121" t="s">
        <v>574</v>
      </c>
      <c r="I48" s="121" t="s">
        <v>574</v>
      </c>
      <c r="J48" s="121" t="s">
        <v>574</v>
      </c>
      <c r="K48" s="121" t="s">
        <v>574</v>
      </c>
      <c r="L48" s="27" t="s">
        <v>204</v>
      </c>
    </row>
    <row r="49" spans="1:12" ht="24" x14ac:dyDescent="0.15">
      <c r="A49" s="120">
        <v>43</v>
      </c>
      <c r="B49" s="121">
        <v>27262</v>
      </c>
      <c r="C49" s="121">
        <v>27465</v>
      </c>
      <c r="D49" s="121" t="s">
        <v>215</v>
      </c>
      <c r="E49" s="121" t="s">
        <v>133</v>
      </c>
      <c r="F49" s="121">
        <v>67</v>
      </c>
      <c r="G49" s="121" t="s">
        <v>575</v>
      </c>
      <c r="H49" s="127" t="s">
        <v>609</v>
      </c>
      <c r="I49" s="121" t="s">
        <v>693</v>
      </c>
      <c r="J49" s="14">
        <v>9.7081600000000001E-13</v>
      </c>
      <c r="K49" s="121" t="s">
        <v>692</v>
      </c>
      <c r="L49" s="27" t="s">
        <v>409</v>
      </c>
    </row>
    <row r="50" spans="1:12" x14ac:dyDescent="0.15">
      <c r="A50" s="120">
        <v>44</v>
      </c>
      <c r="B50" s="121">
        <v>27466</v>
      </c>
      <c r="C50" s="121">
        <v>28941</v>
      </c>
      <c r="D50" s="121" t="s">
        <v>215</v>
      </c>
      <c r="E50" s="121" t="s">
        <v>133</v>
      </c>
      <c r="F50" s="121">
        <v>491</v>
      </c>
      <c r="G50" s="121" t="s">
        <v>759</v>
      </c>
      <c r="H50" s="127" t="s">
        <v>321</v>
      </c>
      <c r="I50" s="121" t="s">
        <v>731</v>
      </c>
      <c r="J50" s="14">
        <v>3.87044E-94</v>
      </c>
      <c r="K50" s="17" t="s">
        <v>604</v>
      </c>
      <c r="L50" s="27" t="s">
        <v>411</v>
      </c>
    </row>
    <row r="51" spans="1:12" x14ac:dyDescent="0.15">
      <c r="A51" s="120">
        <v>45</v>
      </c>
      <c r="B51" s="121">
        <v>28953</v>
      </c>
      <c r="C51" s="121">
        <v>29336</v>
      </c>
      <c r="D51" s="121" t="s">
        <v>215</v>
      </c>
      <c r="E51" s="121" t="s">
        <v>133</v>
      </c>
      <c r="F51" s="121">
        <v>127</v>
      </c>
      <c r="G51" s="121" t="s">
        <v>603</v>
      </c>
      <c r="H51" s="127" t="s">
        <v>689</v>
      </c>
      <c r="I51" s="121" t="s">
        <v>688</v>
      </c>
      <c r="J51" s="14">
        <v>2.4861399999999999E-31</v>
      </c>
      <c r="K51" s="121" t="s">
        <v>603</v>
      </c>
      <c r="L51" s="27" t="s">
        <v>411</v>
      </c>
    </row>
    <row r="52" spans="1:12" x14ac:dyDescent="0.15">
      <c r="A52" s="195">
        <v>46</v>
      </c>
      <c r="B52" s="193">
        <v>29333</v>
      </c>
      <c r="C52" s="193">
        <v>29983</v>
      </c>
      <c r="D52" s="193" t="s">
        <v>215</v>
      </c>
      <c r="E52" s="193" t="s">
        <v>133</v>
      </c>
      <c r="F52" s="193">
        <v>216</v>
      </c>
      <c r="G52" s="193" t="s">
        <v>518</v>
      </c>
      <c r="H52" s="127" t="s">
        <v>324</v>
      </c>
      <c r="I52" s="121" t="s">
        <v>758</v>
      </c>
      <c r="J52" s="14">
        <v>1.44027E-11</v>
      </c>
      <c r="K52" s="121" t="s">
        <v>598</v>
      </c>
      <c r="L52" s="181" t="s">
        <v>411</v>
      </c>
    </row>
    <row r="53" spans="1:12" x14ac:dyDescent="0.15">
      <c r="A53" s="196"/>
      <c r="B53" s="194"/>
      <c r="C53" s="194"/>
      <c r="D53" s="194"/>
      <c r="E53" s="194"/>
      <c r="F53" s="194"/>
      <c r="G53" s="194"/>
      <c r="H53" s="127" t="s">
        <v>324</v>
      </c>
      <c r="I53" s="121" t="s">
        <v>757</v>
      </c>
      <c r="J53" s="14">
        <v>4.7972000000000004E-6</v>
      </c>
      <c r="K53" s="121" t="s">
        <v>598</v>
      </c>
      <c r="L53" s="182"/>
    </row>
    <row r="54" spans="1:12" x14ac:dyDescent="0.15">
      <c r="A54" s="195">
        <v>47</v>
      </c>
      <c r="B54" s="193">
        <v>30116</v>
      </c>
      <c r="C54" s="193">
        <v>32053</v>
      </c>
      <c r="D54" s="193" t="s">
        <v>215</v>
      </c>
      <c r="E54" s="193" t="s">
        <v>133</v>
      </c>
      <c r="F54" s="193">
        <v>645</v>
      </c>
      <c r="G54" s="193" t="s">
        <v>756</v>
      </c>
      <c r="H54" s="121" t="s">
        <v>326</v>
      </c>
      <c r="I54" s="121" t="s">
        <v>755</v>
      </c>
      <c r="J54" s="14">
        <v>3.7077599999999999E-24</v>
      </c>
      <c r="K54" s="121" t="s">
        <v>686</v>
      </c>
      <c r="L54" s="181" t="s">
        <v>411</v>
      </c>
    </row>
    <row r="55" spans="1:12" x14ac:dyDescent="0.15">
      <c r="A55" s="196"/>
      <c r="B55" s="194"/>
      <c r="C55" s="194"/>
      <c r="D55" s="194"/>
      <c r="E55" s="194"/>
      <c r="F55" s="194"/>
      <c r="G55" s="194"/>
      <c r="H55" s="127" t="s">
        <v>594</v>
      </c>
      <c r="I55" s="121" t="s">
        <v>754</v>
      </c>
      <c r="J55" s="121">
        <v>2.21894E-3</v>
      </c>
      <c r="K55" s="121" t="s">
        <v>592</v>
      </c>
      <c r="L55" s="182"/>
    </row>
    <row r="56" spans="1:12" ht="24" x14ac:dyDescent="0.15">
      <c r="A56" s="120">
        <v>48</v>
      </c>
      <c r="B56" s="121">
        <v>32058</v>
      </c>
      <c r="C56" s="121">
        <v>33356</v>
      </c>
      <c r="D56" s="121" t="s">
        <v>215</v>
      </c>
      <c r="E56" s="121" t="s">
        <v>133</v>
      </c>
      <c r="F56" s="121">
        <v>432</v>
      </c>
      <c r="G56" s="17" t="s">
        <v>591</v>
      </c>
      <c r="H56" s="127" t="s">
        <v>329</v>
      </c>
      <c r="I56" s="121" t="s">
        <v>590</v>
      </c>
      <c r="J56" s="14">
        <v>3.9138599999999998E-40</v>
      </c>
      <c r="K56" s="17" t="s">
        <v>591</v>
      </c>
      <c r="L56" s="27" t="s">
        <v>409</v>
      </c>
    </row>
    <row r="57" spans="1:12" ht="24" x14ac:dyDescent="0.15">
      <c r="A57" s="120">
        <v>49</v>
      </c>
      <c r="B57" s="121">
        <v>33356</v>
      </c>
      <c r="C57" s="121">
        <v>34504</v>
      </c>
      <c r="D57" s="121" t="s">
        <v>215</v>
      </c>
      <c r="E57" s="121" t="s">
        <v>133</v>
      </c>
      <c r="F57" s="121">
        <v>382</v>
      </c>
      <c r="G57" s="121" t="s">
        <v>580</v>
      </c>
      <c r="H57" s="127" t="s">
        <v>333</v>
      </c>
      <c r="I57" s="121" t="s">
        <v>588</v>
      </c>
      <c r="J57" s="14">
        <v>1.5663300000000001E-51</v>
      </c>
      <c r="K57" s="121" t="s">
        <v>587</v>
      </c>
      <c r="L57" s="27" t="s">
        <v>411</v>
      </c>
    </row>
    <row r="58" spans="1:12" x14ac:dyDescent="0.15">
      <c r="A58" s="120">
        <v>50</v>
      </c>
      <c r="B58" s="121">
        <v>34813</v>
      </c>
      <c r="C58" s="121">
        <v>35034</v>
      </c>
      <c r="D58" s="121" t="s">
        <v>215</v>
      </c>
      <c r="E58" s="121" t="s">
        <v>133</v>
      </c>
      <c r="F58" s="121">
        <v>73</v>
      </c>
      <c r="G58" s="121" t="s">
        <v>575</v>
      </c>
      <c r="H58" s="121" t="s">
        <v>574</v>
      </c>
      <c r="I58" s="121" t="s">
        <v>664</v>
      </c>
      <c r="J58" s="121" t="s">
        <v>574</v>
      </c>
      <c r="K58" s="121" t="s">
        <v>664</v>
      </c>
      <c r="L58" s="27" t="s">
        <v>204</v>
      </c>
    </row>
    <row r="59" spans="1:12" x14ac:dyDescent="0.15">
      <c r="A59" s="120">
        <v>51</v>
      </c>
      <c r="B59" s="121">
        <v>35009</v>
      </c>
      <c r="C59" s="121">
        <v>35536</v>
      </c>
      <c r="D59" s="121" t="s">
        <v>215</v>
      </c>
      <c r="E59" s="121" t="s">
        <v>133</v>
      </c>
      <c r="F59" s="121">
        <v>175</v>
      </c>
      <c r="G59" s="17" t="s">
        <v>585</v>
      </c>
      <c r="H59" s="127" t="s">
        <v>337</v>
      </c>
      <c r="I59" s="121" t="s">
        <v>753</v>
      </c>
      <c r="J59" s="14">
        <v>1.1998899999999999E-31</v>
      </c>
      <c r="K59" s="17" t="s">
        <v>585</v>
      </c>
      <c r="L59" s="27" t="s">
        <v>457</v>
      </c>
    </row>
    <row r="60" spans="1:12" x14ac:dyDescent="0.15">
      <c r="A60" s="120">
        <v>52</v>
      </c>
      <c r="B60" s="121">
        <v>35540</v>
      </c>
      <c r="C60" s="121">
        <v>36655</v>
      </c>
      <c r="D60" s="121" t="s">
        <v>215</v>
      </c>
      <c r="E60" s="121" t="s">
        <v>133</v>
      </c>
      <c r="F60" s="121">
        <v>371</v>
      </c>
      <c r="G60" s="121" t="s">
        <v>678</v>
      </c>
      <c r="H60" s="127" t="s">
        <v>338</v>
      </c>
      <c r="I60" s="121" t="s">
        <v>583</v>
      </c>
      <c r="J60" s="14">
        <v>1.09164E-59</v>
      </c>
      <c r="K60" s="121" t="s">
        <v>676</v>
      </c>
      <c r="L60" s="27" t="s">
        <v>457</v>
      </c>
    </row>
    <row r="61" spans="1:12" x14ac:dyDescent="0.15">
      <c r="A61" s="120">
        <v>53</v>
      </c>
      <c r="B61" s="121">
        <v>36659</v>
      </c>
      <c r="C61" s="121">
        <v>37207</v>
      </c>
      <c r="D61" s="121" t="s">
        <v>215</v>
      </c>
      <c r="E61" s="121" t="s">
        <v>133</v>
      </c>
      <c r="F61" s="121">
        <v>182</v>
      </c>
      <c r="G61" s="17" t="s">
        <v>580</v>
      </c>
      <c r="H61" s="127" t="s">
        <v>339</v>
      </c>
      <c r="I61" s="121" t="s">
        <v>581</v>
      </c>
      <c r="J61" s="14">
        <v>5.7380400000000002E-21</v>
      </c>
      <c r="K61" s="17" t="s">
        <v>724</v>
      </c>
      <c r="L61" s="27" t="s">
        <v>411</v>
      </c>
    </row>
    <row r="62" spans="1:12" x14ac:dyDescent="0.15">
      <c r="A62" s="120">
        <v>54</v>
      </c>
      <c r="B62" s="121">
        <v>37211</v>
      </c>
      <c r="C62" s="121">
        <v>38284</v>
      </c>
      <c r="D62" s="121" t="s">
        <v>215</v>
      </c>
      <c r="E62" s="121" t="s">
        <v>133</v>
      </c>
      <c r="F62" s="121">
        <v>357</v>
      </c>
      <c r="G62" s="121" t="s">
        <v>575</v>
      </c>
      <c r="H62" s="121" t="s">
        <v>574</v>
      </c>
      <c r="I62" s="121" t="s">
        <v>664</v>
      </c>
      <c r="J62" s="121" t="s">
        <v>664</v>
      </c>
      <c r="K62" s="121" t="s">
        <v>574</v>
      </c>
      <c r="L62" s="27" t="s">
        <v>204</v>
      </c>
    </row>
    <row r="63" spans="1:12" x14ac:dyDescent="0.15">
      <c r="A63" s="120">
        <v>55</v>
      </c>
      <c r="B63" s="121">
        <v>38284</v>
      </c>
      <c r="C63" s="121">
        <v>38712</v>
      </c>
      <c r="D63" s="121" t="s">
        <v>215</v>
      </c>
      <c r="E63" s="121" t="s">
        <v>133</v>
      </c>
      <c r="F63" s="121">
        <v>142</v>
      </c>
      <c r="G63" s="121" t="s">
        <v>575</v>
      </c>
      <c r="H63" s="121" t="s">
        <v>664</v>
      </c>
      <c r="I63" s="121" t="s">
        <v>574</v>
      </c>
      <c r="J63" s="121" t="s">
        <v>664</v>
      </c>
      <c r="K63" s="121" t="s">
        <v>664</v>
      </c>
      <c r="L63" s="27" t="s">
        <v>204</v>
      </c>
    </row>
    <row r="64" spans="1:12" x14ac:dyDescent="0.15">
      <c r="A64" s="120">
        <v>56</v>
      </c>
      <c r="B64" s="121">
        <v>38709</v>
      </c>
      <c r="C64" s="121">
        <v>39449</v>
      </c>
      <c r="D64" s="121" t="s">
        <v>215</v>
      </c>
      <c r="E64" s="121" t="s">
        <v>133</v>
      </c>
      <c r="F64" s="121">
        <v>246</v>
      </c>
      <c r="G64" s="121" t="s">
        <v>575</v>
      </c>
      <c r="H64" s="121" t="s">
        <v>574</v>
      </c>
      <c r="I64" s="121" t="s">
        <v>664</v>
      </c>
      <c r="J64" s="121" t="s">
        <v>574</v>
      </c>
      <c r="K64" s="121" t="s">
        <v>664</v>
      </c>
      <c r="L64" s="27" t="s">
        <v>204</v>
      </c>
    </row>
    <row r="65" spans="1:12" x14ac:dyDescent="0.15">
      <c r="A65" s="120">
        <v>57</v>
      </c>
      <c r="B65" s="121">
        <v>39522</v>
      </c>
      <c r="C65" s="121">
        <v>42203</v>
      </c>
      <c r="D65" s="121" t="s">
        <v>215</v>
      </c>
      <c r="E65" s="121" t="s">
        <v>133</v>
      </c>
      <c r="F65" s="121">
        <v>893</v>
      </c>
      <c r="G65" s="121" t="s">
        <v>697</v>
      </c>
      <c r="H65" s="127" t="s">
        <v>191</v>
      </c>
      <c r="I65" s="121" t="s">
        <v>752</v>
      </c>
      <c r="J65" s="121">
        <v>1.43122E-3</v>
      </c>
      <c r="K65" s="121" t="s">
        <v>751</v>
      </c>
      <c r="L65" s="27" t="s">
        <v>204</v>
      </c>
    </row>
    <row r="66" spans="1:12" x14ac:dyDescent="0.15">
      <c r="A66" s="120">
        <v>58</v>
      </c>
      <c r="B66" s="121">
        <v>42241</v>
      </c>
      <c r="C66" s="121">
        <v>42747</v>
      </c>
      <c r="D66" s="121" t="s">
        <v>215</v>
      </c>
      <c r="E66" s="121" t="s">
        <v>133</v>
      </c>
      <c r="F66" s="121">
        <v>168</v>
      </c>
      <c r="G66" s="121" t="s">
        <v>575</v>
      </c>
      <c r="H66" s="121" t="s">
        <v>574</v>
      </c>
      <c r="I66" s="121" t="s">
        <v>574</v>
      </c>
      <c r="J66" s="121" t="s">
        <v>574</v>
      </c>
      <c r="K66" s="121" t="s">
        <v>574</v>
      </c>
      <c r="L66" s="27" t="s">
        <v>204</v>
      </c>
    </row>
    <row r="67" spans="1:12" x14ac:dyDescent="0.15">
      <c r="A67" s="120">
        <v>59</v>
      </c>
      <c r="B67" s="121">
        <v>42744</v>
      </c>
      <c r="C67" s="121">
        <v>43232</v>
      </c>
      <c r="D67" s="121" t="s">
        <v>215</v>
      </c>
      <c r="E67" s="121" t="s">
        <v>133</v>
      </c>
      <c r="F67" s="121">
        <v>162</v>
      </c>
      <c r="G67" s="121" t="s">
        <v>697</v>
      </c>
      <c r="H67" s="121" t="s">
        <v>664</v>
      </c>
      <c r="I67" s="121" t="s">
        <v>664</v>
      </c>
      <c r="J67" s="121" t="s">
        <v>574</v>
      </c>
      <c r="K67" s="121" t="s">
        <v>574</v>
      </c>
      <c r="L67" s="27" t="s">
        <v>204</v>
      </c>
    </row>
    <row r="68" spans="1:12" x14ac:dyDescent="0.15">
      <c r="A68" s="120">
        <v>60</v>
      </c>
      <c r="B68" s="121">
        <v>43296</v>
      </c>
      <c r="C68" s="121">
        <v>43466</v>
      </c>
      <c r="D68" s="121" t="s">
        <v>215</v>
      </c>
      <c r="E68" s="121" t="s">
        <v>133</v>
      </c>
      <c r="F68" s="121">
        <v>56</v>
      </c>
      <c r="G68" s="121" t="s">
        <v>486</v>
      </c>
      <c r="H68" s="121" t="s">
        <v>664</v>
      </c>
      <c r="I68" s="121" t="s">
        <v>664</v>
      </c>
      <c r="J68" s="121" t="s">
        <v>574</v>
      </c>
      <c r="K68" s="121" t="s">
        <v>574</v>
      </c>
      <c r="L68" s="27" t="s">
        <v>204</v>
      </c>
    </row>
    <row r="69" spans="1:12" x14ac:dyDescent="0.15">
      <c r="A69" s="120">
        <v>61</v>
      </c>
      <c r="B69" s="121">
        <v>43459</v>
      </c>
      <c r="C69" s="121">
        <v>43824</v>
      </c>
      <c r="D69" s="121" t="s">
        <v>215</v>
      </c>
      <c r="E69" s="121" t="s">
        <v>133</v>
      </c>
      <c r="F69" s="121">
        <v>121</v>
      </c>
      <c r="G69" s="121" t="s">
        <v>575</v>
      </c>
      <c r="H69" s="121" t="s">
        <v>574</v>
      </c>
      <c r="I69" s="121" t="s">
        <v>0</v>
      </c>
      <c r="J69" s="121" t="s">
        <v>574</v>
      </c>
      <c r="K69" s="121" t="s">
        <v>664</v>
      </c>
      <c r="L69" s="27" t="s">
        <v>204</v>
      </c>
    </row>
    <row r="70" spans="1:12" x14ac:dyDescent="0.15">
      <c r="A70" s="120">
        <v>62</v>
      </c>
      <c r="B70" s="121">
        <v>43878</v>
      </c>
      <c r="C70" s="121">
        <v>44468</v>
      </c>
      <c r="D70" s="121" t="s">
        <v>215</v>
      </c>
      <c r="E70" s="121" t="s">
        <v>133</v>
      </c>
      <c r="F70" s="121">
        <v>196</v>
      </c>
      <c r="G70" s="121" t="s">
        <v>697</v>
      </c>
      <c r="H70" s="121" t="s">
        <v>664</v>
      </c>
      <c r="I70" s="121" t="s">
        <v>574</v>
      </c>
      <c r="J70" s="121" t="s">
        <v>664</v>
      </c>
      <c r="K70" s="121" t="s">
        <v>664</v>
      </c>
      <c r="L70" s="27" t="s">
        <v>204</v>
      </c>
    </row>
    <row r="71" spans="1:12" x14ac:dyDescent="0.15">
      <c r="A71" s="120">
        <v>63</v>
      </c>
      <c r="B71" s="121">
        <v>44468</v>
      </c>
      <c r="C71" s="121">
        <v>44866</v>
      </c>
      <c r="D71" s="121" t="s">
        <v>215</v>
      </c>
      <c r="E71" s="121" t="s">
        <v>133</v>
      </c>
      <c r="F71" s="121">
        <v>132</v>
      </c>
      <c r="G71" s="121" t="s">
        <v>697</v>
      </c>
      <c r="H71" s="121" t="s">
        <v>664</v>
      </c>
      <c r="I71" s="121" t="s">
        <v>664</v>
      </c>
      <c r="J71" s="121" t="s">
        <v>574</v>
      </c>
      <c r="K71" s="121" t="s">
        <v>664</v>
      </c>
      <c r="L71" s="27" t="s">
        <v>204</v>
      </c>
    </row>
    <row r="72" spans="1:12" x14ac:dyDescent="0.15">
      <c r="A72" s="120">
        <v>64</v>
      </c>
      <c r="B72" s="121">
        <v>44853</v>
      </c>
      <c r="C72" s="121">
        <v>45638</v>
      </c>
      <c r="D72" s="121" t="s">
        <v>215</v>
      </c>
      <c r="E72" s="121" t="s">
        <v>133</v>
      </c>
      <c r="F72" s="121">
        <v>261</v>
      </c>
      <c r="G72" s="121" t="s">
        <v>575</v>
      </c>
      <c r="H72" s="121" t="s">
        <v>574</v>
      </c>
      <c r="I72" s="121" t="s">
        <v>664</v>
      </c>
      <c r="J72" s="121" t="s">
        <v>574</v>
      </c>
      <c r="K72" s="121" t="s">
        <v>0</v>
      </c>
      <c r="L72" s="27" t="s">
        <v>204</v>
      </c>
    </row>
    <row r="73" spans="1:12" x14ac:dyDescent="0.15">
      <c r="A73" s="120">
        <v>65</v>
      </c>
      <c r="B73" s="121">
        <v>45735</v>
      </c>
      <c r="C73" s="121">
        <v>45917</v>
      </c>
      <c r="D73" s="121" t="s">
        <v>215</v>
      </c>
      <c r="E73" s="121" t="s">
        <v>133</v>
      </c>
      <c r="F73" s="121">
        <v>60</v>
      </c>
      <c r="G73" s="121" t="s">
        <v>697</v>
      </c>
      <c r="H73" s="121" t="s">
        <v>574</v>
      </c>
      <c r="I73" s="121" t="s">
        <v>664</v>
      </c>
      <c r="J73" s="121" t="s">
        <v>664</v>
      </c>
      <c r="K73" s="121" t="s">
        <v>664</v>
      </c>
      <c r="L73" s="27" t="s">
        <v>204</v>
      </c>
    </row>
    <row r="74" spans="1:12" x14ac:dyDescent="0.15">
      <c r="A74" s="120">
        <v>66</v>
      </c>
      <c r="B74" s="121">
        <v>45921</v>
      </c>
      <c r="C74" s="121">
        <v>46202</v>
      </c>
      <c r="D74" s="121" t="s">
        <v>204</v>
      </c>
      <c r="E74" s="121" t="s">
        <v>133</v>
      </c>
      <c r="F74" s="121">
        <v>93</v>
      </c>
      <c r="G74" s="121" t="s">
        <v>697</v>
      </c>
      <c r="H74" s="121" t="s">
        <v>664</v>
      </c>
      <c r="I74" s="121" t="s">
        <v>664</v>
      </c>
      <c r="J74" s="121" t="s">
        <v>664</v>
      </c>
      <c r="K74" s="121" t="s">
        <v>664</v>
      </c>
      <c r="L74" s="27" t="s">
        <v>204</v>
      </c>
    </row>
    <row r="75" spans="1:12" ht="14.25" thickBot="1" x14ac:dyDescent="0.2">
      <c r="A75" s="39">
        <v>67</v>
      </c>
      <c r="B75" s="40">
        <v>47084</v>
      </c>
      <c r="C75" s="40">
        <v>47731</v>
      </c>
      <c r="D75" s="40" t="s">
        <v>204</v>
      </c>
      <c r="E75" s="40" t="s">
        <v>133</v>
      </c>
      <c r="F75" s="40">
        <v>215</v>
      </c>
      <c r="G75" s="40" t="s">
        <v>697</v>
      </c>
      <c r="H75" s="40" t="s">
        <v>664</v>
      </c>
      <c r="I75" s="40" t="s">
        <v>664</v>
      </c>
      <c r="J75" s="40" t="s">
        <v>664</v>
      </c>
      <c r="K75" s="40" t="s">
        <v>664</v>
      </c>
      <c r="L75" s="31" t="s">
        <v>204</v>
      </c>
    </row>
    <row r="76" spans="1:12" x14ac:dyDescent="0.15">
      <c r="A76" s="5"/>
    </row>
    <row r="77" spans="1:12" s="4" customFormat="1" ht="11.45" customHeight="1" x14ac:dyDescent="0.15">
      <c r="A77" s="169" t="s">
        <v>879</v>
      </c>
      <c r="B77" s="169"/>
      <c r="C77" s="169"/>
      <c r="D77" s="169"/>
      <c r="E77" s="169"/>
      <c r="F77" s="169"/>
      <c r="G77" s="169"/>
      <c r="H77" s="169"/>
      <c r="I77" s="169"/>
      <c r="J77" s="169"/>
      <c r="K77" s="169"/>
      <c r="L77" s="169"/>
    </row>
    <row r="78" spans="1:12" s="4" customFormat="1" ht="12" x14ac:dyDescent="0.15">
      <c r="A78" s="169"/>
      <c r="B78" s="169"/>
      <c r="C78" s="169"/>
      <c r="D78" s="169"/>
      <c r="E78" s="169"/>
      <c r="F78" s="169"/>
      <c r="G78" s="169"/>
      <c r="H78" s="169"/>
      <c r="I78" s="169"/>
      <c r="J78" s="169"/>
      <c r="K78" s="169"/>
      <c r="L78" s="169"/>
    </row>
    <row r="79" spans="1:12" s="4" customFormat="1" ht="12" x14ac:dyDescent="0.15">
      <c r="A79" s="169"/>
      <c r="B79" s="169"/>
      <c r="C79" s="169"/>
      <c r="D79" s="169"/>
      <c r="E79" s="169"/>
      <c r="F79" s="169"/>
      <c r="G79" s="169"/>
      <c r="H79" s="169"/>
      <c r="I79" s="169"/>
      <c r="J79" s="169"/>
      <c r="K79" s="169"/>
      <c r="L79" s="169"/>
    </row>
    <row r="80" spans="1:12" s="4" customFormat="1" ht="12" x14ac:dyDescent="0.15">
      <c r="A80" s="169"/>
      <c r="B80" s="169"/>
      <c r="C80" s="169"/>
      <c r="D80" s="169"/>
      <c r="E80" s="169"/>
      <c r="F80" s="169"/>
      <c r="G80" s="169"/>
      <c r="H80" s="169"/>
      <c r="I80" s="169"/>
      <c r="J80" s="169"/>
      <c r="K80" s="169"/>
      <c r="L80" s="169"/>
    </row>
  </sheetData>
  <mergeCells count="35">
    <mergeCell ref="L54:L55"/>
    <mergeCell ref="E52:E53"/>
    <mergeCell ref="F52:F53"/>
    <mergeCell ref="G52:G53"/>
    <mergeCell ref="G54:G55"/>
    <mergeCell ref="E54:E55"/>
    <mergeCell ref="F54:F55"/>
    <mergeCell ref="K2:K3"/>
    <mergeCell ref="L2:L3"/>
    <mergeCell ref="H2:J2"/>
    <mergeCell ref="L11:L14"/>
    <mergeCell ref="G11:G14"/>
    <mergeCell ref="A1:G1"/>
    <mergeCell ref="A2:A3"/>
    <mergeCell ref="B2:C3"/>
    <mergeCell ref="D2:D3"/>
    <mergeCell ref="E2:E3"/>
    <mergeCell ref="F2:F3"/>
    <mergeCell ref="G2:G3"/>
    <mergeCell ref="E11:E14"/>
    <mergeCell ref="D54:D55"/>
    <mergeCell ref="D52:D53"/>
    <mergeCell ref="F11:F14"/>
    <mergeCell ref="A77:L80"/>
    <mergeCell ref="A11:A14"/>
    <mergeCell ref="B11:B14"/>
    <mergeCell ref="D11:D14"/>
    <mergeCell ref="C11:C14"/>
    <mergeCell ref="C54:C55"/>
    <mergeCell ref="A52:A53"/>
    <mergeCell ref="A54:A55"/>
    <mergeCell ref="B52:B53"/>
    <mergeCell ref="C52:C53"/>
    <mergeCell ref="B54:B55"/>
    <mergeCell ref="L52:L53"/>
  </mergeCells>
  <phoneticPr fontId="1"/>
  <dataValidations count="2">
    <dataValidation type="list" allowBlank="1" showInputMessage="1" showErrorMessage="1" sqref="L16:L17 L25:L26 L34:L35 L39:L41 L44:L45 L59:L61 L56:L57 L49:L52">
      <formula1>"-, Regulator, Integrase, Head, Tail, Capsid, Baseplate, Terminase, Protease, Other phage-related"</formula1>
    </dataValidation>
    <dataValidation type="list" allowBlank="1" showInputMessage="1" showErrorMessage="1" sqref="L62:L75 L18:L24 L27:L33 L36:L38 L42:L43 L46:L48 L15 L58 L4:L11 L54">
      <formula1>"-, Integrase, Head, Tail, Capsid, Base plate, Terminase, Protease, Other phage-related"</formula1>
    </dataValidation>
  </dataValidations>
  <hyperlinks>
    <hyperlink ref="H16" r:id="rId1"/>
    <hyperlink ref="H17" r:id="rId2"/>
    <hyperlink ref="H4" r:id="rId3"/>
    <hyperlink ref="H9" r:id="rId4"/>
    <hyperlink ref="H5" r:id="rId5"/>
    <hyperlink ref="H10" r:id="rId6"/>
    <hyperlink ref="H11" r:id="rId7"/>
    <hyperlink ref="H12" r:id="rId8"/>
    <hyperlink ref="H13" r:id="rId9"/>
    <hyperlink ref="H14" r:id="rId10"/>
    <hyperlink ref="H25" r:id="rId11"/>
    <hyperlink ref="H27" r:id="rId12"/>
    <hyperlink ref="H26" r:id="rId13"/>
    <hyperlink ref="H35" r:id="rId14"/>
    <hyperlink ref="H34" r:id="rId15"/>
    <hyperlink ref="H39" r:id="rId16"/>
    <hyperlink ref="H40" r:id="rId17"/>
    <hyperlink ref="H41" r:id="rId18"/>
    <hyperlink ref="H42" r:id="rId19"/>
    <hyperlink ref="H44" r:id="rId20"/>
    <hyperlink ref="H45" r:id="rId21"/>
    <hyperlink ref="H47" r:id="rId22"/>
    <hyperlink ref="H49" r:id="rId23"/>
    <hyperlink ref="H50" r:id="rId24"/>
    <hyperlink ref="H51" r:id="rId25"/>
    <hyperlink ref="H53" r:id="rId26"/>
    <hyperlink ref="H52" r:id="rId27"/>
    <hyperlink ref="H57" r:id="rId28"/>
    <hyperlink ref="H56" r:id="rId29"/>
    <hyperlink ref="H55" r:id="rId30"/>
    <hyperlink ref="H59" r:id="rId31"/>
    <hyperlink ref="H60" r:id="rId32"/>
    <hyperlink ref="H61" r:id="rId33"/>
    <hyperlink ref="H65" r:id="rId34"/>
  </hyperlinks>
  <pageMargins left="0.7" right="0.7" top="0.75" bottom="0.75" header="0.3" footer="0.3"/>
  <pageSetup paperSize="9" scale="63" orientation="portrait" horizontalDpi="4294967294" verticalDpi="0" r:id="rId35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51"/>
  <sheetViews>
    <sheetView workbookViewId="0">
      <selection sqref="A1:G1"/>
    </sheetView>
  </sheetViews>
  <sheetFormatPr defaultColWidth="8.75" defaultRowHeight="13.5" x14ac:dyDescent="0.15"/>
  <cols>
    <col min="1" max="1" width="5.125" style="6" customWidth="1"/>
    <col min="2" max="3" width="5.875" style="6" bestFit="1" customWidth="1"/>
    <col min="4" max="4" width="8.625" style="6" customWidth="1"/>
    <col min="5" max="5" width="6.875" style="6" bestFit="1" customWidth="1"/>
    <col min="6" max="6" width="8.125" style="6" bestFit="1" customWidth="1"/>
    <col min="7" max="7" width="23.25" style="7" customWidth="1"/>
    <col min="8" max="8" width="11.875" style="6" bestFit="1" customWidth="1"/>
    <col min="9" max="9" width="9.875" style="6" bestFit="1" customWidth="1"/>
    <col min="10" max="10" width="9.875" style="6" customWidth="1"/>
    <col min="11" max="11" width="22.125" style="7" customWidth="1"/>
    <col min="12" max="12" width="12.75" style="11" customWidth="1"/>
    <col min="13" max="16384" width="8.75" style="6"/>
  </cols>
  <sheetData>
    <row r="1" spans="1:12" ht="15.75" thickBot="1" x14ac:dyDescent="0.2">
      <c r="A1" s="183" t="s">
        <v>469</v>
      </c>
      <c r="B1" s="183"/>
      <c r="C1" s="183"/>
      <c r="D1" s="183"/>
      <c r="E1" s="183"/>
      <c r="F1" s="183"/>
      <c r="G1" s="183"/>
      <c r="H1" s="8"/>
      <c r="I1" s="8"/>
      <c r="J1" s="8"/>
      <c r="K1" s="8"/>
      <c r="L1" s="133"/>
    </row>
    <row r="2" spans="1:12" ht="12" customHeight="1" x14ac:dyDescent="0.15">
      <c r="A2" s="184" t="s">
        <v>1</v>
      </c>
      <c r="B2" s="201" t="s">
        <v>3</v>
      </c>
      <c r="C2" s="201"/>
      <c r="D2" s="186" t="s">
        <v>22</v>
      </c>
      <c r="E2" s="163" t="s">
        <v>379</v>
      </c>
      <c r="F2" s="201" t="s">
        <v>14</v>
      </c>
      <c r="G2" s="163" t="s">
        <v>880</v>
      </c>
      <c r="H2" s="178" t="s">
        <v>881</v>
      </c>
      <c r="I2" s="179"/>
      <c r="J2" s="180"/>
      <c r="K2" s="163" t="s">
        <v>882</v>
      </c>
      <c r="L2" s="176" t="s">
        <v>199</v>
      </c>
    </row>
    <row r="3" spans="1:12" ht="12.75" thickBot="1" x14ac:dyDescent="0.2">
      <c r="A3" s="185"/>
      <c r="B3" s="202"/>
      <c r="C3" s="202"/>
      <c r="D3" s="187"/>
      <c r="E3" s="164"/>
      <c r="F3" s="202"/>
      <c r="G3" s="164"/>
      <c r="H3" s="122" t="s">
        <v>20</v>
      </c>
      <c r="I3" s="122" t="s">
        <v>27</v>
      </c>
      <c r="J3" s="125" t="s">
        <v>4</v>
      </c>
      <c r="K3" s="164"/>
      <c r="L3" s="177"/>
    </row>
    <row r="4" spans="1:12" ht="24" x14ac:dyDescent="0.15">
      <c r="A4" s="117">
        <v>1</v>
      </c>
      <c r="B4" s="115">
        <v>46</v>
      </c>
      <c r="C4" s="115">
        <v>1416</v>
      </c>
      <c r="D4" s="115" t="s">
        <v>0</v>
      </c>
      <c r="E4" s="115" t="s">
        <v>380</v>
      </c>
      <c r="F4" s="115">
        <v>456</v>
      </c>
      <c r="G4" s="114" t="s">
        <v>412</v>
      </c>
      <c r="H4" s="24" t="s">
        <v>84</v>
      </c>
      <c r="I4" s="115" t="s">
        <v>86</v>
      </c>
      <c r="J4" s="25">
        <v>6.8899999999999998E-99</v>
      </c>
      <c r="K4" s="114" t="s">
        <v>85</v>
      </c>
      <c r="L4" s="118" t="s">
        <v>204</v>
      </c>
    </row>
    <row r="5" spans="1:12" ht="12" x14ac:dyDescent="0.15">
      <c r="A5" s="26">
        <v>2</v>
      </c>
      <c r="B5" s="48">
        <v>1625</v>
      </c>
      <c r="C5" s="48">
        <v>2092</v>
      </c>
      <c r="D5" s="48" t="s">
        <v>2</v>
      </c>
      <c r="E5" s="48" t="s">
        <v>380</v>
      </c>
      <c r="F5" s="48">
        <v>155</v>
      </c>
      <c r="G5" s="17" t="s">
        <v>488</v>
      </c>
      <c r="H5" s="48" t="s">
        <v>88</v>
      </c>
      <c r="I5" s="48" t="s">
        <v>89</v>
      </c>
      <c r="J5" s="48" t="s">
        <v>89</v>
      </c>
      <c r="K5" s="17" t="s">
        <v>89</v>
      </c>
      <c r="L5" s="27" t="s">
        <v>204</v>
      </c>
    </row>
    <row r="6" spans="1:12" ht="12" x14ac:dyDescent="0.15">
      <c r="A6" s="26">
        <v>3</v>
      </c>
      <c r="B6" s="48">
        <v>2099</v>
      </c>
      <c r="C6" s="48">
        <v>2362</v>
      </c>
      <c r="D6" s="48" t="s">
        <v>80</v>
      </c>
      <c r="E6" s="48" t="s">
        <v>380</v>
      </c>
      <c r="F6" s="48">
        <v>87</v>
      </c>
      <c r="G6" s="17" t="s">
        <v>488</v>
      </c>
      <c r="H6" s="48" t="s">
        <v>89</v>
      </c>
      <c r="I6" s="48" t="s">
        <v>89</v>
      </c>
      <c r="J6" s="48" t="s">
        <v>89</v>
      </c>
      <c r="K6" s="17" t="s">
        <v>89</v>
      </c>
      <c r="L6" s="27" t="s">
        <v>204</v>
      </c>
    </row>
    <row r="7" spans="1:12" ht="24" x14ac:dyDescent="0.15">
      <c r="A7" s="174">
        <v>4</v>
      </c>
      <c r="B7" s="172">
        <v>2328</v>
      </c>
      <c r="C7" s="172">
        <v>3752</v>
      </c>
      <c r="D7" s="172" t="s">
        <v>81</v>
      </c>
      <c r="E7" s="172" t="s">
        <v>380</v>
      </c>
      <c r="F7" s="200">
        <v>474</v>
      </c>
      <c r="G7" s="170" t="s">
        <v>492</v>
      </c>
      <c r="H7" s="9" t="s">
        <v>90</v>
      </c>
      <c r="I7" s="48" t="s">
        <v>92</v>
      </c>
      <c r="J7" s="10">
        <v>6.0999999999999996E-49</v>
      </c>
      <c r="K7" s="17" t="s">
        <v>491</v>
      </c>
      <c r="L7" s="181" t="s">
        <v>386</v>
      </c>
    </row>
    <row r="8" spans="1:12" ht="12" x14ac:dyDescent="0.15">
      <c r="A8" s="175"/>
      <c r="B8" s="173"/>
      <c r="C8" s="173"/>
      <c r="D8" s="173"/>
      <c r="E8" s="173"/>
      <c r="F8" s="200"/>
      <c r="G8" s="171"/>
      <c r="H8" s="9" t="s">
        <v>91</v>
      </c>
      <c r="I8" s="48" t="s">
        <v>93</v>
      </c>
      <c r="J8" s="10">
        <v>9.9500000000000007E-34</v>
      </c>
      <c r="K8" s="17" t="s">
        <v>94</v>
      </c>
      <c r="L8" s="182"/>
    </row>
    <row r="9" spans="1:12" ht="12" x14ac:dyDescent="0.15">
      <c r="A9" s="26">
        <v>5</v>
      </c>
      <c r="B9" s="48">
        <v>3792</v>
      </c>
      <c r="C9" s="48">
        <v>4796</v>
      </c>
      <c r="D9" s="48" t="s">
        <v>82</v>
      </c>
      <c r="E9" s="48" t="s">
        <v>380</v>
      </c>
      <c r="F9" s="48">
        <v>334</v>
      </c>
      <c r="G9" s="17" t="s">
        <v>490</v>
      </c>
      <c r="H9" s="9" t="s">
        <v>95</v>
      </c>
      <c r="I9" s="48" t="s">
        <v>96</v>
      </c>
      <c r="J9" s="10">
        <v>1.3599999999999999E-156</v>
      </c>
      <c r="K9" s="17" t="s">
        <v>489</v>
      </c>
      <c r="L9" s="27" t="s">
        <v>204</v>
      </c>
    </row>
    <row r="10" spans="1:12" ht="36" x14ac:dyDescent="0.15">
      <c r="A10" s="26">
        <v>6</v>
      </c>
      <c r="B10" s="48">
        <v>4956</v>
      </c>
      <c r="C10" s="48">
        <v>5543</v>
      </c>
      <c r="D10" s="48" t="s">
        <v>82</v>
      </c>
      <c r="E10" s="48" t="s">
        <v>380</v>
      </c>
      <c r="F10" s="48">
        <v>195</v>
      </c>
      <c r="G10" s="17" t="s">
        <v>414</v>
      </c>
      <c r="H10" s="9" t="s">
        <v>97</v>
      </c>
      <c r="I10" s="48" t="s">
        <v>99</v>
      </c>
      <c r="J10" s="10">
        <v>7.6999999999999997E-48</v>
      </c>
      <c r="K10" s="17" t="s">
        <v>98</v>
      </c>
      <c r="L10" s="27" t="s">
        <v>204</v>
      </c>
    </row>
    <row r="11" spans="1:12" ht="12" x14ac:dyDescent="0.15">
      <c r="A11" s="26">
        <v>7</v>
      </c>
      <c r="B11" s="48">
        <v>5675</v>
      </c>
      <c r="C11" s="48">
        <v>5941</v>
      </c>
      <c r="D11" s="48" t="s">
        <v>80</v>
      </c>
      <c r="E11" s="48" t="s">
        <v>380</v>
      </c>
      <c r="F11" s="48">
        <v>88</v>
      </c>
      <c r="G11" s="17" t="s">
        <v>488</v>
      </c>
      <c r="H11" s="48" t="s">
        <v>88</v>
      </c>
      <c r="I11" s="48" t="s">
        <v>89</v>
      </c>
      <c r="J11" s="48" t="s">
        <v>89</v>
      </c>
      <c r="K11" s="17" t="s">
        <v>89</v>
      </c>
      <c r="L11" s="27" t="s">
        <v>204</v>
      </c>
    </row>
    <row r="12" spans="1:12" ht="24" x14ac:dyDescent="0.15">
      <c r="A12" s="26">
        <v>8</v>
      </c>
      <c r="B12" s="48">
        <v>6007</v>
      </c>
      <c r="C12" s="48">
        <v>6495</v>
      </c>
      <c r="D12" s="48" t="s">
        <v>83</v>
      </c>
      <c r="E12" s="48" t="s">
        <v>380</v>
      </c>
      <c r="F12" s="48">
        <v>162</v>
      </c>
      <c r="G12" s="17" t="s">
        <v>102</v>
      </c>
      <c r="H12" s="32" t="s">
        <v>100</v>
      </c>
      <c r="I12" s="48" t="s">
        <v>101</v>
      </c>
      <c r="J12" s="10">
        <v>5.9399999999999994E-42</v>
      </c>
      <c r="K12" s="17" t="s">
        <v>102</v>
      </c>
      <c r="L12" s="27" t="s">
        <v>204</v>
      </c>
    </row>
    <row r="13" spans="1:12" ht="12" x14ac:dyDescent="0.15">
      <c r="A13" s="26">
        <v>9</v>
      </c>
      <c r="B13" s="48">
        <v>6810</v>
      </c>
      <c r="C13" s="48">
        <v>7016</v>
      </c>
      <c r="D13" s="48" t="s">
        <v>82</v>
      </c>
      <c r="E13" s="48" t="s">
        <v>380</v>
      </c>
      <c r="F13" s="48">
        <v>68</v>
      </c>
      <c r="G13" s="17" t="s">
        <v>488</v>
      </c>
      <c r="H13" s="48" t="s">
        <v>88</v>
      </c>
      <c r="I13" s="48" t="s">
        <v>89</v>
      </c>
      <c r="J13" s="48" t="s">
        <v>89</v>
      </c>
      <c r="K13" s="17" t="s">
        <v>89</v>
      </c>
      <c r="L13" s="27" t="s">
        <v>204</v>
      </c>
    </row>
    <row r="14" spans="1:12" ht="12" x14ac:dyDescent="0.15">
      <c r="A14" s="26">
        <v>10</v>
      </c>
      <c r="B14" s="48">
        <v>6918</v>
      </c>
      <c r="C14" s="48">
        <v>8291</v>
      </c>
      <c r="D14" s="48" t="s">
        <v>80</v>
      </c>
      <c r="E14" s="48" t="s">
        <v>380</v>
      </c>
      <c r="F14" s="48">
        <v>457</v>
      </c>
      <c r="G14" s="17" t="s">
        <v>488</v>
      </c>
      <c r="H14" s="9" t="s">
        <v>103</v>
      </c>
      <c r="I14" s="48" t="s">
        <v>104</v>
      </c>
      <c r="J14" s="10">
        <v>5.4500000000000003E-103</v>
      </c>
      <c r="K14" s="17" t="s">
        <v>464</v>
      </c>
      <c r="L14" s="27" t="s">
        <v>204</v>
      </c>
    </row>
    <row r="15" spans="1:12" ht="23.1" customHeight="1" x14ac:dyDescent="0.15">
      <c r="A15" s="174">
        <v>11</v>
      </c>
      <c r="B15" s="172">
        <v>8393</v>
      </c>
      <c r="C15" s="172">
        <v>9610</v>
      </c>
      <c r="D15" s="172" t="s">
        <v>81</v>
      </c>
      <c r="E15" s="172" t="s">
        <v>380</v>
      </c>
      <c r="F15" s="200">
        <v>405</v>
      </c>
      <c r="G15" s="17" t="s">
        <v>488</v>
      </c>
      <c r="H15" s="9" t="s">
        <v>105</v>
      </c>
      <c r="I15" s="48" t="s">
        <v>106</v>
      </c>
      <c r="J15" s="10">
        <v>1.67E-53</v>
      </c>
      <c r="K15" s="17" t="s">
        <v>464</v>
      </c>
      <c r="L15" s="181" t="s">
        <v>409</v>
      </c>
    </row>
    <row r="16" spans="1:12" ht="12.95" customHeight="1" x14ac:dyDescent="0.15">
      <c r="A16" s="175"/>
      <c r="B16" s="173"/>
      <c r="C16" s="173"/>
      <c r="D16" s="173"/>
      <c r="E16" s="173"/>
      <c r="F16" s="200"/>
      <c r="G16" s="17" t="s">
        <v>488</v>
      </c>
      <c r="H16" s="9" t="s">
        <v>108</v>
      </c>
      <c r="I16" s="48" t="s">
        <v>107</v>
      </c>
      <c r="J16" s="10">
        <v>1.2500000000000001E-5</v>
      </c>
      <c r="K16" s="17" t="s">
        <v>464</v>
      </c>
      <c r="L16" s="182"/>
    </row>
    <row r="17" spans="1:12" ht="12" x14ac:dyDescent="0.15">
      <c r="A17" s="26">
        <v>12</v>
      </c>
      <c r="B17" s="48">
        <v>9614</v>
      </c>
      <c r="C17" s="48">
        <v>10117</v>
      </c>
      <c r="D17" s="48" t="s">
        <v>81</v>
      </c>
      <c r="E17" s="48" t="s">
        <v>380</v>
      </c>
      <c r="F17" s="48">
        <v>167</v>
      </c>
      <c r="G17" s="17" t="s">
        <v>488</v>
      </c>
      <c r="H17" s="48" t="s">
        <v>88</v>
      </c>
      <c r="I17" s="48" t="s">
        <v>89</v>
      </c>
      <c r="J17" s="48" t="s">
        <v>89</v>
      </c>
      <c r="K17" s="17" t="s">
        <v>89</v>
      </c>
      <c r="L17" s="27" t="s">
        <v>204</v>
      </c>
    </row>
    <row r="18" spans="1:12" ht="12" x14ac:dyDescent="0.15">
      <c r="A18" s="26">
        <v>13</v>
      </c>
      <c r="B18" s="48">
        <v>10114</v>
      </c>
      <c r="C18" s="48">
        <v>11151</v>
      </c>
      <c r="D18" s="48" t="s">
        <v>81</v>
      </c>
      <c r="E18" s="48" t="s">
        <v>380</v>
      </c>
      <c r="F18" s="48">
        <v>345</v>
      </c>
      <c r="G18" s="17" t="s">
        <v>488</v>
      </c>
      <c r="H18" s="9" t="s">
        <v>109</v>
      </c>
      <c r="I18" s="48" t="s">
        <v>110</v>
      </c>
      <c r="J18" s="10">
        <v>7.6000000000000006E-8</v>
      </c>
      <c r="K18" s="17" t="s">
        <v>464</v>
      </c>
      <c r="L18" s="27" t="s">
        <v>204</v>
      </c>
    </row>
    <row r="19" spans="1:12" ht="12" x14ac:dyDescent="0.15">
      <c r="A19" s="26">
        <v>14</v>
      </c>
      <c r="B19" s="48">
        <v>11243</v>
      </c>
      <c r="C19" s="48">
        <v>11563</v>
      </c>
      <c r="D19" s="48" t="s">
        <v>81</v>
      </c>
      <c r="E19" s="48" t="s">
        <v>380</v>
      </c>
      <c r="F19" s="48">
        <v>106</v>
      </c>
      <c r="G19" s="17" t="s">
        <v>488</v>
      </c>
      <c r="H19" s="48" t="s">
        <v>88</v>
      </c>
      <c r="I19" s="48" t="s">
        <v>89</v>
      </c>
      <c r="J19" s="48" t="s">
        <v>89</v>
      </c>
      <c r="K19" s="17" t="s">
        <v>89</v>
      </c>
      <c r="L19" s="27" t="s">
        <v>204</v>
      </c>
    </row>
    <row r="20" spans="1:12" ht="12" x14ac:dyDescent="0.15">
      <c r="A20" s="26">
        <v>15</v>
      </c>
      <c r="B20" s="48">
        <v>11633</v>
      </c>
      <c r="C20" s="48">
        <v>12136</v>
      </c>
      <c r="D20" s="48" t="s">
        <v>81</v>
      </c>
      <c r="E20" s="48" t="s">
        <v>380</v>
      </c>
      <c r="F20" s="48">
        <v>167</v>
      </c>
      <c r="G20" s="17" t="s">
        <v>488</v>
      </c>
      <c r="H20" s="9" t="s">
        <v>111</v>
      </c>
      <c r="I20" s="48" t="s">
        <v>112</v>
      </c>
      <c r="J20" s="10">
        <v>3.4599999999999999E-13</v>
      </c>
      <c r="K20" s="17" t="s">
        <v>464</v>
      </c>
      <c r="L20" s="27" t="s">
        <v>204</v>
      </c>
    </row>
    <row r="21" spans="1:12" ht="12" x14ac:dyDescent="0.15">
      <c r="A21" s="26">
        <v>16</v>
      </c>
      <c r="B21" s="48">
        <v>12252</v>
      </c>
      <c r="C21" s="48">
        <v>12746</v>
      </c>
      <c r="D21" s="48" t="s">
        <v>81</v>
      </c>
      <c r="E21" s="48" t="s">
        <v>380</v>
      </c>
      <c r="F21" s="48">
        <v>164</v>
      </c>
      <c r="G21" s="17" t="s">
        <v>488</v>
      </c>
      <c r="H21" s="48" t="s">
        <v>88</v>
      </c>
      <c r="I21" s="48" t="s">
        <v>89</v>
      </c>
      <c r="J21" s="48" t="s">
        <v>89</v>
      </c>
      <c r="K21" s="17" t="s">
        <v>89</v>
      </c>
      <c r="L21" s="27" t="s">
        <v>204</v>
      </c>
    </row>
    <row r="22" spans="1:12" ht="12" x14ac:dyDescent="0.15">
      <c r="A22" s="26">
        <v>17</v>
      </c>
      <c r="B22" s="48">
        <v>12743</v>
      </c>
      <c r="C22" s="48">
        <v>13132</v>
      </c>
      <c r="D22" s="48" t="s">
        <v>81</v>
      </c>
      <c r="E22" s="48" t="s">
        <v>380</v>
      </c>
      <c r="F22" s="48">
        <v>129</v>
      </c>
      <c r="G22" s="17" t="s">
        <v>488</v>
      </c>
      <c r="H22" s="48" t="s">
        <v>88</v>
      </c>
      <c r="I22" s="48" t="s">
        <v>89</v>
      </c>
      <c r="J22" s="48" t="s">
        <v>89</v>
      </c>
      <c r="K22" s="17" t="s">
        <v>89</v>
      </c>
      <c r="L22" s="27" t="s">
        <v>204</v>
      </c>
    </row>
    <row r="23" spans="1:12" ht="12" x14ac:dyDescent="0.15">
      <c r="A23" s="26">
        <v>18</v>
      </c>
      <c r="B23" s="48">
        <v>13081</v>
      </c>
      <c r="C23" s="48">
        <v>13722</v>
      </c>
      <c r="D23" s="48" t="s">
        <v>81</v>
      </c>
      <c r="E23" s="48" t="s">
        <v>380</v>
      </c>
      <c r="F23" s="48">
        <v>213</v>
      </c>
      <c r="G23" s="17" t="s">
        <v>488</v>
      </c>
      <c r="H23" s="48" t="s">
        <v>88</v>
      </c>
      <c r="I23" s="48" t="s">
        <v>89</v>
      </c>
      <c r="J23" s="48" t="s">
        <v>89</v>
      </c>
      <c r="K23" s="17" t="s">
        <v>89</v>
      </c>
      <c r="L23" s="27" t="s">
        <v>204</v>
      </c>
    </row>
    <row r="24" spans="1:12" ht="24" x14ac:dyDescent="0.15">
      <c r="A24" s="26">
        <v>19</v>
      </c>
      <c r="B24" s="48">
        <v>13719</v>
      </c>
      <c r="C24" s="48">
        <v>14882</v>
      </c>
      <c r="D24" s="48" t="s">
        <v>81</v>
      </c>
      <c r="E24" s="48" t="s">
        <v>380</v>
      </c>
      <c r="F24" s="48">
        <v>387</v>
      </c>
      <c r="G24" s="17" t="s">
        <v>488</v>
      </c>
      <c r="H24" s="9" t="s">
        <v>113</v>
      </c>
      <c r="I24" s="48" t="s">
        <v>114</v>
      </c>
      <c r="J24" s="10">
        <v>1.3899999999999999E-60</v>
      </c>
      <c r="K24" s="17" t="s">
        <v>464</v>
      </c>
      <c r="L24" s="27" t="s">
        <v>409</v>
      </c>
    </row>
    <row r="25" spans="1:12" ht="12" x14ac:dyDescent="0.15">
      <c r="A25" s="26">
        <v>20</v>
      </c>
      <c r="B25" s="48">
        <v>14909</v>
      </c>
      <c r="C25" s="48">
        <v>15346</v>
      </c>
      <c r="D25" s="48" t="s">
        <v>81</v>
      </c>
      <c r="E25" s="48" t="s">
        <v>380</v>
      </c>
      <c r="F25" s="48">
        <v>145</v>
      </c>
      <c r="G25" s="17" t="s">
        <v>488</v>
      </c>
      <c r="H25" s="48" t="s">
        <v>88</v>
      </c>
      <c r="I25" s="48" t="s">
        <v>89</v>
      </c>
      <c r="J25" s="48" t="s">
        <v>89</v>
      </c>
      <c r="K25" s="17" t="s">
        <v>89</v>
      </c>
      <c r="L25" s="27" t="s">
        <v>204</v>
      </c>
    </row>
    <row r="26" spans="1:12" ht="12" x14ac:dyDescent="0.15">
      <c r="A26" s="26">
        <v>21</v>
      </c>
      <c r="B26" s="48">
        <v>15492</v>
      </c>
      <c r="C26" s="48">
        <v>15959</v>
      </c>
      <c r="D26" s="48" t="s">
        <v>81</v>
      </c>
      <c r="E26" s="48" t="s">
        <v>380</v>
      </c>
      <c r="F26" s="48">
        <v>155</v>
      </c>
      <c r="G26" s="17" t="s">
        <v>488</v>
      </c>
      <c r="H26" s="48" t="s">
        <v>88</v>
      </c>
      <c r="I26" s="48" t="s">
        <v>89</v>
      </c>
      <c r="J26" s="48" t="s">
        <v>89</v>
      </c>
      <c r="K26" s="17" t="s">
        <v>89</v>
      </c>
      <c r="L26" s="27" t="s">
        <v>204</v>
      </c>
    </row>
    <row r="27" spans="1:12" ht="12" x14ac:dyDescent="0.15">
      <c r="A27" s="26">
        <v>22</v>
      </c>
      <c r="B27" s="48">
        <v>16163</v>
      </c>
      <c r="C27" s="48">
        <v>17743</v>
      </c>
      <c r="D27" s="48" t="s">
        <v>81</v>
      </c>
      <c r="E27" s="48" t="s">
        <v>380</v>
      </c>
      <c r="F27" s="48">
        <v>526</v>
      </c>
      <c r="G27" s="17" t="s">
        <v>488</v>
      </c>
      <c r="H27" s="48" t="s">
        <v>88</v>
      </c>
      <c r="I27" s="48" t="s">
        <v>89</v>
      </c>
      <c r="J27" s="48" t="s">
        <v>89</v>
      </c>
      <c r="K27" s="17" t="s">
        <v>89</v>
      </c>
      <c r="L27" s="27" t="s">
        <v>204</v>
      </c>
    </row>
    <row r="28" spans="1:12" ht="12" x14ac:dyDescent="0.15">
      <c r="A28" s="26">
        <v>23</v>
      </c>
      <c r="B28" s="48">
        <v>17788</v>
      </c>
      <c r="C28" s="48">
        <v>18564</v>
      </c>
      <c r="D28" s="48" t="s">
        <v>81</v>
      </c>
      <c r="E28" s="48" t="s">
        <v>380</v>
      </c>
      <c r="F28" s="48">
        <v>258</v>
      </c>
      <c r="G28" s="17" t="s">
        <v>488</v>
      </c>
      <c r="H28" s="48" t="s">
        <v>88</v>
      </c>
      <c r="I28" s="48" t="s">
        <v>89</v>
      </c>
      <c r="J28" s="48" t="s">
        <v>89</v>
      </c>
      <c r="K28" s="17" t="s">
        <v>89</v>
      </c>
      <c r="L28" s="27" t="s">
        <v>204</v>
      </c>
    </row>
    <row r="29" spans="1:12" ht="12" x14ac:dyDescent="0.15">
      <c r="A29" s="26">
        <v>24</v>
      </c>
      <c r="B29" s="48">
        <v>18776</v>
      </c>
      <c r="C29" s="48">
        <v>19144</v>
      </c>
      <c r="D29" s="48" t="s">
        <v>81</v>
      </c>
      <c r="E29" s="48" t="s">
        <v>380</v>
      </c>
      <c r="F29" s="48">
        <v>122</v>
      </c>
      <c r="G29" s="17" t="s">
        <v>488</v>
      </c>
      <c r="H29" s="48" t="s">
        <v>88</v>
      </c>
      <c r="I29" s="48" t="s">
        <v>89</v>
      </c>
      <c r="J29" s="48" t="s">
        <v>89</v>
      </c>
      <c r="K29" s="17" t="s">
        <v>89</v>
      </c>
      <c r="L29" s="27" t="s">
        <v>204</v>
      </c>
    </row>
    <row r="30" spans="1:12" ht="12" x14ac:dyDescent="0.15">
      <c r="A30" s="26">
        <v>25</v>
      </c>
      <c r="B30" s="48">
        <v>19231</v>
      </c>
      <c r="C30" s="48">
        <v>19722</v>
      </c>
      <c r="D30" s="48" t="s">
        <v>83</v>
      </c>
      <c r="E30" s="48" t="s">
        <v>380</v>
      </c>
      <c r="F30" s="48">
        <v>163</v>
      </c>
      <c r="G30" s="17" t="s">
        <v>488</v>
      </c>
      <c r="H30" s="48" t="s">
        <v>88</v>
      </c>
      <c r="I30" s="48" t="s">
        <v>89</v>
      </c>
      <c r="J30" s="48" t="s">
        <v>89</v>
      </c>
      <c r="K30" s="17" t="s">
        <v>89</v>
      </c>
      <c r="L30" s="27" t="s">
        <v>204</v>
      </c>
    </row>
    <row r="31" spans="1:12" ht="24" x14ac:dyDescent="0.15">
      <c r="A31" s="26">
        <v>26</v>
      </c>
      <c r="B31" s="48">
        <v>20229</v>
      </c>
      <c r="C31" s="48">
        <v>20699</v>
      </c>
      <c r="D31" s="48" t="s">
        <v>81</v>
      </c>
      <c r="E31" s="48" t="s">
        <v>380</v>
      </c>
      <c r="F31" s="48">
        <v>156</v>
      </c>
      <c r="G31" s="17" t="s">
        <v>488</v>
      </c>
      <c r="H31" s="9" t="s">
        <v>115</v>
      </c>
      <c r="I31" s="48" t="s">
        <v>116</v>
      </c>
      <c r="J31" s="10">
        <v>1.38E-5</v>
      </c>
      <c r="K31" s="17" t="s">
        <v>464</v>
      </c>
      <c r="L31" s="27" t="s">
        <v>409</v>
      </c>
    </row>
    <row r="32" spans="1:12" ht="12" x14ac:dyDescent="0.15">
      <c r="A32" s="26">
        <v>27</v>
      </c>
      <c r="B32" s="48">
        <v>21157</v>
      </c>
      <c r="C32" s="48">
        <v>21540</v>
      </c>
      <c r="D32" s="48" t="s">
        <v>81</v>
      </c>
      <c r="E32" s="48" t="s">
        <v>380</v>
      </c>
      <c r="F32" s="48">
        <v>127</v>
      </c>
      <c r="G32" s="17" t="s">
        <v>488</v>
      </c>
      <c r="H32" s="48" t="s">
        <v>88</v>
      </c>
      <c r="I32" s="48" t="s">
        <v>89</v>
      </c>
      <c r="J32" s="48" t="s">
        <v>89</v>
      </c>
      <c r="K32" s="17" t="s">
        <v>89</v>
      </c>
      <c r="L32" s="27" t="s">
        <v>204</v>
      </c>
    </row>
    <row r="33" spans="1:12" ht="12" x14ac:dyDescent="0.15">
      <c r="A33" s="26">
        <v>28</v>
      </c>
      <c r="B33" s="48">
        <v>21630</v>
      </c>
      <c r="C33" s="48">
        <v>22526</v>
      </c>
      <c r="D33" s="48" t="s">
        <v>81</v>
      </c>
      <c r="E33" s="48" t="s">
        <v>380</v>
      </c>
      <c r="F33" s="48">
        <v>298</v>
      </c>
      <c r="G33" s="17" t="s">
        <v>488</v>
      </c>
      <c r="H33" s="48" t="s">
        <v>88</v>
      </c>
      <c r="I33" s="48" t="s">
        <v>89</v>
      </c>
      <c r="J33" s="48" t="s">
        <v>89</v>
      </c>
      <c r="K33" s="17" t="s">
        <v>89</v>
      </c>
      <c r="L33" s="27" t="s">
        <v>204</v>
      </c>
    </row>
    <row r="34" spans="1:12" ht="24" x14ac:dyDescent="0.15">
      <c r="A34" s="174">
        <v>29</v>
      </c>
      <c r="B34" s="172">
        <v>22523</v>
      </c>
      <c r="C34" s="172">
        <v>23221</v>
      </c>
      <c r="D34" s="172" t="s">
        <v>81</v>
      </c>
      <c r="E34" s="172" t="s">
        <v>380</v>
      </c>
      <c r="F34" s="200">
        <v>232</v>
      </c>
      <c r="G34" s="170" t="s">
        <v>488</v>
      </c>
      <c r="H34" s="9" t="s">
        <v>117</v>
      </c>
      <c r="I34" s="48" t="s">
        <v>118</v>
      </c>
      <c r="J34" s="10">
        <v>3.8600000000000003E-6</v>
      </c>
      <c r="K34" s="17" t="s">
        <v>122</v>
      </c>
      <c r="L34" s="181" t="s">
        <v>457</v>
      </c>
    </row>
    <row r="35" spans="1:12" ht="24" x14ac:dyDescent="0.15">
      <c r="A35" s="175"/>
      <c r="B35" s="173"/>
      <c r="C35" s="173"/>
      <c r="D35" s="173"/>
      <c r="E35" s="173"/>
      <c r="F35" s="200"/>
      <c r="G35" s="171"/>
      <c r="H35" s="9" t="s">
        <v>119</v>
      </c>
      <c r="I35" s="48" t="s">
        <v>120</v>
      </c>
      <c r="J35" s="10">
        <v>4.5200000000000001E-8</v>
      </c>
      <c r="K35" s="17" t="s">
        <v>121</v>
      </c>
      <c r="L35" s="182"/>
    </row>
    <row r="36" spans="1:12" ht="12" x14ac:dyDescent="0.15">
      <c r="A36" s="26">
        <v>30</v>
      </c>
      <c r="B36" s="48">
        <v>23390</v>
      </c>
      <c r="C36" s="48">
        <v>25513</v>
      </c>
      <c r="D36" s="48" t="s">
        <v>83</v>
      </c>
      <c r="E36" s="48" t="s">
        <v>380</v>
      </c>
      <c r="F36" s="48">
        <v>707</v>
      </c>
      <c r="G36" s="17" t="s">
        <v>413</v>
      </c>
      <c r="H36" s="9" t="s">
        <v>124</v>
      </c>
      <c r="I36" s="48" t="s">
        <v>123</v>
      </c>
      <c r="J36" s="10">
        <v>0</v>
      </c>
      <c r="K36" s="17" t="s">
        <v>415</v>
      </c>
      <c r="L36" s="27" t="s">
        <v>204</v>
      </c>
    </row>
    <row r="37" spans="1:12" ht="12" x14ac:dyDescent="0.15">
      <c r="A37" s="26">
        <v>31</v>
      </c>
      <c r="B37" s="48">
        <v>25823</v>
      </c>
      <c r="C37" s="48">
        <v>26194</v>
      </c>
      <c r="D37" s="48" t="s">
        <v>81</v>
      </c>
      <c r="E37" s="48" t="s">
        <v>380</v>
      </c>
      <c r="F37" s="48">
        <v>123</v>
      </c>
      <c r="G37" s="17" t="s">
        <v>488</v>
      </c>
      <c r="H37" s="48" t="s">
        <v>88</v>
      </c>
      <c r="I37" s="48" t="s">
        <v>89</v>
      </c>
      <c r="J37" s="48" t="s">
        <v>89</v>
      </c>
      <c r="K37" s="17" t="s">
        <v>89</v>
      </c>
      <c r="L37" s="27" t="s">
        <v>204</v>
      </c>
    </row>
    <row r="38" spans="1:12" ht="12" x14ac:dyDescent="0.15">
      <c r="A38" s="26">
        <v>32</v>
      </c>
      <c r="B38" s="48">
        <v>26229</v>
      </c>
      <c r="C38" s="48">
        <v>27410</v>
      </c>
      <c r="D38" s="48" t="s">
        <v>81</v>
      </c>
      <c r="E38" s="48" t="s">
        <v>380</v>
      </c>
      <c r="F38" s="48">
        <v>393</v>
      </c>
      <c r="G38" s="17" t="s">
        <v>68</v>
      </c>
      <c r="H38" s="9" t="s">
        <v>125</v>
      </c>
      <c r="I38" s="48" t="s">
        <v>127</v>
      </c>
      <c r="J38" s="10">
        <v>1.56E-10</v>
      </c>
      <c r="K38" s="17" t="s">
        <v>126</v>
      </c>
      <c r="L38" s="27" t="s">
        <v>457</v>
      </c>
    </row>
    <row r="39" spans="1:12" ht="24" x14ac:dyDescent="0.15">
      <c r="A39" s="26">
        <v>33</v>
      </c>
      <c r="B39" s="48">
        <v>27410</v>
      </c>
      <c r="C39" s="48">
        <v>27985</v>
      </c>
      <c r="D39" s="48" t="s">
        <v>81</v>
      </c>
      <c r="E39" s="48" t="s">
        <v>380</v>
      </c>
      <c r="F39" s="48">
        <v>191</v>
      </c>
      <c r="G39" s="17" t="s">
        <v>488</v>
      </c>
      <c r="H39" s="9" t="s">
        <v>128</v>
      </c>
      <c r="I39" s="48" t="s">
        <v>129</v>
      </c>
      <c r="J39" s="10">
        <v>7.5499999999999995E-67</v>
      </c>
      <c r="K39" s="17" t="s">
        <v>464</v>
      </c>
      <c r="L39" s="27" t="s">
        <v>409</v>
      </c>
    </row>
    <row r="40" spans="1:12" ht="12" x14ac:dyDescent="0.15">
      <c r="A40" s="26">
        <v>34</v>
      </c>
      <c r="B40" s="48">
        <v>27982</v>
      </c>
      <c r="C40" s="48">
        <v>29025</v>
      </c>
      <c r="D40" s="48" t="s">
        <v>81</v>
      </c>
      <c r="E40" s="48" t="s">
        <v>380</v>
      </c>
      <c r="F40" s="48">
        <v>347</v>
      </c>
      <c r="G40" s="17" t="s">
        <v>488</v>
      </c>
      <c r="H40" s="48" t="s">
        <v>88</v>
      </c>
      <c r="I40" s="48" t="s">
        <v>89</v>
      </c>
      <c r="J40" s="48" t="s">
        <v>89</v>
      </c>
      <c r="K40" s="17" t="s">
        <v>89</v>
      </c>
      <c r="L40" s="27" t="s">
        <v>204</v>
      </c>
    </row>
    <row r="41" spans="1:12" ht="12" x14ac:dyDescent="0.15">
      <c r="A41" s="26">
        <v>35</v>
      </c>
      <c r="B41" s="48">
        <v>29025</v>
      </c>
      <c r="C41" s="48">
        <v>29453</v>
      </c>
      <c r="D41" s="48" t="s">
        <v>81</v>
      </c>
      <c r="E41" s="48" t="s">
        <v>380</v>
      </c>
      <c r="F41" s="48">
        <v>142</v>
      </c>
      <c r="G41" s="17" t="s">
        <v>488</v>
      </c>
      <c r="H41" s="48" t="s">
        <v>88</v>
      </c>
      <c r="I41" s="48" t="s">
        <v>89</v>
      </c>
      <c r="J41" s="48" t="s">
        <v>89</v>
      </c>
      <c r="K41" s="17" t="s">
        <v>89</v>
      </c>
      <c r="L41" s="27" t="s">
        <v>204</v>
      </c>
    </row>
    <row r="42" spans="1:12" ht="12" x14ac:dyDescent="0.15">
      <c r="A42" s="26">
        <v>36</v>
      </c>
      <c r="B42" s="48">
        <v>29450</v>
      </c>
      <c r="C42" s="48">
        <v>29977</v>
      </c>
      <c r="D42" s="48" t="s">
        <v>81</v>
      </c>
      <c r="E42" s="48" t="s">
        <v>380</v>
      </c>
      <c r="F42" s="48">
        <v>175</v>
      </c>
      <c r="G42" s="17" t="s">
        <v>488</v>
      </c>
      <c r="H42" s="48" t="s">
        <v>88</v>
      </c>
      <c r="I42" s="48" t="s">
        <v>89</v>
      </c>
      <c r="J42" s="48" t="s">
        <v>89</v>
      </c>
      <c r="K42" s="17" t="s">
        <v>89</v>
      </c>
      <c r="L42" s="27" t="s">
        <v>204</v>
      </c>
    </row>
    <row r="43" spans="1:12" ht="12" x14ac:dyDescent="0.15">
      <c r="A43" s="26">
        <v>37</v>
      </c>
      <c r="B43" s="48">
        <v>30031</v>
      </c>
      <c r="C43" s="48">
        <v>30555</v>
      </c>
      <c r="D43" s="48" t="s">
        <v>81</v>
      </c>
      <c r="E43" s="48" t="s">
        <v>380</v>
      </c>
      <c r="F43" s="48">
        <v>174</v>
      </c>
      <c r="G43" s="17" t="s">
        <v>488</v>
      </c>
      <c r="H43" s="48" t="s">
        <v>88</v>
      </c>
      <c r="I43" s="48" t="s">
        <v>89</v>
      </c>
      <c r="J43" s="48" t="s">
        <v>89</v>
      </c>
      <c r="K43" s="17" t="s">
        <v>89</v>
      </c>
      <c r="L43" s="27" t="s">
        <v>204</v>
      </c>
    </row>
    <row r="44" spans="1:12" ht="12" x14ac:dyDescent="0.15">
      <c r="A44" s="26">
        <v>38</v>
      </c>
      <c r="B44" s="48">
        <v>30552</v>
      </c>
      <c r="C44" s="48">
        <v>33014</v>
      </c>
      <c r="D44" s="48" t="s">
        <v>81</v>
      </c>
      <c r="E44" s="48" t="s">
        <v>380</v>
      </c>
      <c r="F44" s="48">
        <v>820</v>
      </c>
      <c r="G44" s="17" t="s">
        <v>488</v>
      </c>
      <c r="H44" s="48" t="s">
        <v>88</v>
      </c>
      <c r="I44" s="48" t="s">
        <v>89</v>
      </c>
      <c r="J44" s="48" t="s">
        <v>89</v>
      </c>
      <c r="K44" s="17" t="s">
        <v>89</v>
      </c>
      <c r="L44" s="27" t="s">
        <v>204</v>
      </c>
    </row>
    <row r="45" spans="1:12" ht="12" x14ac:dyDescent="0.15">
      <c r="A45" s="26">
        <v>39</v>
      </c>
      <c r="B45" s="48">
        <v>33075</v>
      </c>
      <c r="C45" s="48">
        <v>33551</v>
      </c>
      <c r="D45" s="48" t="s">
        <v>81</v>
      </c>
      <c r="E45" s="48" t="s">
        <v>380</v>
      </c>
      <c r="F45" s="48">
        <v>158</v>
      </c>
      <c r="G45" s="17" t="s">
        <v>488</v>
      </c>
      <c r="H45" s="48" t="s">
        <v>88</v>
      </c>
      <c r="I45" s="48" t="s">
        <v>89</v>
      </c>
      <c r="J45" s="48" t="s">
        <v>89</v>
      </c>
      <c r="K45" s="17" t="s">
        <v>89</v>
      </c>
      <c r="L45" s="27" t="s">
        <v>204</v>
      </c>
    </row>
    <row r="46" spans="1:12" ht="24.75" thickBot="1" x14ac:dyDescent="0.2">
      <c r="A46" s="28">
        <v>40</v>
      </c>
      <c r="B46" s="29">
        <v>33528</v>
      </c>
      <c r="C46" s="29">
        <v>33935</v>
      </c>
      <c r="D46" s="29" t="s">
        <v>83</v>
      </c>
      <c r="E46" s="29" t="s">
        <v>380</v>
      </c>
      <c r="F46" s="29">
        <v>135</v>
      </c>
      <c r="G46" s="30" t="s">
        <v>87</v>
      </c>
      <c r="H46" s="33" t="s">
        <v>130</v>
      </c>
      <c r="I46" s="29" t="s">
        <v>132</v>
      </c>
      <c r="J46" s="34">
        <v>6.14E-51</v>
      </c>
      <c r="K46" s="30" t="s">
        <v>131</v>
      </c>
      <c r="L46" s="31" t="s">
        <v>204</v>
      </c>
    </row>
    <row r="48" spans="1:12" s="4" customFormat="1" ht="11.45" customHeight="1" x14ac:dyDescent="0.15">
      <c r="A48" s="169" t="s">
        <v>879</v>
      </c>
      <c r="B48" s="169"/>
      <c r="C48" s="169"/>
      <c r="D48" s="169"/>
      <c r="E48" s="169"/>
      <c r="F48" s="169"/>
      <c r="G48" s="169"/>
      <c r="H48" s="169"/>
      <c r="I48" s="169"/>
      <c r="J48" s="169"/>
      <c r="K48" s="169"/>
      <c r="L48" s="169"/>
    </row>
    <row r="49" spans="1:12" s="4" customFormat="1" ht="12" x14ac:dyDescent="0.15">
      <c r="A49" s="169"/>
      <c r="B49" s="169"/>
      <c r="C49" s="169"/>
      <c r="D49" s="169"/>
      <c r="E49" s="169"/>
      <c r="F49" s="169"/>
      <c r="G49" s="169"/>
      <c r="H49" s="169"/>
      <c r="I49" s="169"/>
      <c r="J49" s="169"/>
      <c r="K49" s="169"/>
      <c r="L49" s="169"/>
    </row>
    <row r="50" spans="1:12" s="4" customFormat="1" ht="12" x14ac:dyDescent="0.15">
      <c r="A50" s="169"/>
      <c r="B50" s="169"/>
      <c r="C50" s="169"/>
      <c r="D50" s="169"/>
      <c r="E50" s="169"/>
      <c r="F50" s="169"/>
      <c r="G50" s="169"/>
      <c r="H50" s="169"/>
      <c r="I50" s="169"/>
      <c r="J50" s="169"/>
      <c r="K50" s="169"/>
      <c r="L50" s="169"/>
    </row>
    <row r="51" spans="1:12" s="4" customFormat="1" ht="12" x14ac:dyDescent="0.15">
      <c r="A51" s="169"/>
      <c r="B51" s="169"/>
      <c r="C51" s="169"/>
      <c r="D51" s="169"/>
      <c r="E51" s="169"/>
      <c r="F51" s="169"/>
      <c r="G51" s="169"/>
      <c r="H51" s="169"/>
      <c r="I51" s="169"/>
      <c r="J51" s="169"/>
      <c r="K51" s="169"/>
      <c r="L51" s="169"/>
    </row>
  </sheetData>
  <mergeCells count="34">
    <mergeCell ref="G7:G8"/>
    <mergeCell ref="G34:G35"/>
    <mergeCell ref="L2:L3"/>
    <mergeCell ref="H2:J2"/>
    <mergeCell ref="K2:K3"/>
    <mergeCell ref="L7:L8"/>
    <mergeCell ref="L15:L16"/>
    <mergeCell ref="L34:L35"/>
    <mergeCell ref="A1:G1"/>
    <mergeCell ref="A2:A3"/>
    <mergeCell ref="B2:C3"/>
    <mergeCell ref="D2:D3"/>
    <mergeCell ref="F2:F3"/>
    <mergeCell ref="G2:G3"/>
    <mergeCell ref="E2:E3"/>
    <mergeCell ref="A7:A8"/>
    <mergeCell ref="F15:F16"/>
    <mergeCell ref="D15:D16"/>
    <mergeCell ref="C15:C16"/>
    <mergeCell ref="B15:B16"/>
    <mergeCell ref="A15:A16"/>
    <mergeCell ref="F7:F8"/>
    <mergeCell ref="D7:D8"/>
    <mergeCell ref="C7:C8"/>
    <mergeCell ref="B7:B8"/>
    <mergeCell ref="E7:E8"/>
    <mergeCell ref="E15:E16"/>
    <mergeCell ref="A48:L51"/>
    <mergeCell ref="A34:A35"/>
    <mergeCell ref="F34:F35"/>
    <mergeCell ref="D34:D35"/>
    <mergeCell ref="C34:C35"/>
    <mergeCell ref="B34:B35"/>
    <mergeCell ref="E34:E35"/>
  </mergeCells>
  <phoneticPr fontId="1"/>
  <dataValidations count="2">
    <dataValidation type="list" allowBlank="1" showInputMessage="1" showErrorMessage="1" sqref="L39:L46 L36:L37 L4:L7 L9:L15 L17:L33">
      <formula1>"-, Integrase, Head, Tail, Capsid, Base plate, Terminase, Protease, Other phage-related"</formula1>
    </dataValidation>
    <dataValidation type="list" allowBlank="1" showInputMessage="1" showErrorMessage="1" sqref="L34 L38">
      <formula1>"-, Integrase, Head, Tail, Capsid, Baseplate, Terminase, Protease, Other phage-related"</formula1>
    </dataValidation>
  </dataValidations>
  <hyperlinks>
    <hyperlink ref="H4" r:id="rId1"/>
    <hyperlink ref="H7" r:id="rId2"/>
    <hyperlink ref="H8" r:id="rId3"/>
    <hyperlink ref="H9" r:id="rId4"/>
    <hyperlink ref="H10" r:id="rId5"/>
    <hyperlink ref="H14" r:id="rId6"/>
    <hyperlink ref="H15" r:id="rId7"/>
    <hyperlink ref="H16" r:id="rId8"/>
    <hyperlink ref="H18" r:id="rId9"/>
    <hyperlink ref="H20" r:id="rId10"/>
    <hyperlink ref="H24" r:id="rId11"/>
    <hyperlink ref="H31" r:id="rId12"/>
    <hyperlink ref="H35" r:id="rId13"/>
    <hyperlink ref="H34" r:id="rId14"/>
    <hyperlink ref="H36" r:id="rId15"/>
    <hyperlink ref="H38" r:id="rId16"/>
    <hyperlink ref="H39" r:id="rId17"/>
    <hyperlink ref="H46" r:id="rId18"/>
    <hyperlink ref="H12" r:id="rId19"/>
  </hyperlinks>
  <pageMargins left="0.7" right="0.7" top="0.75" bottom="0.75" header="0.3" footer="0.3"/>
  <pageSetup paperSize="9" scale="68" orientation="portrait" horizontalDpi="4294967292" verticalDpi="0" r:id="rId2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86"/>
  <sheetViews>
    <sheetView workbookViewId="0">
      <selection sqref="A1:G1"/>
    </sheetView>
  </sheetViews>
  <sheetFormatPr defaultRowHeight="13.5" x14ac:dyDescent="0.15"/>
  <cols>
    <col min="1" max="1" width="8.25" bestFit="1" customWidth="1"/>
    <col min="2" max="3" width="5.875" bestFit="1" customWidth="1"/>
    <col min="5" max="5" width="6.875" bestFit="1" customWidth="1"/>
    <col min="6" max="6" width="8.125" bestFit="1" customWidth="1"/>
    <col min="7" max="7" width="18.125" style="11" customWidth="1"/>
    <col min="8" max="8" width="11.875" bestFit="1" customWidth="1"/>
    <col min="9" max="9" width="9.875" bestFit="1" customWidth="1"/>
    <col min="10" max="10" width="10.875" bestFit="1" customWidth="1"/>
    <col min="11" max="11" width="19.25" style="11" customWidth="1"/>
    <col min="12" max="12" width="14.125" style="13" customWidth="1"/>
  </cols>
  <sheetData>
    <row r="1" spans="1:12" ht="15.75" thickBot="1" x14ac:dyDescent="0.2">
      <c r="A1" s="209" t="s">
        <v>468</v>
      </c>
      <c r="B1" s="209"/>
      <c r="C1" s="209"/>
      <c r="D1" s="209"/>
      <c r="E1" s="209"/>
      <c r="F1" s="209"/>
      <c r="G1" s="209"/>
      <c r="H1" s="1"/>
      <c r="I1" s="1"/>
      <c r="J1" s="1"/>
      <c r="K1" s="1"/>
      <c r="L1" s="12"/>
    </row>
    <row r="2" spans="1:12" ht="13.5" customHeight="1" x14ac:dyDescent="0.15">
      <c r="A2" s="210" t="s">
        <v>1</v>
      </c>
      <c r="B2" s="212" t="s">
        <v>3</v>
      </c>
      <c r="C2" s="212"/>
      <c r="D2" s="212" t="s">
        <v>22</v>
      </c>
      <c r="E2" s="212" t="s">
        <v>216</v>
      </c>
      <c r="F2" s="212" t="s">
        <v>14</v>
      </c>
      <c r="G2" s="163" t="s">
        <v>880</v>
      </c>
      <c r="H2" s="178" t="s">
        <v>881</v>
      </c>
      <c r="I2" s="179"/>
      <c r="J2" s="180"/>
      <c r="K2" s="163" t="s">
        <v>882</v>
      </c>
      <c r="L2" s="218" t="s">
        <v>199</v>
      </c>
    </row>
    <row r="3" spans="1:12" ht="14.25" thickBot="1" x14ac:dyDescent="0.2">
      <c r="A3" s="211"/>
      <c r="B3" s="213"/>
      <c r="C3" s="213"/>
      <c r="D3" s="213"/>
      <c r="E3" s="213"/>
      <c r="F3" s="213"/>
      <c r="G3" s="164"/>
      <c r="H3" s="128" t="s">
        <v>20</v>
      </c>
      <c r="I3" s="128" t="s">
        <v>27</v>
      </c>
      <c r="J3" s="128" t="s">
        <v>4</v>
      </c>
      <c r="K3" s="164"/>
      <c r="L3" s="219"/>
    </row>
    <row r="4" spans="1:12" ht="24" x14ac:dyDescent="0.15">
      <c r="A4" s="214">
        <v>1</v>
      </c>
      <c r="B4" s="205">
        <v>550</v>
      </c>
      <c r="C4" s="205">
        <v>2349</v>
      </c>
      <c r="D4" s="205" t="s">
        <v>80</v>
      </c>
      <c r="E4" s="205" t="s">
        <v>133</v>
      </c>
      <c r="F4" s="204">
        <v>599</v>
      </c>
      <c r="G4" s="205" t="s">
        <v>139</v>
      </c>
      <c r="H4" s="57" t="s">
        <v>147</v>
      </c>
      <c r="I4" s="58" t="s">
        <v>144</v>
      </c>
      <c r="J4" s="59">
        <v>2.5699999999999998E-50</v>
      </c>
      <c r="K4" s="58" t="s">
        <v>148</v>
      </c>
      <c r="L4" s="60" t="s">
        <v>204</v>
      </c>
    </row>
    <row r="5" spans="1:12" x14ac:dyDescent="0.15">
      <c r="A5" s="215"/>
      <c r="B5" s="197"/>
      <c r="C5" s="197"/>
      <c r="D5" s="197"/>
      <c r="E5" s="197"/>
      <c r="F5" s="203"/>
      <c r="G5" s="197"/>
      <c r="H5" s="127" t="s">
        <v>143</v>
      </c>
      <c r="I5" s="121" t="s">
        <v>142</v>
      </c>
      <c r="J5" s="14">
        <v>2.0399999999999999E-114</v>
      </c>
      <c r="K5" s="121" t="s">
        <v>149</v>
      </c>
      <c r="L5" s="37" t="s">
        <v>204</v>
      </c>
    </row>
    <row r="6" spans="1:12" ht="24" x14ac:dyDescent="0.15">
      <c r="A6" s="207"/>
      <c r="B6" s="194"/>
      <c r="C6" s="194"/>
      <c r="D6" s="194"/>
      <c r="E6" s="194"/>
      <c r="F6" s="203"/>
      <c r="G6" s="194"/>
      <c r="H6" s="127" t="s">
        <v>145</v>
      </c>
      <c r="I6" s="121" t="s">
        <v>146</v>
      </c>
      <c r="J6" s="14">
        <v>1.3799999999999999E-24</v>
      </c>
      <c r="K6" s="121" t="s">
        <v>150</v>
      </c>
      <c r="L6" s="37" t="s">
        <v>204</v>
      </c>
    </row>
    <row r="7" spans="1:12" x14ac:dyDescent="0.15">
      <c r="A7" s="38">
        <v>2</v>
      </c>
      <c r="B7" s="121">
        <v>4002</v>
      </c>
      <c r="C7" s="121">
        <v>4463</v>
      </c>
      <c r="D7" s="121" t="s">
        <v>80</v>
      </c>
      <c r="E7" s="121" t="s">
        <v>133</v>
      </c>
      <c r="F7" s="18">
        <v>153</v>
      </c>
      <c r="G7" s="121" t="s">
        <v>385</v>
      </c>
      <c r="H7" s="121" t="s">
        <v>151</v>
      </c>
      <c r="I7" s="121" t="s">
        <v>151</v>
      </c>
      <c r="J7" s="121" t="s">
        <v>151</v>
      </c>
      <c r="K7" s="121" t="s">
        <v>151</v>
      </c>
      <c r="L7" s="37" t="s">
        <v>204</v>
      </c>
    </row>
    <row r="8" spans="1:12" ht="24" x14ac:dyDescent="0.15">
      <c r="A8" s="38">
        <v>3</v>
      </c>
      <c r="B8" s="121">
        <v>4690</v>
      </c>
      <c r="C8" s="121">
        <v>5088</v>
      </c>
      <c r="D8" s="121" t="s">
        <v>80</v>
      </c>
      <c r="E8" s="121" t="s">
        <v>133</v>
      </c>
      <c r="F8" s="18">
        <v>132</v>
      </c>
      <c r="G8" s="121" t="s">
        <v>140</v>
      </c>
      <c r="H8" s="127" t="s">
        <v>153</v>
      </c>
      <c r="I8" s="121" t="s">
        <v>152</v>
      </c>
      <c r="J8" s="14">
        <v>1.2000000000000001E-76</v>
      </c>
      <c r="K8" s="121" t="s">
        <v>398</v>
      </c>
      <c r="L8" s="37" t="s">
        <v>204</v>
      </c>
    </row>
    <row r="9" spans="1:12" ht="36" x14ac:dyDescent="0.15">
      <c r="A9" s="38">
        <v>4</v>
      </c>
      <c r="B9" s="121">
        <v>5456</v>
      </c>
      <c r="C9" s="121">
        <v>5989</v>
      </c>
      <c r="D9" s="121" t="s">
        <v>134</v>
      </c>
      <c r="E9" s="121" t="s">
        <v>133</v>
      </c>
      <c r="F9" s="18">
        <v>177</v>
      </c>
      <c r="G9" s="121" t="s">
        <v>17</v>
      </c>
      <c r="H9" s="127" t="s">
        <v>154</v>
      </c>
      <c r="I9" s="121" t="s">
        <v>155</v>
      </c>
      <c r="J9" s="14">
        <v>6.0300000000000006E-14</v>
      </c>
      <c r="K9" s="121" t="s">
        <v>399</v>
      </c>
      <c r="L9" s="37" t="s">
        <v>403</v>
      </c>
    </row>
    <row r="10" spans="1:12" x14ac:dyDescent="0.15">
      <c r="A10" s="38">
        <v>5</v>
      </c>
      <c r="B10" s="121">
        <v>6379</v>
      </c>
      <c r="C10" s="121">
        <v>6753</v>
      </c>
      <c r="D10" s="121" t="s">
        <v>82</v>
      </c>
      <c r="E10" s="121" t="s">
        <v>133</v>
      </c>
      <c r="F10" s="18">
        <v>124</v>
      </c>
      <c r="G10" s="121" t="s">
        <v>499</v>
      </c>
      <c r="H10" s="121" t="s">
        <v>151</v>
      </c>
      <c r="I10" s="121" t="s">
        <v>151</v>
      </c>
      <c r="J10" s="121" t="s">
        <v>151</v>
      </c>
      <c r="K10" s="121" t="s">
        <v>151</v>
      </c>
      <c r="L10" s="37" t="s">
        <v>204</v>
      </c>
    </row>
    <row r="11" spans="1:12" x14ac:dyDescent="0.15">
      <c r="A11" s="38">
        <v>6</v>
      </c>
      <c r="B11" s="121">
        <v>6746</v>
      </c>
      <c r="C11" s="121">
        <v>6937</v>
      </c>
      <c r="D11" s="121" t="s">
        <v>135</v>
      </c>
      <c r="E11" s="121" t="s">
        <v>133</v>
      </c>
      <c r="F11" s="18">
        <v>63</v>
      </c>
      <c r="G11" s="121" t="s">
        <v>499</v>
      </c>
      <c r="H11" s="121" t="s">
        <v>151</v>
      </c>
      <c r="I11" s="121" t="s">
        <v>151</v>
      </c>
      <c r="J11" s="121" t="s">
        <v>151</v>
      </c>
      <c r="K11" s="121" t="s">
        <v>151</v>
      </c>
      <c r="L11" s="37" t="s">
        <v>204</v>
      </c>
    </row>
    <row r="12" spans="1:12" x14ac:dyDescent="0.15">
      <c r="A12" s="38">
        <v>7</v>
      </c>
      <c r="B12" s="121">
        <v>6934</v>
      </c>
      <c r="C12" s="121">
        <v>7098</v>
      </c>
      <c r="D12" s="121" t="s">
        <v>134</v>
      </c>
      <c r="E12" s="121" t="s">
        <v>133</v>
      </c>
      <c r="F12" s="18">
        <v>54</v>
      </c>
      <c r="G12" s="121" t="s">
        <v>499</v>
      </c>
      <c r="H12" s="121" t="s">
        <v>151</v>
      </c>
      <c r="I12" s="121" t="s">
        <v>151</v>
      </c>
      <c r="J12" s="121" t="s">
        <v>151</v>
      </c>
      <c r="K12" s="121" t="s">
        <v>151</v>
      </c>
      <c r="L12" s="37" t="s">
        <v>204</v>
      </c>
    </row>
    <row r="13" spans="1:12" x14ac:dyDescent="0.15">
      <c r="A13" s="38">
        <v>8</v>
      </c>
      <c r="B13" s="121">
        <v>7095</v>
      </c>
      <c r="C13" s="121">
        <v>7277</v>
      </c>
      <c r="D13" s="121" t="s">
        <v>134</v>
      </c>
      <c r="E13" s="121" t="s">
        <v>133</v>
      </c>
      <c r="F13" s="18">
        <v>60</v>
      </c>
      <c r="G13" s="121" t="s">
        <v>499</v>
      </c>
      <c r="H13" s="121" t="s">
        <v>151</v>
      </c>
      <c r="I13" s="121" t="s">
        <v>151</v>
      </c>
      <c r="J13" s="121" t="s">
        <v>151</v>
      </c>
      <c r="K13" s="121" t="s">
        <v>151</v>
      </c>
      <c r="L13" s="37" t="s">
        <v>204</v>
      </c>
    </row>
    <row r="14" spans="1:12" x14ac:dyDescent="0.15">
      <c r="A14" s="38">
        <v>9</v>
      </c>
      <c r="B14" s="121">
        <v>7399</v>
      </c>
      <c r="C14" s="121">
        <v>8001</v>
      </c>
      <c r="D14" s="121" t="s">
        <v>134</v>
      </c>
      <c r="E14" s="121" t="s">
        <v>133</v>
      </c>
      <c r="F14" s="18">
        <v>200</v>
      </c>
      <c r="G14" s="121" t="s">
        <v>499</v>
      </c>
      <c r="H14" s="121" t="s">
        <v>151</v>
      </c>
      <c r="I14" s="121" t="s">
        <v>151</v>
      </c>
      <c r="J14" s="121" t="s">
        <v>151</v>
      </c>
      <c r="K14" s="121" t="s">
        <v>151</v>
      </c>
      <c r="L14" s="37" t="s">
        <v>204</v>
      </c>
    </row>
    <row r="15" spans="1:12" x14ac:dyDescent="0.15">
      <c r="A15" s="38">
        <v>10</v>
      </c>
      <c r="B15" s="121">
        <v>7998</v>
      </c>
      <c r="C15" s="121">
        <v>8339</v>
      </c>
      <c r="D15" s="121" t="s">
        <v>135</v>
      </c>
      <c r="E15" s="121" t="s">
        <v>133</v>
      </c>
      <c r="F15" s="18">
        <v>113</v>
      </c>
      <c r="G15" s="121" t="s">
        <v>499</v>
      </c>
      <c r="H15" s="121" t="s">
        <v>151</v>
      </c>
      <c r="I15" s="121" t="s">
        <v>151</v>
      </c>
      <c r="J15" s="121" t="s">
        <v>151</v>
      </c>
      <c r="K15" s="121" t="s">
        <v>151</v>
      </c>
      <c r="L15" s="37" t="s">
        <v>204</v>
      </c>
    </row>
    <row r="16" spans="1:12" x14ac:dyDescent="0.15">
      <c r="A16" s="38">
        <v>11</v>
      </c>
      <c r="B16" s="121">
        <v>8424</v>
      </c>
      <c r="C16" s="121">
        <v>8597</v>
      </c>
      <c r="D16" s="121" t="s">
        <v>82</v>
      </c>
      <c r="E16" s="121" t="s">
        <v>133</v>
      </c>
      <c r="F16" s="18">
        <v>57</v>
      </c>
      <c r="G16" s="121" t="s">
        <v>499</v>
      </c>
      <c r="H16" s="121" t="s">
        <v>151</v>
      </c>
      <c r="I16" s="121" t="s">
        <v>151</v>
      </c>
      <c r="J16" s="121" t="s">
        <v>151</v>
      </c>
      <c r="K16" s="121" t="s">
        <v>151</v>
      </c>
      <c r="L16" s="37" t="s">
        <v>204</v>
      </c>
    </row>
    <row r="17" spans="1:12" ht="24" x14ac:dyDescent="0.15">
      <c r="A17" s="38">
        <v>12</v>
      </c>
      <c r="B17" s="121">
        <v>8594</v>
      </c>
      <c r="C17" s="121">
        <v>8989</v>
      </c>
      <c r="D17" s="121" t="s">
        <v>135</v>
      </c>
      <c r="E17" s="121" t="s">
        <v>133</v>
      </c>
      <c r="F17" s="18">
        <v>131</v>
      </c>
      <c r="G17" s="121" t="s">
        <v>499</v>
      </c>
      <c r="H17" s="127" t="s">
        <v>157</v>
      </c>
      <c r="I17" s="121" t="s">
        <v>156</v>
      </c>
      <c r="J17" s="14">
        <v>2.8E-38</v>
      </c>
      <c r="K17" s="121" t="s">
        <v>400</v>
      </c>
      <c r="L17" s="37" t="s">
        <v>204</v>
      </c>
    </row>
    <row r="18" spans="1:12" x14ac:dyDescent="0.15">
      <c r="A18" s="38">
        <v>13</v>
      </c>
      <c r="B18" s="121">
        <v>8986</v>
      </c>
      <c r="C18" s="121">
        <v>9630</v>
      </c>
      <c r="D18" s="121" t="s">
        <v>135</v>
      </c>
      <c r="E18" s="121" t="s">
        <v>133</v>
      </c>
      <c r="F18" s="18">
        <v>214</v>
      </c>
      <c r="G18" s="121" t="s">
        <v>499</v>
      </c>
      <c r="H18" s="121" t="s">
        <v>151</v>
      </c>
      <c r="I18" s="121" t="s">
        <v>151</v>
      </c>
      <c r="J18" s="121" t="s">
        <v>151</v>
      </c>
      <c r="K18" s="121" t="s">
        <v>151</v>
      </c>
      <c r="L18" s="37" t="s">
        <v>204</v>
      </c>
    </row>
    <row r="19" spans="1:12" x14ac:dyDescent="0.15">
      <c r="A19" s="206">
        <v>14</v>
      </c>
      <c r="B19" s="193">
        <v>9623</v>
      </c>
      <c r="C19" s="193">
        <v>10321</v>
      </c>
      <c r="D19" s="193" t="s">
        <v>135</v>
      </c>
      <c r="E19" s="193" t="s">
        <v>133</v>
      </c>
      <c r="F19" s="203">
        <v>232</v>
      </c>
      <c r="G19" s="193" t="s">
        <v>498</v>
      </c>
      <c r="H19" s="208" t="s">
        <v>158</v>
      </c>
      <c r="I19" s="121" t="s">
        <v>159</v>
      </c>
      <c r="J19" s="14">
        <v>1.9199999999999999E-12</v>
      </c>
      <c r="K19" s="188" t="s">
        <v>161</v>
      </c>
      <c r="L19" s="216" t="s">
        <v>403</v>
      </c>
    </row>
    <row r="20" spans="1:12" x14ac:dyDescent="0.15">
      <c r="A20" s="207"/>
      <c r="B20" s="194"/>
      <c r="C20" s="194"/>
      <c r="D20" s="194"/>
      <c r="E20" s="194"/>
      <c r="F20" s="203"/>
      <c r="G20" s="194"/>
      <c r="H20" s="208"/>
      <c r="I20" s="121" t="s">
        <v>160</v>
      </c>
      <c r="J20" s="121">
        <v>8.0934400000000004E-3</v>
      </c>
      <c r="K20" s="188"/>
      <c r="L20" s="217"/>
    </row>
    <row r="21" spans="1:12" x14ac:dyDescent="0.15">
      <c r="A21" s="38">
        <v>15</v>
      </c>
      <c r="B21" s="121">
        <v>10318</v>
      </c>
      <c r="C21" s="121">
        <v>10605</v>
      </c>
      <c r="D21" s="121" t="s">
        <v>135</v>
      </c>
      <c r="E21" s="121" t="s">
        <v>133</v>
      </c>
      <c r="F21" s="18">
        <v>95</v>
      </c>
      <c r="G21" s="121" t="s">
        <v>499</v>
      </c>
      <c r="H21" s="121" t="s">
        <v>151</v>
      </c>
      <c r="I21" s="121" t="s">
        <v>151</v>
      </c>
      <c r="J21" s="121" t="s">
        <v>151</v>
      </c>
      <c r="K21" s="121" t="s">
        <v>151</v>
      </c>
      <c r="L21" s="37" t="s">
        <v>204</v>
      </c>
    </row>
    <row r="22" spans="1:12" x14ac:dyDescent="0.15">
      <c r="A22" s="38">
        <v>16</v>
      </c>
      <c r="B22" s="121">
        <v>10635</v>
      </c>
      <c r="C22" s="121">
        <v>10823</v>
      </c>
      <c r="D22" s="121" t="s">
        <v>136</v>
      </c>
      <c r="E22" s="121" t="s">
        <v>133</v>
      </c>
      <c r="F22" s="18">
        <v>62</v>
      </c>
      <c r="G22" s="121" t="s">
        <v>499</v>
      </c>
      <c r="H22" s="121" t="s">
        <v>151</v>
      </c>
      <c r="I22" s="121" t="s">
        <v>151</v>
      </c>
      <c r="J22" s="121" t="s">
        <v>151</v>
      </c>
      <c r="K22" s="121" t="s">
        <v>151</v>
      </c>
      <c r="L22" s="37" t="s">
        <v>204</v>
      </c>
    </row>
    <row r="23" spans="1:12" x14ac:dyDescent="0.15">
      <c r="A23" s="38">
        <v>17</v>
      </c>
      <c r="B23" s="121">
        <v>10823</v>
      </c>
      <c r="C23" s="121">
        <v>11023</v>
      </c>
      <c r="D23" s="121" t="s">
        <v>135</v>
      </c>
      <c r="E23" s="121" t="s">
        <v>133</v>
      </c>
      <c r="F23" s="18">
        <v>66</v>
      </c>
      <c r="G23" s="121" t="s">
        <v>499</v>
      </c>
      <c r="H23" s="121" t="s">
        <v>151</v>
      </c>
      <c r="I23" s="121" t="s">
        <v>151</v>
      </c>
      <c r="J23" s="121" t="s">
        <v>151</v>
      </c>
      <c r="K23" s="121" t="s">
        <v>151</v>
      </c>
      <c r="L23" s="37" t="s">
        <v>204</v>
      </c>
    </row>
    <row r="24" spans="1:12" x14ac:dyDescent="0.15">
      <c r="A24" s="206">
        <v>18</v>
      </c>
      <c r="B24" s="193">
        <v>11023</v>
      </c>
      <c r="C24" s="193">
        <v>11784</v>
      </c>
      <c r="D24" s="193" t="s">
        <v>135</v>
      </c>
      <c r="E24" s="193" t="s">
        <v>133</v>
      </c>
      <c r="F24" s="203">
        <v>253</v>
      </c>
      <c r="G24" s="193" t="s">
        <v>497</v>
      </c>
      <c r="H24" s="127" t="s">
        <v>164</v>
      </c>
      <c r="I24" s="121" t="s">
        <v>162</v>
      </c>
      <c r="J24" s="14">
        <v>2.1299999999999999E-34</v>
      </c>
      <c r="K24" s="121" t="s">
        <v>200</v>
      </c>
      <c r="L24" s="216" t="s">
        <v>458</v>
      </c>
    </row>
    <row r="25" spans="1:12" ht="24" x14ac:dyDescent="0.15">
      <c r="A25" s="207"/>
      <c r="B25" s="194"/>
      <c r="C25" s="194"/>
      <c r="D25" s="194"/>
      <c r="E25" s="194"/>
      <c r="F25" s="203"/>
      <c r="G25" s="194"/>
      <c r="H25" s="127" t="s">
        <v>165</v>
      </c>
      <c r="I25" s="121" t="s">
        <v>163</v>
      </c>
      <c r="J25" s="14">
        <v>1.6099999999999999E-15</v>
      </c>
      <c r="K25" s="121" t="s">
        <v>201</v>
      </c>
      <c r="L25" s="217"/>
    </row>
    <row r="26" spans="1:12" x14ac:dyDescent="0.15">
      <c r="A26" s="38">
        <v>19</v>
      </c>
      <c r="B26" s="121">
        <v>11927</v>
      </c>
      <c r="C26" s="121">
        <v>12649</v>
      </c>
      <c r="D26" s="121" t="s">
        <v>135</v>
      </c>
      <c r="E26" s="121" t="s">
        <v>133</v>
      </c>
      <c r="F26" s="18">
        <v>240</v>
      </c>
      <c r="G26" s="121" t="s">
        <v>499</v>
      </c>
      <c r="H26" s="121" t="s">
        <v>151</v>
      </c>
      <c r="I26" s="121" t="s">
        <v>151</v>
      </c>
      <c r="J26" s="121" t="s">
        <v>151</v>
      </c>
      <c r="K26" s="121" t="s">
        <v>151</v>
      </c>
      <c r="L26" s="37" t="s">
        <v>204</v>
      </c>
    </row>
    <row r="27" spans="1:12" x14ac:dyDescent="0.15">
      <c r="A27" s="38">
        <v>20</v>
      </c>
      <c r="B27" s="121">
        <v>12572</v>
      </c>
      <c r="C27" s="121">
        <v>12760</v>
      </c>
      <c r="D27" s="121" t="s">
        <v>137</v>
      </c>
      <c r="E27" s="121" t="s">
        <v>133</v>
      </c>
      <c r="F27" s="18">
        <v>62</v>
      </c>
      <c r="G27" s="121" t="s">
        <v>499</v>
      </c>
      <c r="H27" s="121" t="s">
        <v>151</v>
      </c>
      <c r="I27" s="121" t="s">
        <v>151</v>
      </c>
      <c r="J27" s="121" t="s">
        <v>151</v>
      </c>
      <c r="K27" s="121" t="s">
        <v>151</v>
      </c>
      <c r="L27" s="37" t="s">
        <v>204</v>
      </c>
    </row>
    <row r="28" spans="1:12" x14ac:dyDescent="0.15">
      <c r="A28" s="206">
        <v>21</v>
      </c>
      <c r="B28" s="193">
        <v>12818</v>
      </c>
      <c r="C28" s="193">
        <v>13531</v>
      </c>
      <c r="D28" s="193" t="s">
        <v>135</v>
      </c>
      <c r="E28" s="193" t="s">
        <v>133</v>
      </c>
      <c r="F28" s="203">
        <v>237</v>
      </c>
      <c r="G28" s="170" t="s">
        <v>499</v>
      </c>
      <c r="H28" s="127" t="s">
        <v>167</v>
      </c>
      <c r="I28" s="121" t="s">
        <v>168</v>
      </c>
      <c r="J28" s="14">
        <v>1.6099999999999999E-15</v>
      </c>
      <c r="K28" s="121" t="s">
        <v>202</v>
      </c>
      <c r="L28" s="216" t="s">
        <v>570</v>
      </c>
    </row>
    <row r="29" spans="1:12" ht="24" x14ac:dyDescent="0.15">
      <c r="A29" s="207"/>
      <c r="B29" s="194"/>
      <c r="C29" s="194"/>
      <c r="D29" s="194"/>
      <c r="E29" s="194"/>
      <c r="F29" s="203"/>
      <c r="G29" s="171"/>
      <c r="H29" s="127" t="s">
        <v>166</v>
      </c>
      <c r="I29" s="121" t="s">
        <v>169</v>
      </c>
      <c r="J29" s="14">
        <v>6.2000000000000001E-9</v>
      </c>
      <c r="K29" s="121" t="s">
        <v>203</v>
      </c>
      <c r="L29" s="217"/>
    </row>
    <row r="30" spans="1:12" x14ac:dyDescent="0.15">
      <c r="A30" s="38">
        <v>22</v>
      </c>
      <c r="B30" s="121">
        <v>13628</v>
      </c>
      <c r="C30" s="121">
        <v>13900</v>
      </c>
      <c r="D30" s="121" t="s">
        <v>137</v>
      </c>
      <c r="E30" s="121" t="s">
        <v>133</v>
      </c>
      <c r="F30" s="18">
        <v>90</v>
      </c>
      <c r="G30" s="121" t="s">
        <v>499</v>
      </c>
      <c r="H30" s="121" t="s">
        <v>151</v>
      </c>
      <c r="I30" s="121" t="s">
        <v>151</v>
      </c>
      <c r="J30" s="121" t="s">
        <v>151</v>
      </c>
      <c r="K30" s="121" t="s">
        <v>151</v>
      </c>
      <c r="L30" s="37" t="s">
        <v>204</v>
      </c>
    </row>
    <row r="31" spans="1:12" x14ac:dyDescent="0.15">
      <c r="A31" s="38">
        <v>23</v>
      </c>
      <c r="B31" s="121">
        <v>13893</v>
      </c>
      <c r="C31" s="121">
        <v>14099</v>
      </c>
      <c r="D31" s="121" t="s">
        <v>137</v>
      </c>
      <c r="E31" s="121" t="s">
        <v>133</v>
      </c>
      <c r="F31" s="18">
        <v>68</v>
      </c>
      <c r="G31" s="121" t="s">
        <v>499</v>
      </c>
      <c r="H31" s="121" t="s">
        <v>151</v>
      </c>
      <c r="I31" s="121" t="s">
        <v>151</v>
      </c>
      <c r="J31" s="121" t="s">
        <v>151</v>
      </c>
      <c r="K31" s="121" t="s">
        <v>151</v>
      </c>
      <c r="L31" s="37" t="s">
        <v>204</v>
      </c>
    </row>
    <row r="32" spans="1:12" x14ac:dyDescent="0.15">
      <c r="A32" s="38">
        <v>24</v>
      </c>
      <c r="B32" s="121">
        <v>14096</v>
      </c>
      <c r="C32" s="121">
        <v>14269</v>
      </c>
      <c r="D32" s="121" t="s">
        <v>137</v>
      </c>
      <c r="E32" s="121" t="s">
        <v>133</v>
      </c>
      <c r="F32" s="18">
        <v>57</v>
      </c>
      <c r="G32" s="121" t="s">
        <v>499</v>
      </c>
      <c r="H32" s="121" t="s">
        <v>151</v>
      </c>
      <c r="I32" s="121" t="s">
        <v>151</v>
      </c>
      <c r="J32" s="121" t="s">
        <v>151</v>
      </c>
      <c r="K32" s="121" t="s">
        <v>151</v>
      </c>
      <c r="L32" s="37" t="s">
        <v>204</v>
      </c>
    </row>
    <row r="33" spans="1:12" x14ac:dyDescent="0.15">
      <c r="A33" s="38">
        <v>25</v>
      </c>
      <c r="B33" s="121">
        <v>14271</v>
      </c>
      <c r="C33" s="121">
        <v>14675</v>
      </c>
      <c r="D33" s="121" t="s">
        <v>137</v>
      </c>
      <c r="E33" s="121" t="s">
        <v>133</v>
      </c>
      <c r="F33" s="18">
        <v>134</v>
      </c>
      <c r="G33" s="121" t="s">
        <v>499</v>
      </c>
      <c r="H33" s="121" t="s">
        <v>151</v>
      </c>
      <c r="I33" s="121" t="s">
        <v>151</v>
      </c>
      <c r="J33" s="121" t="s">
        <v>151</v>
      </c>
      <c r="K33" s="121" t="s">
        <v>151</v>
      </c>
      <c r="L33" s="37" t="s">
        <v>204</v>
      </c>
    </row>
    <row r="34" spans="1:12" x14ac:dyDescent="0.15">
      <c r="A34" s="38">
        <v>26</v>
      </c>
      <c r="B34" s="121">
        <v>14675</v>
      </c>
      <c r="C34" s="121">
        <v>15082</v>
      </c>
      <c r="D34" s="121" t="s">
        <v>80</v>
      </c>
      <c r="E34" s="121" t="s">
        <v>133</v>
      </c>
      <c r="F34" s="18">
        <v>135</v>
      </c>
      <c r="G34" s="121" t="s">
        <v>499</v>
      </c>
      <c r="H34" s="121" t="s">
        <v>151</v>
      </c>
      <c r="I34" s="121" t="s">
        <v>151</v>
      </c>
      <c r="J34" s="121" t="s">
        <v>151</v>
      </c>
      <c r="K34" s="121" t="s">
        <v>151</v>
      </c>
      <c r="L34" s="37" t="s">
        <v>204</v>
      </c>
    </row>
    <row r="35" spans="1:12" x14ac:dyDescent="0.15">
      <c r="A35" s="38">
        <v>27</v>
      </c>
      <c r="B35" s="121">
        <v>15085</v>
      </c>
      <c r="C35" s="121">
        <v>15264</v>
      </c>
      <c r="D35" s="121" t="s">
        <v>135</v>
      </c>
      <c r="E35" s="121" t="s">
        <v>133</v>
      </c>
      <c r="F35" s="18">
        <v>59</v>
      </c>
      <c r="G35" s="121" t="s">
        <v>499</v>
      </c>
      <c r="H35" s="121" t="s">
        <v>151</v>
      </c>
      <c r="I35" s="121" t="s">
        <v>151</v>
      </c>
      <c r="J35" s="121" t="s">
        <v>151</v>
      </c>
      <c r="K35" s="121" t="s">
        <v>151</v>
      </c>
      <c r="L35" s="37" t="s">
        <v>204</v>
      </c>
    </row>
    <row r="36" spans="1:12" x14ac:dyDescent="0.15">
      <c r="A36" s="38">
        <v>28</v>
      </c>
      <c r="B36" s="121">
        <v>15316</v>
      </c>
      <c r="C36" s="121">
        <v>15681</v>
      </c>
      <c r="D36" s="121" t="s">
        <v>80</v>
      </c>
      <c r="E36" s="121" t="s">
        <v>133</v>
      </c>
      <c r="F36" s="18">
        <v>121</v>
      </c>
      <c r="G36" s="121" t="s">
        <v>499</v>
      </c>
      <c r="H36" s="121" t="s">
        <v>151</v>
      </c>
      <c r="I36" s="121" t="s">
        <v>151</v>
      </c>
      <c r="J36" s="121" t="s">
        <v>151</v>
      </c>
      <c r="K36" s="121" t="s">
        <v>151</v>
      </c>
      <c r="L36" s="37" t="s">
        <v>204</v>
      </c>
    </row>
    <row r="37" spans="1:12" x14ac:dyDescent="0.15">
      <c r="A37" s="38">
        <v>29</v>
      </c>
      <c r="B37" s="121">
        <v>15636</v>
      </c>
      <c r="C37" s="121">
        <v>15809</v>
      </c>
      <c r="D37" s="121" t="s">
        <v>80</v>
      </c>
      <c r="E37" s="121" t="s">
        <v>133</v>
      </c>
      <c r="F37" s="18">
        <v>57</v>
      </c>
      <c r="G37" s="121" t="s">
        <v>499</v>
      </c>
      <c r="H37" s="121" t="s">
        <v>151</v>
      </c>
      <c r="I37" s="121" t="s">
        <v>151</v>
      </c>
      <c r="J37" s="121" t="s">
        <v>151</v>
      </c>
      <c r="K37" s="121" t="s">
        <v>151</v>
      </c>
      <c r="L37" s="37" t="s">
        <v>204</v>
      </c>
    </row>
    <row r="38" spans="1:12" ht="24" x14ac:dyDescent="0.15">
      <c r="A38" s="38">
        <v>30</v>
      </c>
      <c r="B38" s="121">
        <v>15806</v>
      </c>
      <c r="C38" s="121">
        <v>16024</v>
      </c>
      <c r="D38" s="121" t="s">
        <v>80</v>
      </c>
      <c r="E38" s="121" t="s">
        <v>133</v>
      </c>
      <c r="F38" s="18">
        <v>72</v>
      </c>
      <c r="G38" s="17" t="s">
        <v>479</v>
      </c>
      <c r="H38" s="127" t="s">
        <v>170</v>
      </c>
      <c r="I38" s="121" t="s">
        <v>171</v>
      </c>
      <c r="J38" s="121">
        <v>4.9879600000000003E-4</v>
      </c>
      <c r="K38" s="121" t="s">
        <v>205</v>
      </c>
      <c r="L38" s="37" t="s">
        <v>458</v>
      </c>
    </row>
    <row r="39" spans="1:12" x14ac:dyDescent="0.15">
      <c r="A39" s="38">
        <v>31</v>
      </c>
      <c r="B39" s="121">
        <v>16021</v>
      </c>
      <c r="C39" s="121">
        <v>16290</v>
      </c>
      <c r="D39" s="121" t="s">
        <v>80</v>
      </c>
      <c r="E39" s="121" t="s">
        <v>133</v>
      </c>
      <c r="F39" s="18">
        <v>89</v>
      </c>
      <c r="G39" s="121" t="s">
        <v>499</v>
      </c>
      <c r="H39" s="127" t="s">
        <v>172</v>
      </c>
      <c r="I39" s="121" t="s">
        <v>173</v>
      </c>
      <c r="J39" s="14">
        <v>5.9200000000000001E-24</v>
      </c>
      <c r="K39" s="121" t="s">
        <v>206</v>
      </c>
      <c r="L39" s="37" t="s">
        <v>204</v>
      </c>
    </row>
    <row r="40" spans="1:12" x14ac:dyDescent="0.15">
      <c r="A40" s="38">
        <v>32</v>
      </c>
      <c r="B40" s="121">
        <v>16292</v>
      </c>
      <c r="C40" s="121">
        <v>16732</v>
      </c>
      <c r="D40" s="121" t="s">
        <v>80</v>
      </c>
      <c r="E40" s="121" t="s">
        <v>133</v>
      </c>
      <c r="F40" s="18">
        <v>146</v>
      </c>
      <c r="G40" s="121" t="s">
        <v>499</v>
      </c>
      <c r="H40" s="121" t="s">
        <v>151</v>
      </c>
      <c r="I40" s="121" t="s">
        <v>151</v>
      </c>
      <c r="J40" s="121" t="s">
        <v>151</v>
      </c>
      <c r="K40" s="121" t="s">
        <v>151</v>
      </c>
      <c r="L40" s="37" t="s">
        <v>204</v>
      </c>
    </row>
    <row r="41" spans="1:12" x14ac:dyDescent="0.15">
      <c r="A41" s="38">
        <v>33</v>
      </c>
      <c r="B41" s="121">
        <v>16729</v>
      </c>
      <c r="C41" s="121">
        <v>17580</v>
      </c>
      <c r="D41" s="121" t="s">
        <v>80</v>
      </c>
      <c r="E41" s="121" t="s">
        <v>133</v>
      </c>
      <c r="F41" s="18">
        <v>283</v>
      </c>
      <c r="G41" s="121" t="s">
        <v>499</v>
      </c>
      <c r="H41" s="127" t="s">
        <v>174</v>
      </c>
      <c r="I41" s="121" t="s">
        <v>175</v>
      </c>
      <c r="J41" s="14">
        <v>2.34E-24</v>
      </c>
      <c r="K41" s="121" t="s">
        <v>206</v>
      </c>
      <c r="L41" s="37" t="s">
        <v>204</v>
      </c>
    </row>
    <row r="42" spans="1:12" x14ac:dyDescent="0.15">
      <c r="A42" s="38">
        <v>34</v>
      </c>
      <c r="B42" s="121">
        <v>17583</v>
      </c>
      <c r="C42" s="121">
        <v>18182</v>
      </c>
      <c r="D42" s="121" t="s">
        <v>80</v>
      </c>
      <c r="E42" s="121" t="s">
        <v>133</v>
      </c>
      <c r="F42" s="18">
        <v>199</v>
      </c>
      <c r="G42" s="121" t="s">
        <v>499</v>
      </c>
      <c r="H42" s="121" t="s">
        <v>151</v>
      </c>
      <c r="I42" s="121" t="s">
        <v>151</v>
      </c>
      <c r="J42" s="121" t="s">
        <v>151</v>
      </c>
      <c r="K42" s="121" t="s">
        <v>151</v>
      </c>
      <c r="L42" s="37" t="s">
        <v>204</v>
      </c>
    </row>
    <row r="43" spans="1:12" x14ac:dyDescent="0.15">
      <c r="A43" s="38">
        <v>35</v>
      </c>
      <c r="B43" s="121">
        <v>18244</v>
      </c>
      <c r="C43" s="121">
        <v>18798</v>
      </c>
      <c r="D43" s="121" t="s">
        <v>80</v>
      </c>
      <c r="E43" s="121" t="s">
        <v>133</v>
      </c>
      <c r="F43" s="18">
        <v>184</v>
      </c>
      <c r="G43" s="121" t="s">
        <v>499</v>
      </c>
      <c r="H43" s="121" t="s">
        <v>151</v>
      </c>
      <c r="I43" s="121" t="s">
        <v>151</v>
      </c>
      <c r="J43" s="121" t="s">
        <v>151</v>
      </c>
      <c r="K43" s="121" t="s">
        <v>151</v>
      </c>
      <c r="L43" s="37" t="s">
        <v>204</v>
      </c>
    </row>
    <row r="44" spans="1:12" x14ac:dyDescent="0.15">
      <c r="A44" s="38">
        <v>36</v>
      </c>
      <c r="B44" s="121">
        <v>18872</v>
      </c>
      <c r="C44" s="121">
        <v>19069</v>
      </c>
      <c r="D44" s="121" t="s">
        <v>82</v>
      </c>
      <c r="E44" s="121" t="s">
        <v>133</v>
      </c>
      <c r="F44" s="18">
        <v>65</v>
      </c>
      <c r="G44" s="121" t="s">
        <v>499</v>
      </c>
      <c r="H44" s="121" t="s">
        <v>151</v>
      </c>
      <c r="I44" s="121" t="s">
        <v>151</v>
      </c>
      <c r="J44" s="121" t="s">
        <v>151</v>
      </c>
      <c r="K44" s="121" t="s">
        <v>151</v>
      </c>
      <c r="L44" s="37" t="s">
        <v>204</v>
      </c>
    </row>
    <row r="45" spans="1:12" x14ac:dyDescent="0.15">
      <c r="A45" s="38">
        <v>37</v>
      </c>
      <c r="B45" s="121">
        <v>19228</v>
      </c>
      <c r="C45" s="121">
        <v>19554</v>
      </c>
      <c r="D45" s="121" t="s">
        <v>80</v>
      </c>
      <c r="E45" s="121" t="s">
        <v>133</v>
      </c>
      <c r="F45" s="18">
        <v>108</v>
      </c>
      <c r="G45" s="121" t="s">
        <v>499</v>
      </c>
      <c r="H45" s="121" t="s">
        <v>151</v>
      </c>
      <c r="I45" s="121" t="s">
        <v>151</v>
      </c>
      <c r="J45" s="121" t="s">
        <v>151</v>
      </c>
      <c r="K45" s="121" t="s">
        <v>151</v>
      </c>
      <c r="L45" s="37" t="s">
        <v>204</v>
      </c>
    </row>
    <row r="46" spans="1:12" x14ac:dyDescent="0.15">
      <c r="A46" s="38">
        <v>38</v>
      </c>
      <c r="B46" s="121">
        <v>19547</v>
      </c>
      <c r="C46" s="121">
        <v>20893</v>
      </c>
      <c r="D46" s="121" t="s">
        <v>80</v>
      </c>
      <c r="E46" s="121" t="s">
        <v>133</v>
      </c>
      <c r="F46" s="18">
        <v>448</v>
      </c>
      <c r="G46" s="121" t="s">
        <v>499</v>
      </c>
      <c r="H46" s="121" t="s">
        <v>151</v>
      </c>
      <c r="I46" s="121" t="s">
        <v>151</v>
      </c>
      <c r="J46" s="121" t="s">
        <v>151</v>
      </c>
      <c r="K46" s="121" t="s">
        <v>151</v>
      </c>
      <c r="L46" s="37" t="s">
        <v>204</v>
      </c>
    </row>
    <row r="47" spans="1:12" ht="24" x14ac:dyDescent="0.15">
      <c r="A47" s="38">
        <v>39</v>
      </c>
      <c r="B47" s="121">
        <v>20955</v>
      </c>
      <c r="C47" s="121">
        <v>23153</v>
      </c>
      <c r="D47" s="121" t="s">
        <v>80</v>
      </c>
      <c r="E47" s="121" t="s">
        <v>133</v>
      </c>
      <c r="F47" s="18">
        <v>732</v>
      </c>
      <c r="G47" s="121" t="s">
        <v>494</v>
      </c>
      <c r="H47" s="127" t="s">
        <v>177</v>
      </c>
      <c r="I47" s="121" t="s">
        <v>176</v>
      </c>
      <c r="J47" s="14">
        <v>1.5599999999999999E-34</v>
      </c>
      <c r="K47" s="121" t="s">
        <v>207</v>
      </c>
      <c r="L47" s="37" t="s">
        <v>409</v>
      </c>
    </row>
    <row r="48" spans="1:12" x14ac:dyDescent="0.15">
      <c r="A48" s="38">
        <v>40</v>
      </c>
      <c r="B48" s="121">
        <v>23150</v>
      </c>
      <c r="C48" s="121">
        <v>23962</v>
      </c>
      <c r="D48" s="121" t="s">
        <v>80</v>
      </c>
      <c r="E48" s="121" t="s">
        <v>133</v>
      </c>
      <c r="F48" s="18">
        <v>270</v>
      </c>
      <c r="G48" s="121" t="s">
        <v>499</v>
      </c>
      <c r="H48" s="121" t="s">
        <v>151</v>
      </c>
      <c r="I48" s="121" t="s">
        <v>151</v>
      </c>
      <c r="J48" s="121" t="s">
        <v>151</v>
      </c>
      <c r="K48" s="121" t="s">
        <v>151</v>
      </c>
      <c r="L48" s="37" t="s">
        <v>204</v>
      </c>
    </row>
    <row r="49" spans="1:12" ht="24" x14ac:dyDescent="0.15">
      <c r="A49" s="38">
        <v>41</v>
      </c>
      <c r="B49" s="121">
        <v>24103</v>
      </c>
      <c r="C49" s="121">
        <v>25392</v>
      </c>
      <c r="D49" s="121" t="s">
        <v>80</v>
      </c>
      <c r="E49" s="121" t="s">
        <v>133</v>
      </c>
      <c r="F49" s="18">
        <v>429</v>
      </c>
      <c r="G49" s="121" t="s">
        <v>495</v>
      </c>
      <c r="H49" s="127" t="s">
        <v>179</v>
      </c>
      <c r="I49" s="121" t="s">
        <v>178</v>
      </c>
      <c r="J49" s="14">
        <v>8.09E-83</v>
      </c>
      <c r="K49" s="121" t="s">
        <v>401</v>
      </c>
      <c r="L49" s="37" t="s">
        <v>410</v>
      </c>
    </row>
    <row r="50" spans="1:12" x14ac:dyDescent="0.15">
      <c r="A50" s="38">
        <v>42</v>
      </c>
      <c r="B50" s="121">
        <v>25392</v>
      </c>
      <c r="C50" s="121">
        <v>25583</v>
      </c>
      <c r="D50" s="121" t="s">
        <v>80</v>
      </c>
      <c r="E50" s="121" t="s">
        <v>133</v>
      </c>
      <c r="F50" s="18">
        <v>63</v>
      </c>
      <c r="G50" s="121" t="s">
        <v>499</v>
      </c>
      <c r="H50" s="121" t="s">
        <v>151</v>
      </c>
      <c r="I50" s="121" t="s">
        <v>151</v>
      </c>
      <c r="J50" s="121" t="s">
        <v>151</v>
      </c>
      <c r="K50" s="121" t="s">
        <v>151</v>
      </c>
      <c r="L50" s="37" t="s">
        <v>204</v>
      </c>
    </row>
    <row r="51" spans="1:12" x14ac:dyDescent="0.15">
      <c r="A51" s="38">
        <v>43</v>
      </c>
      <c r="B51" s="121">
        <v>25567</v>
      </c>
      <c r="C51" s="121">
        <v>26394</v>
      </c>
      <c r="D51" s="121" t="s">
        <v>80</v>
      </c>
      <c r="E51" s="121" t="s">
        <v>133</v>
      </c>
      <c r="F51" s="18">
        <v>275</v>
      </c>
      <c r="G51" s="121" t="s">
        <v>499</v>
      </c>
      <c r="H51" s="121" t="s">
        <v>151</v>
      </c>
      <c r="I51" s="121" t="s">
        <v>151</v>
      </c>
      <c r="J51" s="121" t="s">
        <v>151</v>
      </c>
      <c r="K51" s="121" t="s">
        <v>151</v>
      </c>
      <c r="L51" s="37" t="s">
        <v>204</v>
      </c>
    </row>
    <row r="52" spans="1:12" x14ac:dyDescent="0.15">
      <c r="A52" s="38">
        <v>44</v>
      </c>
      <c r="B52" s="121">
        <v>26418</v>
      </c>
      <c r="C52" s="121">
        <v>27383</v>
      </c>
      <c r="D52" s="121" t="s">
        <v>80</v>
      </c>
      <c r="E52" s="121" t="s">
        <v>133</v>
      </c>
      <c r="F52" s="18">
        <v>321</v>
      </c>
      <c r="G52" s="121" t="s">
        <v>499</v>
      </c>
      <c r="H52" s="121" t="s">
        <v>151</v>
      </c>
      <c r="I52" s="121" t="s">
        <v>151</v>
      </c>
      <c r="J52" s="121" t="s">
        <v>151</v>
      </c>
      <c r="K52" s="121" t="s">
        <v>151</v>
      </c>
      <c r="L52" s="37" t="s">
        <v>204</v>
      </c>
    </row>
    <row r="53" spans="1:12" ht="24" x14ac:dyDescent="0.15">
      <c r="A53" s="38">
        <v>45</v>
      </c>
      <c r="B53" s="121">
        <v>27492</v>
      </c>
      <c r="C53" s="121">
        <v>29312</v>
      </c>
      <c r="D53" s="121" t="s">
        <v>80</v>
      </c>
      <c r="E53" s="121" t="s">
        <v>133</v>
      </c>
      <c r="F53" s="18">
        <v>606</v>
      </c>
      <c r="G53" s="121" t="s">
        <v>397</v>
      </c>
      <c r="H53" s="127" t="s">
        <v>181</v>
      </c>
      <c r="I53" s="121" t="s">
        <v>180</v>
      </c>
      <c r="J53" s="14">
        <v>8.81E-85</v>
      </c>
      <c r="K53" s="121" t="s">
        <v>208</v>
      </c>
      <c r="L53" s="37" t="s">
        <v>204</v>
      </c>
    </row>
    <row r="54" spans="1:12" ht="24" x14ac:dyDescent="0.15">
      <c r="A54" s="38">
        <v>46</v>
      </c>
      <c r="B54" s="121">
        <v>29299</v>
      </c>
      <c r="C54" s="121">
        <v>30738</v>
      </c>
      <c r="D54" s="121" t="s">
        <v>80</v>
      </c>
      <c r="E54" s="121" t="s">
        <v>133</v>
      </c>
      <c r="F54" s="18">
        <v>479</v>
      </c>
      <c r="G54" s="121" t="s">
        <v>209</v>
      </c>
      <c r="H54" s="127" t="s">
        <v>183</v>
      </c>
      <c r="I54" s="121" t="s">
        <v>182</v>
      </c>
      <c r="J54" s="14">
        <v>3.2100000000000003E-8</v>
      </c>
      <c r="K54" s="121" t="s">
        <v>209</v>
      </c>
      <c r="L54" s="37" t="s">
        <v>410</v>
      </c>
    </row>
    <row r="55" spans="1:12" x14ac:dyDescent="0.15">
      <c r="A55" s="38">
        <v>47</v>
      </c>
      <c r="B55" s="121">
        <v>30735</v>
      </c>
      <c r="C55" s="121">
        <v>31205</v>
      </c>
      <c r="D55" s="121" t="s">
        <v>80</v>
      </c>
      <c r="E55" s="121" t="s">
        <v>133</v>
      </c>
      <c r="F55" s="18">
        <v>156</v>
      </c>
      <c r="G55" s="121" t="s">
        <v>499</v>
      </c>
      <c r="H55" s="121" t="s">
        <v>151</v>
      </c>
      <c r="I55" s="121" t="s">
        <v>151</v>
      </c>
      <c r="J55" s="121" t="s">
        <v>151</v>
      </c>
      <c r="K55" s="121" t="s">
        <v>151</v>
      </c>
      <c r="L55" s="37" t="s">
        <v>204</v>
      </c>
    </row>
    <row r="56" spans="1:12" x14ac:dyDescent="0.15">
      <c r="A56" s="38">
        <v>48</v>
      </c>
      <c r="B56" s="121">
        <v>31169</v>
      </c>
      <c r="C56" s="121">
        <v>31486</v>
      </c>
      <c r="D56" s="121" t="s">
        <v>80</v>
      </c>
      <c r="E56" s="121" t="s">
        <v>133</v>
      </c>
      <c r="F56" s="18">
        <v>105</v>
      </c>
      <c r="G56" s="121" t="s">
        <v>499</v>
      </c>
      <c r="H56" s="121" t="s">
        <v>151</v>
      </c>
      <c r="I56" s="121" t="s">
        <v>151</v>
      </c>
      <c r="J56" s="121" t="s">
        <v>151</v>
      </c>
      <c r="K56" s="121" t="s">
        <v>151</v>
      </c>
      <c r="L56" s="37" t="s">
        <v>204</v>
      </c>
    </row>
    <row r="57" spans="1:12" x14ac:dyDescent="0.15">
      <c r="A57" s="38">
        <v>49</v>
      </c>
      <c r="B57" s="121">
        <v>31564</v>
      </c>
      <c r="C57" s="121">
        <v>31845</v>
      </c>
      <c r="D57" s="121" t="s">
        <v>80</v>
      </c>
      <c r="E57" s="121" t="s">
        <v>133</v>
      </c>
      <c r="F57" s="18">
        <v>93</v>
      </c>
      <c r="G57" s="121" t="s">
        <v>499</v>
      </c>
      <c r="H57" s="121" t="s">
        <v>151</v>
      </c>
      <c r="I57" s="121" t="s">
        <v>151</v>
      </c>
      <c r="J57" s="121" t="s">
        <v>151</v>
      </c>
      <c r="K57" s="121" t="s">
        <v>151</v>
      </c>
      <c r="L57" s="37" t="s">
        <v>204</v>
      </c>
    </row>
    <row r="58" spans="1:12" x14ac:dyDescent="0.15">
      <c r="A58" s="38">
        <v>50</v>
      </c>
      <c r="B58" s="121">
        <v>31842</v>
      </c>
      <c r="C58" s="121">
        <v>32648</v>
      </c>
      <c r="D58" s="121" t="s">
        <v>80</v>
      </c>
      <c r="E58" s="121" t="s">
        <v>133</v>
      </c>
      <c r="F58" s="18">
        <v>268</v>
      </c>
      <c r="G58" s="121" t="s">
        <v>499</v>
      </c>
      <c r="H58" s="121" t="s">
        <v>151</v>
      </c>
      <c r="I58" s="121" t="s">
        <v>151</v>
      </c>
      <c r="J58" s="121" t="s">
        <v>151</v>
      </c>
      <c r="K58" s="121" t="s">
        <v>151</v>
      </c>
      <c r="L58" s="37" t="s">
        <v>204</v>
      </c>
    </row>
    <row r="59" spans="1:12" x14ac:dyDescent="0.15">
      <c r="A59" s="38">
        <v>51</v>
      </c>
      <c r="B59" s="121">
        <v>32648</v>
      </c>
      <c r="C59" s="121">
        <v>34150</v>
      </c>
      <c r="D59" s="121" t="s">
        <v>80</v>
      </c>
      <c r="E59" s="121" t="s">
        <v>133</v>
      </c>
      <c r="F59" s="18">
        <v>500</v>
      </c>
      <c r="G59" s="121" t="s">
        <v>499</v>
      </c>
      <c r="H59" s="121" t="s">
        <v>151</v>
      </c>
      <c r="I59" s="121" t="s">
        <v>151</v>
      </c>
      <c r="J59" s="121" t="s">
        <v>151</v>
      </c>
      <c r="K59" s="121" t="s">
        <v>151</v>
      </c>
      <c r="L59" s="37" t="s">
        <v>204</v>
      </c>
    </row>
    <row r="60" spans="1:12" ht="36" x14ac:dyDescent="0.15">
      <c r="A60" s="38">
        <v>52</v>
      </c>
      <c r="B60" s="121">
        <v>34137</v>
      </c>
      <c r="C60" s="121">
        <v>36533</v>
      </c>
      <c r="D60" s="121" t="s">
        <v>80</v>
      </c>
      <c r="E60" s="121" t="s">
        <v>133</v>
      </c>
      <c r="F60" s="18">
        <v>798</v>
      </c>
      <c r="G60" s="121" t="s">
        <v>530</v>
      </c>
      <c r="H60" s="127" t="s">
        <v>184</v>
      </c>
      <c r="I60" s="121" t="s">
        <v>185</v>
      </c>
      <c r="J60" s="14">
        <v>5.4299999999999997E-20</v>
      </c>
      <c r="K60" s="121" t="s">
        <v>529</v>
      </c>
      <c r="L60" s="37" t="s">
        <v>409</v>
      </c>
    </row>
    <row r="61" spans="1:12" x14ac:dyDescent="0.15">
      <c r="A61" s="38">
        <v>53</v>
      </c>
      <c r="B61" s="121">
        <v>36790</v>
      </c>
      <c r="C61" s="121">
        <v>37311</v>
      </c>
      <c r="D61" s="121" t="s">
        <v>82</v>
      </c>
      <c r="E61" s="121" t="s">
        <v>133</v>
      </c>
      <c r="F61" s="18">
        <v>173</v>
      </c>
      <c r="G61" s="121" t="s">
        <v>499</v>
      </c>
      <c r="H61" s="121" t="s">
        <v>151</v>
      </c>
      <c r="I61" s="121" t="s">
        <v>151</v>
      </c>
      <c r="J61" s="121" t="s">
        <v>151</v>
      </c>
      <c r="K61" s="121" t="s">
        <v>151</v>
      </c>
      <c r="L61" s="37" t="s">
        <v>204</v>
      </c>
    </row>
    <row r="62" spans="1:12" ht="24" x14ac:dyDescent="0.15">
      <c r="A62" s="38">
        <v>54</v>
      </c>
      <c r="B62" s="121">
        <v>37434</v>
      </c>
      <c r="C62" s="121">
        <v>37811</v>
      </c>
      <c r="D62" s="121" t="s">
        <v>82</v>
      </c>
      <c r="E62" s="121" t="s">
        <v>133</v>
      </c>
      <c r="F62" s="18">
        <v>125</v>
      </c>
      <c r="G62" s="121" t="s">
        <v>210</v>
      </c>
      <c r="H62" s="127" t="s">
        <v>186</v>
      </c>
      <c r="I62" s="121" t="s">
        <v>187</v>
      </c>
      <c r="J62" s="14">
        <v>1.2300000000000001E-6</v>
      </c>
      <c r="K62" s="121" t="s">
        <v>210</v>
      </c>
      <c r="L62" s="37" t="s">
        <v>458</v>
      </c>
    </row>
    <row r="63" spans="1:12" ht="24" x14ac:dyDescent="0.15">
      <c r="A63" s="38">
        <v>55</v>
      </c>
      <c r="B63" s="121">
        <v>37896</v>
      </c>
      <c r="C63" s="121">
        <v>38087</v>
      </c>
      <c r="D63" s="121" t="s">
        <v>80</v>
      </c>
      <c r="E63" s="121" t="s">
        <v>133</v>
      </c>
      <c r="F63" s="18">
        <v>63</v>
      </c>
      <c r="G63" s="121" t="s">
        <v>210</v>
      </c>
      <c r="H63" s="127" t="s">
        <v>186</v>
      </c>
      <c r="I63" s="121" t="s">
        <v>188</v>
      </c>
      <c r="J63" s="121">
        <v>3.2454799999999998E-3</v>
      </c>
      <c r="K63" s="121" t="s">
        <v>210</v>
      </c>
      <c r="L63" s="37" t="s">
        <v>458</v>
      </c>
    </row>
    <row r="64" spans="1:12" x14ac:dyDescent="0.15">
      <c r="A64" s="38">
        <v>56</v>
      </c>
      <c r="B64" s="121">
        <v>38099</v>
      </c>
      <c r="C64" s="121">
        <v>38422</v>
      </c>
      <c r="D64" s="121" t="s">
        <v>80</v>
      </c>
      <c r="E64" s="121" t="s">
        <v>133</v>
      </c>
      <c r="F64" s="18">
        <v>107</v>
      </c>
      <c r="G64" s="121" t="s">
        <v>499</v>
      </c>
      <c r="H64" s="121" t="s">
        <v>151</v>
      </c>
      <c r="I64" s="121" t="s">
        <v>151</v>
      </c>
      <c r="J64" s="121" t="s">
        <v>151</v>
      </c>
      <c r="K64" s="121" t="s">
        <v>151</v>
      </c>
      <c r="L64" s="37" t="s">
        <v>204</v>
      </c>
    </row>
    <row r="65" spans="1:12" ht="36" x14ac:dyDescent="0.15">
      <c r="A65" s="38">
        <v>57</v>
      </c>
      <c r="B65" s="121">
        <v>38419</v>
      </c>
      <c r="C65" s="121">
        <v>39288</v>
      </c>
      <c r="D65" s="121" t="s">
        <v>80</v>
      </c>
      <c r="E65" s="121" t="s">
        <v>133</v>
      </c>
      <c r="F65" s="18">
        <v>289</v>
      </c>
      <c r="G65" s="121" t="s">
        <v>496</v>
      </c>
      <c r="H65" s="127" t="s">
        <v>190</v>
      </c>
      <c r="I65" s="121" t="s">
        <v>189</v>
      </c>
      <c r="J65" s="14">
        <v>4.4299999999999998E-15</v>
      </c>
      <c r="K65" s="121" t="s">
        <v>436</v>
      </c>
      <c r="L65" s="37" t="s">
        <v>458</v>
      </c>
    </row>
    <row r="66" spans="1:12" x14ac:dyDescent="0.15">
      <c r="A66" s="38">
        <v>58</v>
      </c>
      <c r="B66" s="121">
        <v>39285</v>
      </c>
      <c r="C66" s="121">
        <v>39635</v>
      </c>
      <c r="D66" s="121" t="s">
        <v>80</v>
      </c>
      <c r="E66" s="121" t="s">
        <v>133</v>
      </c>
      <c r="F66" s="18">
        <v>116</v>
      </c>
      <c r="G66" s="121" t="s">
        <v>499</v>
      </c>
      <c r="H66" s="121" t="s">
        <v>0</v>
      </c>
      <c r="I66" s="121" t="s">
        <v>0</v>
      </c>
      <c r="J66" s="121" t="s">
        <v>0</v>
      </c>
      <c r="K66" s="121" t="s">
        <v>0</v>
      </c>
      <c r="L66" s="37" t="s">
        <v>204</v>
      </c>
    </row>
    <row r="67" spans="1:12" x14ac:dyDescent="0.15">
      <c r="A67" s="38">
        <v>59</v>
      </c>
      <c r="B67" s="121">
        <v>39729</v>
      </c>
      <c r="C67" s="121">
        <v>39959</v>
      </c>
      <c r="D67" s="121" t="s">
        <v>80</v>
      </c>
      <c r="E67" s="121" t="s">
        <v>133</v>
      </c>
      <c r="F67" s="18">
        <v>76</v>
      </c>
      <c r="G67" s="121" t="s">
        <v>499</v>
      </c>
      <c r="H67" s="121" t="s">
        <v>0</v>
      </c>
      <c r="I67" s="121" t="s">
        <v>0</v>
      </c>
      <c r="J67" s="121" t="s">
        <v>0</v>
      </c>
      <c r="K67" s="121" t="s">
        <v>0</v>
      </c>
      <c r="L67" s="37" t="s">
        <v>204</v>
      </c>
    </row>
    <row r="68" spans="1:12" x14ac:dyDescent="0.15">
      <c r="A68" s="38">
        <v>60</v>
      </c>
      <c r="B68" s="121">
        <v>40047</v>
      </c>
      <c r="C68" s="121">
        <v>40361</v>
      </c>
      <c r="D68" s="121" t="s">
        <v>80</v>
      </c>
      <c r="E68" s="121" t="s">
        <v>133</v>
      </c>
      <c r="F68" s="18">
        <v>104</v>
      </c>
      <c r="G68" s="121" t="s">
        <v>499</v>
      </c>
      <c r="H68" s="121" t="s">
        <v>0</v>
      </c>
      <c r="I68" s="121" t="s">
        <v>0</v>
      </c>
      <c r="J68" s="121" t="s">
        <v>0</v>
      </c>
      <c r="K68" s="121" t="s">
        <v>0</v>
      </c>
      <c r="L68" s="37" t="s">
        <v>204</v>
      </c>
    </row>
    <row r="69" spans="1:12" ht="36" x14ac:dyDescent="0.15">
      <c r="A69" s="38">
        <v>61</v>
      </c>
      <c r="B69" s="121">
        <v>40358</v>
      </c>
      <c r="C69" s="121">
        <v>42142</v>
      </c>
      <c r="D69" s="121" t="s">
        <v>80</v>
      </c>
      <c r="E69" s="121" t="s">
        <v>133</v>
      </c>
      <c r="F69" s="18">
        <v>594</v>
      </c>
      <c r="G69" s="121" t="s">
        <v>496</v>
      </c>
      <c r="H69" s="127" t="s">
        <v>191</v>
      </c>
      <c r="I69" s="121" t="s">
        <v>192</v>
      </c>
      <c r="J69" s="14">
        <v>1.2299999999999999E-10</v>
      </c>
      <c r="K69" s="121" t="s">
        <v>393</v>
      </c>
      <c r="L69" s="37" t="s">
        <v>458</v>
      </c>
    </row>
    <row r="70" spans="1:12" x14ac:dyDescent="0.15">
      <c r="A70" s="38">
        <v>62</v>
      </c>
      <c r="B70" s="121">
        <v>42139</v>
      </c>
      <c r="C70" s="121">
        <v>42915</v>
      </c>
      <c r="D70" s="121" t="s">
        <v>80</v>
      </c>
      <c r="E70" s="121" t="s">
        <v>133</v>
      </c>
      <c r="F70" s="18">
        <v>258</v>
      </c>
      <c r="G70" s="121" t="s">
        <v>499</v>
      </c>
      <c r="H70" s="121" t="s">
        <v>0</v>
      </c>
      <c r="I70" s="121" t="s">
        <v>0</v>
      </c>
      <c r="J70" s="121" t="s">
        <v>0</v>
      </c>
      <c r="K70" s="121" t="s">
        <v>0</v>
      </c>
      <c r="L70" s="37" t="s">
        <v>204</v>
      </c>
    </row>
    <row r="71" spans="1:12" x14ac:dyDescent="0.15">
      <c r="A71" s="38">
        <v>63</v>
      </c>
      <c r="B71" s="121">
        <v>42915</v>
      </c>
      <c r="C71" s="121">
        <v>43217</v>
      </c>
      <c r="D71" s="121" t="s">
        <v>80</v>
      </c>
      <c r="E71" s="121" t="s">
        <v>133</v>
      </c>
      <c r="F71" s="18">
        <v>100</v>
      </c>
      <c r="G71" s="121" t="s">
        <v>499</v>
      </c>
      <c r="H71" s="121" t="s">
        <v>0</v>
      </c>
      <c r="I71" s="121" t="s">
        <v>0</v>
      </c>
      <c r="J71" s="121" t="s">
        <v>0</v>
      </c>
      <c r="K71" s="121" t="s">
        <v>0</v>
      </c>
      <c r="L71" s="37" t="s">
        <v>204</v>
      </c>
    </row>
    <row r="72" spans="1:12" x14ac:dyDescent="0.15">
      <c r="A72" s="38">
        <v>64</v>
      </c>
      <c r="B72" s="121">
        <v>43214</v>
      </c>
      <c r="C72" s="121">
        <v>43693</v>
      </c>
      <c r="D72" s="121" t="s">
        <v>80</v>
      </c>
      <c r="E72" s="121" t="s">
        <v>133</v>
      </c>
      <c r="F72" s="18">
        <v>159</v>
      </c>
      <c r="G72" s="121" t="s">
        <v>499</v>
      </c>
      <c r="H72" s="121" t="s">
        <v>0</v>
      </c>
      <c r="I72" s="121" t="s">
        <v>0</v>
      </c>
      <c r="J72" s="121" t="s">
        <v>0</v>
      </c>
      <c r="K72" s="121" t="s">
        <v>0</v>
      </c>
      <c r="L72" s="37" t="s">
        <v>204</v>
      </c>
    </row>
    <row r="73" spans="1:12" x14ac:dyDescent="0.15">
      <c r="A73" s="38">
        <v>65</v>
      </c>
      <c r="B73" s="121">
        <v>43690</v>
      </c>
      <c r="C73" s="121">
        <v>44025</v>
      </c>
      <c r="D73" s="121" t="s">
        <v>80</v>
      </c>
      <c r="E73" s="121" t="s">
        <v>133</v>
      </c>
      <c r="F73" s="18">
        <v>111</v>
      </c>
      <c r="G73" s="121" t="s">
        <v>499</v>
      </c>
      <c r="H73" s="121" t="s">
        <v>0</v>
      </c>
      <c r="I73" s="121" t="s">
        <v>0</v>
      </c>
      <c r="J73" s="121" t="s">
        <v>0</v>
      </c>
      <c r="K73" s="121" t="s">
        <v>0</v>
      </c>
      <c r="L73" s="37" t="s">
        <v>204</v>
      </c>
    </row>
    <row r="74" spans="1:12" x14ac:dyDescent="0.15">
      <c r="A74" s="120">
        <v>66</v>
      </c>
      <c r="B74" s="121">
        <v>44065</v>
      </c>
      <c r="C74" s="121">
        <v>44274</v>
      </c>
      <c r="D74" s="121" t="s">
        <v>80</v>
      </c>
      <c r="E74" s="121" t="s">
        <v>133</v>
      </c>
      <c r="F74" s="18">
        <v>69</v>
      </c>
      <c r="G74" s="121" t="s">
        <v>499</v>
      </c>
      <c r="H74" s="121" t="s">
        <v>0</v>
      </c>
      <c r="I74" s="121" t="s">
        <v>0</v>
      </c>
      <c r="J74" s="121" t="s">
        <v>0</v>
      </c>
      <c r="K74" s="121" t="s">
        <v>0</v>
      </c>
      <c r="L74" s="37" t="s">
        <v>204</v>
      </c>
    </row>
    <row r="75" spans="1:12" x14ac:dyDescent="0.15">
      <c r="A75" s="120">
        <v>67</v>
      </c>
      <c r="B75" s="121">
        <v>44271</v>
      </c>
      <c r="C75" s="121">
        <v>44504</v>
      </c>
      <c r="D75" s="121" t="s">
        <v>80</v>
      </c>
      <c r="E75" s="121" t="s">
        <v>133</v>
      </c>
      <c r="F75" s="18">
        <v>77</v>
      </c>
      <c r="G75" s="121" t="s">
        <v>499</v>
      </c>
      <c r="H75" s="121" t="s">
        <v>0</v>
      </c>
      <c r="I75" s="121" t="s">
        <v>0</v>
      </c>
      <c r="J75" s="121" t="s">
        <v>0</v>
      </c>
      <c r="K75" s="121" t="s">
        <v>0</v>
      </c>
      <c r="L75" s="37" t="s">
        <v>204</v>
      </c>
    </row>
    <row r="76" spans="1:12" x14ac:dyDescent="0.15">
      <c r="A76" s="120">
        <v>68</v>
      </c>
      <c r="B76" s="121">
        <v>44501</v>
      </c>
      <c r="C76" s="121">
        <v>44704</v>
      </c>
      <c r="D76" s="121" t="s">
        <v>80</v>
      </c>
      <c r="E76" s="121" t="s">
        <v>133</v>
      </c>
      <c r="F76" s="18">
        <v>67</v>
      </c>
      <c r="G76" s="121" t="s">
        <v>499</v>
      </c>
      <c r="H76" s="121" t="s">
        <v>0</v>
      </c>
      <c r="I76" s="121" t="s">
        <v>0</v>
      </c>
      <c r="J76" s="121" t="s">
        <v>0</v>
      </c>
      <c r="K76" s="121" t="s">
        <v>0</v>
      </c>
      <c r="L76" s="37" t="s">
        <v>204</v>
      </c>
    </row>
    <row r="77" spans="1:12" x14ac:dyDescent="0.15">
      <c r="A77" s="120">
        <v>69</v>
      </c>
      <c r="B77" s="121">
        <v>45383</v>
      </c>
      <c r="C77" s="121">
        <v>45457</v>
      </c>
      <c r="D77" s="121" t="s">
        <v>82</v>
      </c>
      <c r="E77" s="121" t="s">
        <v>138</v>
      </c>
      <c r="F77" s="18" t="s">
        <v>378</v>
      </c>
      <c r="G77" s="121" t="s">
        <v>141</v>
      </c>
      <c r="H77" s="121" t="s">
        <v>0</v>
      </c>
      <c r="I77" s="121" t="s">
        <v>0</v>
      </c>
      <c r="J77" s="121" t="s">
        <v>0</v>
      </c>
      <c r="K77" s="121" t="s">
        <v>212</v>
      </c>
      <c r="L77" s="37" t="s">
        <v>204</v>
      </c>
    </row>
    <row r="78" spans="1:12" x14ac:dyDescent="0.15">
      <c r="A78" s="120">
        <v>70</v>
      </c>
      <c r="B78" s="121">
        <v>45749</v>
      </c>
      <c r="C78" s="121">
        <v>46105</v>
      </c>
      <c r="D78" s="121" t="s">
        <v>82</v>
      </c>
      <c r="E78" s="121" t="s">
        <v>133</v>
      </c>
      <c r="F78" s="18">
        <v>118</v>
      </c>
      <c r="G78" s="121" t="s">
        <v>499</v>
      </c>
      <c r="H78" s="121" t="s">
        <v>0</v>
      </c>
      <c r="I78" s="121" t="s">
        <v>0</v>
      </c>
      <c r="J78" s="121" t="s">
        <v>0</v>
      </c>
      <c r="K78" s="121" t="s">
        <v>0</v>
      </c>
      <c r="L78" s="37" t="s">
        <v>204</v>
      </c>
    </row>
    <row r="79" spans="1:12" x14ac:dyDescent="0.15">
      <c r="A79" s="120">
        <v>71</v>
      </c>
      <c r="B79" s="121">
        <v>46527</v>
      </c>
      <c r="C79" s="121">
        <v>47987</v>
      </c>
      <c r="D79" s="121" t="s">
        <v>80</v>
      </c>
      <c r="E79" s="121" t="s">
        <v>133</v>
      </c>
      <c r="F79" s="18">
        <v>486</v>
      </c>
      <c r="G79" s="121" t="s">
        <v>395</v>
      </c>
      <c r="H79" s="127" t="s">
        <v>193</v>
      </c>
      <c r="I79" s="121" t="s">
        <v>194</v>
      </c>
      <c r="J79" s="121">
        <v>0</v>
      </c>
      <c r="K79" s="121" t="s">
        <v>211</v>
      </c>
      <c r="L79" s="37" t="s">
        <v>204</v>
      </c>
    </row>
    <row r="80" spans="1:12" ht="24" x14ac:dyDescent="0.15">
      <c r="A80" s="120">
        <v>72</v>
      </c>
      <c r="B80" s="121">
        <v>48054</v>
      </c>
      <c r="C80" s="121">
        <v>48653</v>
      </c>
      <c r="D80" s="121" t="s">
        <v>80</v>
      </c>
      <c r="E80" s="121" t="s">
        <v>133</v>
      </c>
      <c r="F80" s="18">
        <v>199</v>
      </c>
      <c r="G80" s="121" t="s">
        <v>396</v>
      </c>
      <c r="H80" s="127" t="s">
        <v>195</v>
      </c>
      <c r="I80" s="121" t="s">
        <v>196</v>
      </c>
      <c r="J80" s="14">
        <v>1.2200000000000001E-36</v>
      </c>
      <c r="K80" s="121" t="s">
        <v>213</v>
      </c>
      <c r="L80" s="37" t="s">
        <v>204</v>
      </c>
    </row>
    <row r="81" spans="1:12" ht="24.75" thickBot="1" x14ac:dyDescent="0.2">
      <c r="A81" s="39">
        <v>73</v>
      </c>
      <c r="B81" s="40">
        <v>50191</v>
      </c>
      <c r="C81" s="40">
        <v>50592</v>
      </c>
      <c r="D81" s="40" t="s">
        <v>80</v>
      </c>
      <c r="E81" s="40" t="s">
        <v>133</v>
      </c>
      <c r="F81" s="45">
        <v>133</v>
      </c>
      <c r="G81" s="30" t="s">
        <v>531</v>
      </c>
      <c r="H81" s="41" t="s">
        <v>197</v>
      </c>
      <c r="I81" s="40" t="s">
        <v>198</v>
      </c>
      <c r="J81" s="42">
        <v>4.62E-43</v>
      </c>
      <c r="K81" s="40" t="s">
        <v>214</v>
      </c>
      <c r="L81" s="43" t="s">
        <v>204</v>
      </c>
    </row>
    <row r="83" spans="1:12" s="4" customFormat="1" ht="11.45" customHeight="1" x14ac:dyDescent="0.15">
      <c r="A83" s="169" t="s">
        <v>879</v>
      </c>
      <c r="B83" s="169"/>
      <c r="C83" s="169"/>
      <c r="D83" s="169"/>
      <c r="E83" s="169"/>
      <c r="F83" s="169"/>
      <c r="G83" s="169"/>
      <c r="H83" s="169"/>
      <c r="I83" s="169"/>
      <c r="J83" s="169"/>
      <c r="K83" s="169"/>
      <c r="L83" s="169"/>
    </row>
    <row r="84" spans="1:12" s="4" customFormat="1" ht="12" x14ac:dyDescent="0.15">
      <c r="A84" s="169"/>
      <c r="B84" s="169"/>
      <c r="C84" s="169"/>
      <c r="D84" s="169"/>
      <c r="E84" s="169"/>
      <c r="F84" s="169"/>
      <c r="G84" s="169"/>
      <c r="H84" s="169"/>
      <c r="I84" s="169"/>
      <c r="J84" s="169"/>
      <c r="K84" s="169"/>
      <c r="L84" s="169"/>
    </row>
    <row r="85" spans="1:12" s="4" customFormat="1" ht="12" x14ac:dyDescent="0.15">
      <c r="A85" s="169"/>
      <c r="B85" s="169"/>
      <c r="C85" s="169"/>
      <c r="D85" s="169"/>
      <c r="E85" s="169"/>
      <c r="F85" s="169"/>
      <c r="G85" s="169"/>
      <c r="H85" s="169"/>
      <c r="I85" s="169"/>
      <c r="J85" s="169"/>
      <c r="K85" s="169"/>
      <c r="L85" s="169"/>
    </row>
    <row r="86" spans="1:12" s="4" customFormat="1" ht="12" x14ac:dyDescent="0.15">
      <c r="A86" s="169"/>
      <c r="B86" s="169"/>
      <c r="C86" s="169"/>
      <c r="D86" s="169"/>
      <c r="E86" s="169"/>
      <c r="F86" s="169"/>
      <c r="G86" s="169"/>
      <c r="H86" s="169"/>
      <c r="I86" s="169"/>
      <c r="J86" s="169"/>
      <c r="K86" s="169"/>
      <c r="L86" s="169"/>
    </row>
  </sheetData>
  <mergeCells count="44">
    <mergeCell ref="L19:L20"/>
    <mergeCell ref="L24:L25"/>
    <mergeCell ref="L28:L29"/>
    <mergeCell ref="L2:L3"/>
    <mergeCell ref="K19:K20"/>
    <mergeCell ref="K2:K3"/>
    <mergeCell ref="A24:A25"/>
    <mergeCell ref="F24:F25"/>
    <mergeCell ref="G24:G25"/>
    <mergeCell ref="H2:J2"/>
    <mergeCell ref="E19:E20"/>
    <mergeCell ref="F19:F20"/>
    <mergeCell ref="A4:A6"/>
    <mergeCell ref="B4:B6"/>
    <mergeCell ref="C4:C6"/>
    <mergeCell ref="A19:A20"/>
    <mergeCell ref="B19:B20"/>
    <mergeCell ref="C19:C20"/>
    <mergeCell ref="G4:G6"/>
    <mergeCell ref="D24:D25"/>
    <mergeCell ref="E24:E25"/>
    <mergeCell ref="A1:G1"/>
    <mergeCell ref="A2:A3"/>
    <mergeCell ref="B2:C3"/>
    <mergeCell ref="D2:D3"/>
    <mergeCell ref="F2:F3"/>
    <mergeCell ref="G2:G3"/>
    <mergeCell ref="E2:E3"/>
    <mergeCell ref="A83:L86"/>
    <mergeCell ref="F28:F29"/>
    <mergeCell ref="F4:F6"/>
    <mergeCell ref="G19:G20"/>
    <mergeCell ref="G28:G29"/>
    <mergeCell ref="D28:D29"/>
    <mergeCell ref="E28:E29"/>
    <mergeCell ref="D19:D20"/>
    <mergeCell ref="D4:D6"/>
    <mergeCell ref="E4:E6"/>
    <mergeCell ref="A28:A29"/>
    <mergeCell ref="B24:B25"/>
    <mergeCell ref="C24:C25"/>
    <mergeCell ref="B28:B29"/>
    <mergeCell ref="C28:C29"/>
    <mergeCell ref="H19:H20"/>
  </mergeCells>
  <phoneticPr fontId="1"/>
  <dataValidations count="2">
    <dataValidation type="list" allowBlank="1" showInputMessage="1" showErrorMessage="1" sqref="L70:L81 L39:L61 L26:L27 L66:L68 L30:L37 L64 L4:L19 L21:L23">
      <formula1>"-, Integrase, Head, Tail, Capsid, Base plate, Terminase, Protease, Other phage-related"</formula1>
    </dataValidation>
    <dataValidation type="list" allowBlank="1" showInputMessage="1" showErrorMessage="1" sqref="L69 L62:L63 L24 L65 L38 L28">
      <formula1>"-, Other phage-related, Regulator, Integrase, Head, Tail, Capsid, Baseplate, Terminase, Protease"</formula1>
    </dataValidation>
  </dataValidations>
  <hyperlinks>
    <hyperlink ref="H5" r:id="rId1"/>
    <hyperlink ref="H4" r:id="rId2"/>
    <hyperlink ref="H6" r:id="rId3"/>
    <hyperlink ref="H8" r:id="rId4"/>
    <hyperlink ref="H9" r:id="rId5"/>
    <hyperlink ref="H17" r:id="rId6"/>
    <hyperlink ref="H19" r:id="rId7"/>
    <hyperlink ref="H24" r:id="rId8"/>
    <hyperlink ref="H25" r:id="rId9"/>
    <hyperlink ref="H28" r:id="rId10"/>
    <hyperlink ref="H29" r:id="rId11"/>
    <hyperlink ref="H38" r:id="rId12"/>
    <hyperlink ref="H39" r:id="rId13"/>
    <hyperlink ref="H41" r:id="rId14"/>
    <hyperlink ref="H47" r:id="rId15"/>
    <hyperlink ref="H49" r:id="rId16"/>
    <hyperlink ref="H53" r:id="rId17"/>
    <hyperlink ref="H54" r:id="rId18"/>
    <hyperlink ref="H60" r:id="rId19"/>
    <hyperlink ref="H62" r:id="rId20"/>
    <hyperlink ref="H63" r:id="rId21"/>
    <hyperlink ref="H65" r:id="rId22"/>
    <hyperlink ref="H69" r:id="rId23"/>
    <hyperlink ref="H79" r:id="rId24"/>
    <hyperlink ref="H80" r:id="rId25"/>
    <hyperlink ref="H81" r:id="rId26"/>
  </hyperlinks>
  <pageMargins left="0.7" right="0.7" top="0.75" bottom="0.75" header="0.3" footer="0.3"/>
  <pageSetup paperSize="9" scale="59" orientation="portrait" horizontalDpi="4294967292" verticalDpi="0" r:id="rId27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L104"/>
  <sheetViews>
    <sheetView workbookViewId="0">
      <pane ySplit="3" topLeftCell="A4" activePane="bottomLeft" state="frozen"/>
      <selection pane="bottomLeft" sqref="A1:G1"/>
    </sheetView>
  </sheetViews>
  <sheetFormatPr defaultRowHeight="13.5" x14ac:dyDescent="0.15"/>
  <cols>
    <col min="1" max="1" width="8.25" bestFit="1" customWidth="1"/>
    <col min="2" max="3" width="5.875" bestFit="1" customWidth="1"/>
    <col min="4" max="4" width="8.5" customWidth="1"/>
    <col min="5" max="5" width="6.875" bestFit="1" customWidth="1"/>
    <col min="6" max="6" width="8.125" bestFit="1" customWidth="1"/>
    <col min="7" max="7" width="21.5" customWidth="1"/>
    <col min="8" max="8" width="9.875" bestFit="1" customWidth="1"/>
    <col min="9" max="9" width="7.25" bestFit="1" customWidth="1"/>
    <col min="10" max="10" width="11.375" bestFit="1" customWidth="1"/>
    <col min="11" max="11" width="24.125" customWidth="1"/>
    <col min="12" max="12" width="13.5" customWidth="1"/>
  </cols>
  <sheetData>
    <row r="1" spans="1:12" ht="15.75" thickBot="1" x14ac:dyDescent="0.2">
      <c r="A1" s="183" t="s">
        <v>467</v>
      </c>
      <c r="B1" s="183"/>
      <c r="C1" s="183"/>
      <c r="D1" s="183"/>
      <c r="E1" s="183"/>
      <c r="F1" s="183"/>
      <c r="G1" s="183"/>
      <c r="H1" s="8"/>
      <c r="I1" s="8"/>
      <c r="J1" s="8"/>
      <c r="K1" s="8"/>
      <c r="L1" s="143"/>
    </row>
    <row r="2" spans="1:12" s="77" customFormat="1" ht="12" customHeight="1" x14ac:dyDescent="0.15">
      <c r="A2" s="184" t="s">
        <v>1</v>
      </c>
      <c r="B2" s="186" t="s">
        <v>3</v>
      </c>
      <c r="C2" s="186"/>
      <c r="D2" s="186" t="s">
        <v>22</v>
      </c>
      <c r="E2" s="186" t="s">
        <v>217</v>
      </c>
      <c r="F2" s="186" t="s">
        <v>14</v>
      </c>
      <c r="G2" s="163" t="s">
        <v>880</v>
      </c>
      <c r="H2" s="178" t="s">
        <v>881</v>
      </c>
      <c r="I2" s="179"/>
      <c r="J2" s="180"/>
      <c r="K2" s="163" t="s">
        <v>882</v>
      </c>
      <c r="L2" s="176" t="s">
        <v>199</v>
      </c>
    </row>
    <row r="3" spans="1:12" s="77" customFormat="1" ht="24.75" thickBot="1" x14ac:dyDescent="0.2">
      <c r="A3" s="185"/>
      <c r="B3" s="187"/>
      <c r="C3" s="187"/>
      <c r="D3" s="187"/>
      <c r="E3" s="187"/>
      <c r="F3" s="187"/>
      <c r="G3" s="164"/>
      <c r="H3" s="140" t="s">
        <v>20</v>
      </c>
      <c r="I3" s="140" t="s">
        <v>27</v>
      </c>
      <c r="J3" s="140" t="s">
        <v>4</v>
      </c>
      <c r="K3" s="164"/>
      <c r="L3" s="177"/>
    </row>
    <row r="4" spans="1:12" s="77" customFormat="1" ht="24" x14ac:dyDescent="0.15">
      <c r="A4" s="141">
        <v>1</v>
      </c>
      <c r="B4" s="136">
        <v>48</v>
      </c>
      <c r="C4" s="136">
        <v>818</v>
      </c>
      <c r="D4" s="136" t="s">
        <v>204</v>
      </c>
      <c r="E4" s="136" t="s">
        <v>133</v>
      </c>
      <c r="F4" s="144">
        <v>256</v>
      </c>
      <c r="G4" s="136" t="s">
        <v>508</v>
      </c>
      <c r="H4" s="24" t="s">
        <v>154</v>
      </c>
      <c r="I4" s="137" t="s">
        <v>221</v>
      </c>
      <c r="J4" s="25">
        <v>1.9309300000000001E-29</v>
      </c>
      <c r="K4" s="136" t="s">
        <v>388</v>
      </c>
      <c r="L4" s="138" t="s">
        <v>403</v>
      </c>
    </row>
    <row r="5" spans="1:12" s="77" customFormat="1" ht="12" x14ac:dyDescent="0.15">
      <c r="A5" s="139">
        <v>2</v>
      </c>
      <c r="B5" s="17">
        <v>970</v>
      </c>
      <c r="C5" s="17">
        <v>1239</v>
      </c>
      <c r="D5" s="17" t="s">
        <v>204</v>
      </c>
      <c r="E5" s="17" t="s">
        <v>133</v>
      </c>
      <c r="F5" s="145">
        <v>89</v>
      </c>
      <c r="G5" s="17" t="s">
        <v>506</v>
      </c>
      <c r="H5" s="17" t="s">
        <v>219</v>
      </c>
      <c r="I5" s="17" t="s">
        <v>219</v>
      </c>
      <c r="J5" s="17" t="s">
        <v>219</v>
      </c>
      <c r="K5" s="17" t="s">
        <v>219</v>
      </c>
      <c r="L5" s="27" t="s">
        <v>204</v>
      </c>
    </row>
    <row r="6" spans="1:12" s="77" customFormat="1" ht="12" x14ac:dyDescent="0.15">
      <c r="A6" s="139">
        <v>3</v>
      </c>
      <c r="B6" s="17">
        <v>1232</v>
      </c>
      <c r="C6" s="17">
        <v>1405</v>
      </c>
      <c r="D6" s="17" t="s">
        <v>204</v>
      </c>
      <c r="E6" s="17" t="s">
        <v>133</v>
      </c>
      <c r="F6" s="145">
        <v>57</v>
      </c>
      <c r="G6" s="17" t="s">
        <v>499</v>
      </c>
      <c r="H6" s="9" t="s">
        <v>222</v>
      </c>
      <c r="I6" s="142" t="s">
        <v>223</v>
      </c>
      <c r="J6" s="142">
        <v>6.91809E-3</v>
      </c>
      <c r="K6" s="17" t="s">
        <v>279</v>
      </c>
      <c r="L6" s="27" t="s">
        <v>204</v>
      </c>
    </row>
    <row r="7" spans="1:12" s="77" customFormat="1" ht="24" x14ac:dyDescent="0.15">
      <c r="A7" s="139">
        <v>4</v>
      </c>
      <c r="B7" s="17">
        <v>1402</v>
      </c>
      <c r="C7" s="17">
        <v>1914</v>
      </c>
      <c r="D7" s="17" t="s">
        <v>204</v>
      </c>
      <c r="E7" s="17" t="s">
        <v>133</v>
      </c>
      <c r="F7" s="145">
        <v>170</v>
      </c>
      <c r="G7" s="17" t="s">
        <v>532</v>
      </c>
      <c r="H7" s="9" t="s">
        <v>224</v>
      </c>
      <c r="I7" s="142" t="s">
        <v>225</v>
      </c>
      <c r="J7" s="10">
        <v>3.76756E-14</v>
      </c>
      <c r="K7" s="17" t="s">
        <v>280</v>
      </c>
      <c r="L7" s="27" t="s">
        <v>409</v>
      </c>
    </row>
    <row r="8" spans="1:12" s="77" customFormat="1" ht="24" x14ac:dyDescent="0.15">
      <c r="A8" s="139">
        <v>5</v>
      </c>
      <c r="B8" s="17">
        <v>1911</v>
      </c>
      <c r="C8" s="17">
        <v>2336</v>
      </c>
      <c r="D8" s="17" t="s">
        <v>204</v>
      </c>
      <c r="E8" s="17" t="s">
        <v>133</v>
      </c>
      <c r="F8" s="145">
        <v>141</v>
      </c>
      <c r="G8" s="17" t="s">
        <v>506</v>
      </c>
      <c r="H8" s="9" t="s">
        <v>226</v>
      </c>
      <c r="I8" s="142" t="s">
        <v>227</v>
      </c>
      <c r="J8" s="10">
        <v>6.9215900000000003E-5</v>
      </c>
      <c r="K8" s="17" t="s">
        <v>462</v>
      </c>
      <c r="L8" s="27" t="s">
        <v>409</v>
      </c>
    </row>
    <row r="9" spans="1:12" s="77" customFormat="1" ht="12" x14ac:dyDescent="0.15">
      <c r="A9" s="139">
        <v>6</v>
      </c>
      <c r="B9" s="17">
        <v>2333</v>
      </c>
      <c r="C9" s="17">
        <v>2668</v>
      </c>
      <c r="D9" s="17" t="s">
        <v>204</v>
      </c>
      <c r="E9" s="17" t="s">
        <v>133</v>
      </c>
      <c r="F9" s="145">
        <v>111</v>
      </c>
      <c r="G9" s="17" t="s">
        <v>506</v>
      </c>
      <c r="H9" s="17" t="s">
        <v>219</v>
      </c>
      <c r="I9" s="17" t="s">
        <v>219</v>
      </c>
      <c r="J9" s="17" t="s">
        <v>219</v>
      </c>
      <c r="K9" s="17" t="s">
        <v>219</v>
      </c>
      <c r="L9" s="27" t="s">
        <v>204</v>
      </c>
    </row>
    <row r="10" spans="1:12" s="77" customFormat="1" ht="24" x14ac:dyDescent="0.15">
      <c r="A10" s="139">
        <v>7</v>
      </c>
      <c r="B10" s="17">
        <v>2661</v>
      </c>
      <c r="C10" s="17">
        <v>3002</v>
      </c>
      <c r="D10" s="17" t="s">
        <v>204</v>
      </c>
      <c r="E10" s="17" t="s">
        <v>133</v>
      </c>
      <c r="F10" s="145">
        <v>113</v>
      </c>
      <c r="G10" s="17" t="s">
        <v>506</v>
      </c>
      <c r="H10" s="9" t="s">
        <v>281</v>
      </c>
      <c r="I10" s="142" t="s">
        <v>228</v>
      </c>
      <c r="J10" s="142">
        <v>1.88164E-3</v>
      </c>
      <c r="K10" s="17" t="s">
        <v>462</v>
      </c>
      <c r="L10" s="27" t="s">
        <v>409</v>
      </c>
    </row>
    <row r="11" spans="1:12" s="77" customFormat="1" ht="12" x14ac:dyDescent="0.15">
      <c r="A11" s="139">
        <v>8</v>
      </c>
      <c r="B11" s="17">
        <v>2999</v>
      </c>
      <c r="C11" s="17">
        <v>3397</v>
      </c>
      <c r="D11" s="17" t="s">
        <v>204</v>
      </c>
      <c r="E11" s="17" t="s">
        <v>133</v>
      </c>
      <c r="F11" s="145">
        <v>132</v>
      </c>
      <c r="G11" s="17" t="s">
        <v>506</v>
      </c>
      <c r="H11" s="17" t="s">
        <v>219</v>
      </c>
      <c r="I11" s="17" t="s">
        <v>219</v>
      </c>
      <c r="J11" s="17" t="s">
        <v>219</v>
      </c>
      <c r="K11" s="17" t="s">
        <v>219</v>
      </c>
      <c r="L11" s="27" t="s">
        <v>204</v>
      </c>
    </row>
    <row r="12" spans="1:12" s="77" customFormat="1" ht="12" x14ac:dyDescent="0.15">
      <c r="A12" s="139">
        <v>9</v>
      </c>
      <c r="B12" s="17">
        <v>3394</v>
      </c>
      <c r="C12" s="17">
        <v>3855</v>
      </c>
      <c r="D12" s="17" t="s">
        <v>204</v>
      </c>
      <c r="E12" s="17" t="s">
        <v>133</v>
      </c>
      <c r="F12" s="145">
        <v>153</v>
      </c>
      <c r="G12" s="17" t="s">
        <v>506</v>
      </c>
      <c r="H12" s="17" t="s">
        <v>219</v>
      </c>
      <c r="I12" s="17" t="s">
        <v>219</v>
      </c>
      <c r="J12" s="17" t="s">
        <v>219</v>
      </c>
      <c r="K12" s="17" t="s">
        <v>219</v>
      </c>
      <c r="L12" s="27" t="s">
        <v>204</v>
      </c>
    </row>
    <row r="13" spans="1:12" s="77" customFormat="1" ht="12" x14ac:dyDescent="0.15">
      <c r="A13" s="139">
        <v>10</v>
      </c>
      <c r="B13" s="17">
        <v>3908</v>
      </c>
      <c r="C13" s="17">
        <v>4135</v>
      </c>
      <c r="D13" s="17" t="s">
        <v>204</v>
      </c>
      <c r="E13" s="17" t="s">
        <v>133</v>
      </c>
      <c r="F13" s="145">
        <v>75</v>
      </c>
      <c r="G13" s="17" t="s">
        <v>506</v>
      </c>
      <c r="H13" s="17" t="s">
        <v>219</v>
      </c>
      <c r="I13" s="17" t="s">
        <v>219</v>
      </c>
      <c r="J13" s="17" t="s">
        <v>219</v>
      </c>
      <c r="K13" s="17" t="s">
        <v>219</v>
      </c>
      <c r="L13" s="27" t="s">
        <v>204</v>
      </c>
    </row>
    <row r="14" spans="1:12" s="77" customFormat="1" ht="24" x14ac:dyDescent="0.15">
      <c r="A14" s="139">
        <v>11</v>
      </c>
      <c r="B14" s="17">
        <v>4132</v>
      </c>
      <c r="C14" s="17">
        <v>4716</v>
      </c>
      <c r="D14" s="17" t="s">
        <v>204</v>
      </c>
      <c r="E14" s="17" t="s">
        <v>133</v>
      </c>
      <c r="F14" s="145">
        <v>194</v>
      </c>
      <c r="G14" s="17" t="s">
        <v>534</v>
      </c>
      <c r="H14" s="9" t="s">
        <v>229</v>
      </c>
      <c r="I14" s="142" t="s">
        <v>230</v>
      </c>
      <c r="J14" s="10">
        <v>5.0545000000000002E-28</v>
      </c>
      <c r="K14" s="17" t="s">
        <v>533</v>
      </c>
      <c r="L14" s="27" t="s">
        <v>204</v>
      </c>
    </row>
    <row r="15" spans="1:12" s="77" customFormat="1" ht="24" x14ac:dyDescent="0.15">
      <c r="A15" s="139">
        <v>12</v>
      </c>
      <c r="B15" s="17">
        <v>5012</v>
      </c>
      <c r="C15" s="17">
        <v>5878</v>
      </c>
      <c r="D15" s="17" t="s">
        <v>204</v>
      </c>
      <c r="E15" s="17" t="s">
        <v>133</v>
      </c>
      <c r="F15" s="145">
        <v>288</v>
      </c>
      <c r="G15" s="17" t="s">
        <v>506</v>
      </c>
      <c r="H15" s="9" t="s">
        <v>231</v>
      </c>
      <c r="I15" s="142" t="s">
        <v>232</v>
      </c>
      <c r="J15" s="10">
        <v>2.1054900000000001E-5</v>
      </c>
      <c r="K15" s="17" t="s">
        <v>282</v>
      </c>
      <c r="L15" s="27" t="s">
        <v>409</v>
      </c>
    </row>
    <row r="16" spans="1:12" s="77" customFormat="1" ht="36" x14ac:dyDescent="0.15">
      <c r="A16" s="139">
        <v>13</v>
      </c>
      <c r="B16" s="17">
        <v>5875</v>
      </c>
      <c r="C16" s="17">
        <v>6339</v>
      </c>
      <c r="D16" s="17" t="s">
        <v>204</v>
      </c>
      <c r="E16" s="17" t="s">
        <v>133</v>
      </c>
      <c r="F16" s="145">
        <v>154</v>
      </c>
      <c r="G16" s="17" t="s">
        <v>521</v>
      </c>
      <c r="H16" s="9" t="s">
        <v>233</v>
      </c>
      <c r="I16" s="142" t="s">
        <v>234</v>
      </c>
      <c r="J16" s="10">
        <v>1.13583E-8</v>
      </c>
      <c r="K16" s="17" t="s">
        <v>460</v>
      </c>
      <c r="L16" s="27" t="s">
        <v>409</v>
      </c>
    </row>
    <row r="17" spans="1:12" s="77" customFormat="1" ht="12" x14ac:dyDescent="0.15">
      <c r="A17" s="139">
        <v>14</v>
      </c>
      <c r="B17" s="17">
        <v>6339</v>
      </c>
      <c r="C17" s="17">
        <v>6527</v>
      </c>
      <c r="D17" s="17" t="s">
        <v>204</v>
      </c>
      <c r="E17" s="17" t="s">
        <v>133</v>
      </c>
      <c r="F17" s="145">
        <v>62</v>
      </c>
      <c r="G17" s="17" t="s">
        <v>506</v>
      </c>
      <c r="H17" s="17" t="s">
        <v>219</v>
      </c>
      <c r="I17" s="17" t="s">
        <v>219</v>
      </c>
      <c r="J17" s="17" t="s">
        <v>219</v>
      </c>
      <c r="K17" s="17" t="s">
        <v>461</v>
      </c>
      <c r="L17" s="27" t="s">
        <v>204</v>
      </c>
    </row>
    <row r="18" spans="1:12" s="77" customFormat="1" ht="12" x14ac:dyDescent="0.15">
      <c r="A18" s="139">
        <v>15</v>
      </c>
      <c r="B18" s="17">
        <v>6524</v>
      </c>
      <c r="C18" s="17">
        <v>6835</v>
      </c>
      <c r="D18" s="17" t="s">
        <v>204</v>
      </c>
      <c r="E18" s="17" t="s">
        <v>133</v>
      </c>
      <c r="F18" s="145">
        <v>103</v>
      </c>
      <c r="G18" s="17" t="s">
        <v>506</v>
      </c>
      <c r="H18" s="17" t="s">
        <v>219</v>
      </c>
      <c r="I18" s="17" t="s">
        <v>219</v>
      </c>
      <c r="J18" s="17" t="s">
        <v>219</v>
      </c>
      <c r="K18" s="17" t="s">
        <v>219</v>
      </c>
      <c r="L18" s="27" t="s">
        <v>204</v>
      </c>
    </row>
    <row r="19" spans="1:12" s="77" customFormat="1" ht="12" x14ac:dyDescent="0.15">
      <c r="A19" s="139">
        <v>16</v>
      </c>
      <c r="B19" s="17">
        <v>6832</v>
      </c>
      <c r="C19" s="17">
        <v>7005</v>
      </c>
      <c r="D19" s="17" t="s">
        <v>204</v>
      </c>
      <c r="E19" s="17" t="s">
        <v>133</v>
      </c>
      <c r="F19" s="145">
        <v>57</v>
      </c>
      <c r="G19" s="17" t="s">
        <v>506</v>
      </c>
      <c r="H19" s="17" t="s">
        <v>219</v>
      </c>
      <c r="I19" s="17" t="s">
        <v>219</v>
      </c>
      <c r="J19" s="17" t="s">
        <v>219</v>
      </c>
      <c r="K19" s="17" t="s">
        <v>219</v>
      </c>
      <c r="L19" s="27" t="s">
        <v>204</v>
      </c>
    </row>
    <row r="20" spans="1:12" s="77" customFormat="1" ht="12" x14ac:dyDescent="0.15">
      <c r="A20" s="139">
        <v>17</v>
      </c>
      <c r="B20" s="17">
        <v>7002</v>
      </c>
      <c r="C20" s="17">
        <v>7283</v>
      </c>
      <c r="D20" s="17" t="s">
        <v>204</v>
      </c>
      <c r="E20" s="17" t="s">
        <v>133</v>
      </c>
      <c r="F20" s="145">
        <v>93</v>
      </c>
      <c r="G20" s="17" t="s">
        <v>506</v>
      </c>
      <c r="H20" s="17" t="s">
        <v>219</v>
      </c>
      <c r="I20" s="17" t="s">
        <v>219</v>
      </c>
      <c r="J20" s="17" t="s">
        <v>219</v>
      </c>
      <c r="K20" s="17" t="s">
        <v>219</v>
      </c>
      <c r="L20" s="27" t="s">
        <v>204</v>
      </c>
    </row>
    <row r="21" spans="1:12" s="77" customFormat="1" ht="12" x14ac:dyDescent="0.15">
      <c r="A21" s="139">
        <v>18</v>
      </c>
      <c r="B21" s="17">
        <v>7518</v>
      </c>
      <c r="C21" s="17">
        <v>8219</v>
      </c>
      <c r="D21" s="17" t="s">
        <v>204</v>
      </c>
      <c r="E21" s="17" t="s">
        <v>133</v>
      </c>
      <c r="F21" s="145">
        <v>233</v>
      </c>
      <c r="G21" s="17" t="s">
        <v>501</v>
      </c>
      <c r="H21" s="9" t="s">
        <v>235</v>
      </c>
      <c r="I21" s="142" t="s">
        <v>236</v>
      </c>
      <c r="J21" s="10">
        <v>1.02521E-26</v>
      </c>
      <c r="K21" s="17" t="s">
        <v>462</v>
      </c>
      <c r="L21" s="27" t="s">
        <v>204</v>
      </c>
    </row>
    <row r="22" spans="1:12" s="77" customFormat="1" ht="12" x14ac:dyDescent="0.15">
      <c r="A22" s="195">
        <v>19</v>
      </c>
      <c r="B22" s="170">
        <v>8219</v>
      </c>
      <c r="C22" s="170">
        <v>8941</v>
      </c>
      <c r="D22" s="170" t="s">
        <v>204</v>
      </c>
      <c r="E22" s="170" t="s">
        <v>133</v>
      </c>
      <c r="F22" s="220">
        <v>240</v>
      </c>
      <c r="G22" s="170" t="s">
        <v>500</v>
      </c>
      <c r="H22" s="9" t="s">
        <v>164</v>
      </c>
      <c r="I22" s="142" t="s">
        <v>162</v>
      </c>
      <c r="J22" s="10">
        <v>9.1941400000000003E-29</v>
      </c>
      <c r="K22" s="17" t="s">
        <v>283</v>
      </c>
      <c r="L22" s="181" t="s">
        <v>458</v>
      </c>
    </row>
    <row r="23" spans="1:12" s="77" customFormat="1" ht="24" x14ac:dyDescent="0.15">
      <c r="A23" s="196"/>
      <c r="B23" s="171"/>
      <c r="C23" s="171"/>
      <c r="D23" s="171"/>
      <c r="E23" s="171"/>
      <c r="F23" s="221"/>
      <c r="G23" s="171"/>
      <c r="H23" s="9" t="s">
        <v>165</v>
      </c>
      <c r="I23" s="142" t="s">
        <v>237</v>
      </c>
      <c r="J23" s="10">
        <v>2.6081399999999998E-26</v>
      </c>
      <c r="K23" s="17" t="s">
        <v>284</v>
      </c>
      <c r="L23" s="182"/>
    </row>
    <row r="24" spans="1:12" s="77" customFormat="1" ht="12" x14ac:dyDescent="0.15">
      <c r="A24" s="139">
        <v>20</v>
      </c>
      <c r="B24" s="17">
        <v>9073</v>
      </c>
      <c r="C24" s="17">
        <v>9684</v>
      </c>
      <c r="D24" s="17" t="s">
        <v>204</v>
      </c>
      <c r="E24" s="17" t="s">
        <v>133</v>
      </c>
      <c r="F24" s="145">
        <v>203</v>
      </c>
      <c r="G24" s="17" t="s">
        <v>501</v>
      </c>
      <c r="H24" s="9" t="s">
        <v>166</v>
      </c>
      <c r="I24" s="142" t="s">
        <v>238</v>
      </c>
      <c r="J24" s="10">
        <v>2.6120000000000002E-8</v>
      </c>
      <c r="K24" s="17" t="s">
        <v>285</v>
      </c>
      <c r="L24" s="27" t="s">
        <v>458</v>
      </c>
    </row>
    <row r="25" spans="1:12" s="77" customFormat="1" ht="24" x14ac:dyDescent="0.15">
      <c r="A25" s="139">
        <v>21</v>
      </c>
      <c r="B25" s="17">
        <v>9771</v>
      </c>
      <c r="C25" s="17">
        <v>10001</v>
      </c>
      <c r="D25" s="17" t="s">
        <v>215</v>
      </c>
      <c r="E25" s="17" t="s">
        <v>133</v>
      </c>
      <c r="F25" s="145">
        <v>76</v>
      </c>
      <c r="G25" s="17" t="s">
        <v>479</v>
      </c>
      <c r="H25" s="9" t="s">
        <v>239</v>
      </c>
      <c r="I25" s="142" t="s">
        <v>240</v>
      </c>
      <c r="J25" s="10">
        <v>3.7957300000000003E-5</v>
      </c>
      <c r="K25" s="17" t="s">
        <v>286</v>
      </c>
      <c r="L25" s="27" t="s">
        <v>458</v>
      </c>
    </row>
    <row r="26" spans="1:12" s="77" customFormat="1" ht="12" x14ac:dyDescent="0.15">
      <c r="A26" s="139">
        <v>22</v>
      </c>
      <c r="B26" s="17">
        <v>10089</v>
      </c>
      <c r="C26" s="17">
        <v>10382</v>
      </c>
      <c r="D26" s="17" t="s">
        <v>204</v>
      </c>
      <c r="E26" s="17" t="s">
        <v>133</v>
      </c>
      <c r="F26" s="145">
        <v>97</v>
      </c>
      <c r="G26" s="17" t="s">
        <v>501</v>
      </c>
      <c r="H26" s="17" t="s">
        <v>219</v>
      </c>
      <c r="I26" s="17" t="s">
        <v>219</v>
      </c>
      <c r="J26" s="17" t="s">
        <v>219</v>
      </c>
      <c r="K26" s="17" t="s">
        <v>219</v>
      </c>
      <c r="L26" s="27" t="s">
        <v>204</v>
      </c>
    </row>
    <row r="27" spans="1:12" s="77" customFormat="1" ht="12" x14ac:dyDescent="0.15">
      <c r="A27" s="139">
        <v>23</v>
      </c>
      <c r="B27" s="17">
        <v>10510</v>
      </c>
      <c r="C27" s="17">
        <v>11220</v>
      </c>
      <c r="D27" s="17" t="s">
        <v>215</v>
      </c>
      <c r="E27" s="17" t="s">
        <v>133</v>
      </c>
      <c r="F27" s="145">
        <v>236</v>
      </c>
      <c r="G27" s="17" t="s">
        <v>501</v>
      </c>
      <c r="H27" s="17" t="s">
        <v>219</v>
      </c>
      <c r="I27" s="17" t="s">
        <v>219</v>
      </c>
      <c r="J27" s="17" t="s">
        <v>219</v>
      </c>
      <c r="K27" s="17" t="s">
        <v>219</v>
      </c>
      <c r="L27" s="27" t="s">
        <v>204</v>
      </c>
    </row>
    <row r="28" spans="1:12" s="77" customFormat="1" ht="12" x14ac:dyDescent="0.15">
      <c r="A28" s="139">
        <v>24</v>
      </c>
      <c r="B28" s="17">
        <v>11228</v>
      </c>
      <c r="C28" s="17">
        <v>11404</v>
      </c>
      <c r="D28" s="17" t="s">
        <v>204</v>
      </c>
      <c r="E28" s="17" t="s">
        <v>133</v>
      </c>
      <c r="F28" s="145">
        <v>58</v>
      </c>
      <c r="G28" s="17" t="s">
        <v>501</v>
      </c>
      <c r="H28" s="17" t="s">
        <v>219</v>
      </c>
      <c r="I28" s="17" t="s">
        <v>219</v>
      </c>
      <c r="J28" s="17" t="s">
        <v>219</v>
      </c>
      <c r="K28" s="17" t="s">
        <v>219</v>
      </c>
      <c r="L28" s="27" t="s">
        <v>204</v>
      </c>
    </row>
    <row r="29" spans="1:12" s="77" customFormat="1" ht="12" x14ac:dyDescent="0.15">
      <c r="A29" s="139">
        <v>25</v>
      </c>
      <c r="B29" s="17">
        <v>11543</v>
      </c>
      <c r="C29" s="17">
        <v>11758</v>
      </c>
      <c r="D29" s="17" t="s">
        <v>215</v>
      </c>
      <c r="E29" s="17" t="s">
        <v>133</v>
      </c>
      <c r="F29" s="145">
        <v>71</v>
      </c>
      <c r="G29" s="17" t="s">
        <v>501</v>
      </c>
      <c r="H29" s="17" t="s">
        <v>219</v>
      </c>
      <c r="I29" s="17" t="s">
        <v>219</v>
      </c>
      <c r="J29" s="17" t="s">
        <v>219</v>
      </c>
      <c r="K29" s="17" t="s">
        <v>219</v>
      </c>
      <c r="L29" s="27" t="s">
        <v>204</v>
      </c>
    </row>
    <row r="30" spans="1:12" s="77" customFormat="1" ht="36" x14ac:dyDescent="0.15">
      <c r="A30" s="139">
        <v>26</v>
      </c>
      <c r="B30" s="17">
        <v>11803</v>
      </c>
      <c r="C30" s="17">
        <v>12021</v>
      </c>
      <c r="D30" s="17" t="s">
        <v>215</v>
      </c>
      <c r="E30" s="17" t="s">
        <v>133</v>
      </c>
      <c r="F30" s="145">
        <v>72</v>
      </c>
      <c r="G30" s="17" t="s">
        <v>501</v>
      </c>
      <c r="H30" s="9" t="s">
        <v>241</v>
      </c>
      <c r="I30" s="142" t="s">
        <v>242</v>
      </c>
      <c r="J30" s="142">
        <v>2.3208E-3</v>
      </c>
      <c r="K30" s="17" t="s">
        <v>287</v>
      </c>
      <c r="L30" s="27" t="s">
        <v>204</v>
      </c>
    </row>
    <row r="31" spans="1:12" s="77" customFormat="1" ht="12" x14ac:dyDescent="0.15">
      <c r="A31" s="139">
        <v>27</v>
      </c>
      <c r="B31" s="17">
        <v>12021</v>
      </c>
      <c r="C31" s="17">
        <v>12251</v>
      </c>
      <c r="D31" s="17" t="s">
        <v>215</v>
      </c>
      <c r="E31" s="17" t="s">
        <v>133</v>
      </c>
      <c r="F31" s="145">
        <v>76</v>
      </c>
      <c r="G31" s="17" t="s">
        <v>501</v>
      </c>
      <c r="H31" s="17" t="s">
        <v>219</v>
      </c>
      <c r="I31" s="17" t="s">
        <v>219</v>
      </c>
      <c r="J31" s="17" t="s">
        <v>219</v>
      </c>
      <c r="K31" s="17" t="s">
        <v>219</v>
      </c>
      <c r="L31" s="27" t="s">
        <v>204</v>
      </c>
    </row>
    <row r="32" spans="1:12" s="77" customFormat="1" ht="12" x14ac:dyDescent="0.15">
      <c r="A32" s="139">
        <v>28</v>
      </c>
      <c r="B32" s="17">
        <v>12355</v>
      </c>
      <c r="C32" s="17">
        <v>12627</v>
      </c>
      <c r="D32" s="17" t="s">
        <v>204</v>
      </c>
      <c r="E32" s="17" t="s">
        <v>133</v>
      </c>
      <c r="F32" s="145">
        <v>90</v>
      </c>
      <c r="G32" s="17" t="s">
        <v>501</v>
      </c>
      <c r="H32" s="17" t="s">
        <v>219</v>
      </c>
      <c r="I32" s="17" t="s">
        <v>219</v>
      </c>
      <c r="J32" s="17" t="s">
        <v>219</v>
      </c>
      <c r="K32" s="17" t="s">
        <v>219</v>
      </c>
      <c r="L32" s="27" t="s">
        <v>204</v>
      </c>
    </row>
    <row r="33" spans="1:12" s="77" customFormat="1" ht="12" x14ac:dyDescent="0.15">
      <c r="A33" s="139">
        <v>29</v>
      </c>
      <c r="B33" s="17">
        <v>12767</v>
      </c>
      <c r="C33" s="17">
        <v>13375</v>
      </c>
      <c r="D33" s="17" t="s">
        <v>215</v>
      </c>
      <c r="E33" s="17" t="s">
        <v>133</v>
      </c>
      <c r="F33" s="145">
        <v>202</v>
      </c>
      <c r="G33" s="17" t="s">
        <v>501</v>
      </c>
      <c r="H33" s="17" t="s">
        <v>219</v>
      </c>
      <c r="I33" s="17" t="s">
        <v>219</v>
      </c>
      <c r="J33" s="17" t="s">
        <v>219</v>
      </c>
      <c r="K33" s="17" t="s">
        <v>219</v>
      </c>
      <c r="L33" s="27" t="s">
        <v>204</v>
      </c>
    </row>
    <row r="34" spans="1:12" s="77" customFormat="1" ht="12" x14ac:dyDescent="0.15">
      <c r="A34" s="139">
        <v>30</v>
      </c>
      <c r="B34" s="17">
        <v>13681</v>
      </c>
      <c r="C34" s="17">
        <v>13887</v>
      </c>
      <c r="D34" s="17" t="s">
        <v>215</v>
      </c>
      <c r="E34" s="17" t="s">
        <v>133</v>
      </c>
      <c r="F34" s="145">
        <v>68</v>
      </c>
      <c r="G34" s="17" t="s">
        <v>501</v>
      </c>
      <c r="H34" s="17" t="s">
        <v>219</v>
      </c>
      <c r="I34" s="17" t="s">
        <v>219</v>
      </c>
      <c r="J34" s="17" t="s">
        <v>219</v>
      </c>
      <c r="K34" s="17" t="s">
        <v>219</v>
      </c>
      <c r="L34" s="27" t="s">
        <v>204</v>
      </c>
    </row>
    <row r="35" spans="1:12" s="77" customFormat="1" ht="12" x14ac:dyDescent="0.15">
      <c r="A35" s="139">
        <v>31</v>
      </c>
      <c r="B35" s="17">
        <v>13890</v>
      </c>
      <c r="C35" s="17">
        <v>14159</v>
      </c>
      <c r="D35" s="17" t="s">
        <v>215</v>
      </c>
      <c r="E35" s="17" t="s">
        <v>133</v>
      </c>
      <c r="F35" s="145">
        <v>89</v>
      </c>
      <c r="G35" s="17" t="s">
        <v>501</v>
      </c>
      <c r="H35" s="9" t="s">
        <v>172</v>
      </c>
      <c r="I35" s="142" t="s">
        <v>243</v>
      </c>
      <c r="J35" s="10">
        <v>1.8773399999999998E-30</v>
      </c>
      <c r="K35" s="17" t="s">
        <v>462</v>
      </c>
      <c r="L35" s="27" t="s">
        <v>204</v>
      </c>
    </row>
    <row r="36" spans="1:12" s="77" customFormat="1" ht="12" x14ac:dyDescent="0.15">
      <c r="A36" s="139">
        <v>32</v>
      </c>
      <c r="B36" s="17">
        <v>14162</v>
      </c>
      <c r="C36" s="17">
        <v>14521</v>
      </c>
      <c r="D36" s="17" t="s">
        <v>215</v>
      </c>
      <c r="E36" s="17" t="s">
        <v>133</v>
      </c>
      <c r="F36" s="145">
        <v>119</v>
      </c>
      <c r="G36" s="17" t="s">
        <v>501</v>
      </c>
      <c r="H36" s="9" t="s">
        <v>244</v>
      </c>
      <c r="I36" s="142" t="s">
        <v>245</v>
      </c>
      <c r="J36" s="10">
        <v>6.8527099999999996E-10</v>
      </c>
      <c r="K36" s="17" t="s">
        <v>288</v>
      </c>
      <c r="L36" s="27" t="s">
        <v>204</v>
      </c>
    </row>
    <row r="37" spans="1:12" s="77" customFormat="1" ht="12" x14ac:dyDescent="0.15">
      <c r="A37" s="139">
        <v>33</v>
      </c>
      <c r="B37" s="17">
        <v>14518</v>
      </c>
      <c r="C37" s="17">
        <v>15324</v>
      </c>
      <c r="D37" s="17" t="s">
        <v>215</v>
      </c>
      <c r="E37" s="17" t="s">
        <v>133</v>
      </c>
      <c r="F37" s="145">
        <v>268</v>
      </c>
      <c r="G37" s="17" t="s">
        <v>289</v>
      </c>
      <c r="H37" s="9" t="s">
        <v>246</v>
      </c>
      <c r="I37" s="142" t="s">
        <v>247</v>
      </c>
      <c r="J37" s="10">
        <v>1.8044200000000001E-12</v>
      </c>
      <c r="K37" s="17" t="s">
        <v>289</v>
      </c>
      <c r="L37" s="27" t="s">
        <v>204</v>
      </c>
    </row>
    <row r="38" spans="1:12" s="77" customFormat="1" ht="12" x14ac:dyDescent="0.15">
      <c r="A38" s="139">
        <v>34</v>
      </c>
      <c r="B38" s="17">
        <v>15297</v>
      </c>
      <c r="C38" s="17">
        <v>16178</v>
      </c>
      <c r="D38" s="17" t="s">
        <v>215</v>
      </c>
      <c r="E38" s="17" t="s">
        <v>133</v>
      </c>
      <c r="F38" s="145">
        <v>293</v>
      </c>
      <c r="G38" s="17" t="s">
        <v>501</v>
      </c>
      <c r="H38" s="9" t="s">
        <v>174</v>
      </c>
      <c r="I38" s="142" t="s">
        <v>248</v>
      </c>
      <c r="J38" s="10">
        <v>4.7106800000000004E-21</v>
      </c>
      <c r="K38" s="17" t="s">
        <v>462</v>
      </c>
      <c r="L38" s="27" t="s">
        <v>204</v>
      </c>
    </row>
    <row r="39" spans="1:12" s="77" customFormat="1" ht="12" x14ac:dyDescent="0.15">
      <c r="A39" s="139">
        <v>35</v>
      </c>
      <c r="B39" s="17">
        <v>16175</v>
      </c>
      <c r="C39" s="17">
        <v>16879</v>
      </c>
      <c r="D39" s="17" t="s">
        <v>215</v>
      </c>
      <c r="E39" s="17" t="s">
        <v>133</v>
      </c>
      <c r="F39" s="145">
        <v>234</v>
      </c>
      <c r="G39" s="17" t="s">
        <v>501</v>
      </c>
      <c r="H39" s="17" t="s">
        <v>219</v>
      </c>
      <c r="I39" s="17" t="s">
        <v>219</v>
      </c>
      <c r="J39" s="17" t="s">
        <v>219</v>
      </c>
      <c r="K39" s="17" t="s">
        <v>219</v>
      </c>
      <c r="L39" s="27" t="s">
        <v>204</v>
      </c>
    </row>
    <row r="40" spans="1:12" s="77" customFormat="1" ht="12" x14ac:dyDescent="0.15">
      <c r="A40" s="139">
        <v>36</v>
      </c>
      <c r="B40" s="17">
        <v>17052</v>
      </c>
      <c r="C40" s="17">
        <v>17375</v>
      </c>
      <c r="D40" s="17" t="s">
        <v>215</v>
      </c>
      <c r="E40" s="17" t="s">
        <v>133</v>
      </c>
      <c r="F40" s="145">
        <v>107</v>
      </c>
      <c r="G40" s="17" t="s">
        <v>501</v>
      </c>
      <c r="H40" s="17" t="s">
        <v>219</v>
      </c>
      <c r="I40" s="17" t="s">
        <v>219</v>
      </c>
      <c r="J40" s="17" t="s">
        <v>219</v>
      </c>
      <c r="K40" s="17" t="s">
        <v>219</v>
      </c>
      <c r="L40" s="27" t="s">
        <v>204</v>
      </c>
    </row>
    <row r="41" spans="1:12" s="77" customFormat="1" ht="12" x14ac:dyDescent="0.15">
      <c r="A41" s="139">
        <v>37</v>
      </c>
      <c r="B41" s="17">
        <v>17372</v>
      </c>
      <c r="C41" s="17">
        <v>17599</v>
      </c>
      <c r="D41" s="17" t="s">
        <v>215</v>
      </c>
      <c r="E41" s="17" t="s">
        <v>133</v>
      </c>
      <c r="F41" s="145">
        <v>75</v>
      </c>
      <c r="G41" s="17" t="s">
        <v>501</v>
      </c>
      <c r="H41" s="17" t="s">
        <v>219</v>
      </c>
      <c r="I41" s="17" t="s">
        <v>219</v>
      </c>
      <c r="J41" s="17" t="s">
        <v>219</v>
      </c>
      <c r="K41" s="17" t="s">
        <v>219</v>
      </c>
      <c r="L41" s="27" t="s">
        <v>204</v>
      </c>
    </row>
    <row r="42" spans="1:12" s="77" customFormat="1" ht="12" x14ac:dyDescent="0.15">
      <c r="A42" s="139">
        <v>38</v>
      </c>
      <c r="B42" s="17">
        <v>17494</v>
      </c>
      <c r="C42" s="17">
        <v>17706</v>
      </c>
      <c r="D42" s="17" t="s">
        <v>215</v>
      </c>
      <c r="E42" s="17" t="s">
        <v>133</v>
      </c>
      <c r="F42" s="145">
        <v>70</v>
      </c>
      <c r="G42" s="17" t="s">
        <v>501</v>
      </c>
      <c r="H42" s="17" t="s">
        <v>219</v>
      </c>
      <c r="I42" s="17" t="s">
        <v>219</v>
      </c>
      <c r="J42" s="17" t="s">
        <v>219</v>
      </c>
      <c r="K42" s="17" t="s">
        <v>219</v>
      </c>
      <c r="L42" s="27" t="s">
        <v>204</v>
      </c>
    </row>
    <row r="43" spans="1:12" s="77" customFormat="1" ht="12" x14ac:dyDescent="0.15">
      <c r="A43" s="139">
        <v>39</v>
      </c>
      <c r="B43" s="17">
        <v>17703</v>
      </c>
      <c r="C43" s="17">
        <v>17948</v>
      </c>
      <c r="D43" s="17" t="s">
        <v>215</v>
      </c>
      <c r="E43" s="17" t="s">
        <v>133</v>
      </c>
      <c r="F43" s="145">
        <v>81</v>
      </c>
      <c r="G43" s="17" t="s">
        <v>501</v>
      </c>
      <c r="H43" s="17" t="s">
        <v>219</v>
      </c>
      <c r="I43" s="17" t="s">
        <v>219</v>
      </c>
      <c r="J43" s="17" t="s">
        <v>219</v>
      </c>
      <c r="K43" s="17" t="s">
        <v>219</v>
      </c>
      <c r="L43" s="27" t="s">
        <v>204</v>
      </c>
    </row>
    <row r="44" spans="1:12" s="77" customFormat="1" ht="24" x14ac:dyDescent="0.15">
      <c r="A44" s="139">
        <v>40</v>
      </c>
      <c r="B44" s="17">
        <v>17976</v>
      </c>
      <c r="C44" s="17">
        <v>19160</v>
      </c>
      <c r="D44" s="17" t="s">
        <v>215</v>
      </c>
      <c r="E44" s="17" t="s">
        <v>133</v>
      </c>
      <c r="F44" s="145">
        <v>394</v>
      </c>
      <c r="G44" s="17" t="s">
        <v>387</v>
      </c>
      <c r="H44" s="9" t="s">
        <v>249</v>
      </c>
      <c r="I44" s="142" t="s">
        <v>250</v>
      </c>
      <c r="J44" s="10">
        <v>3.1542799999999999E-31</v>
      </c>
      <c r="K44" s="17" t="s">
        <v>290</v>
      </c>
      <c r="L44" s="27" t="s">
        <v>409</v>
      </c>
    </row>
    <row r="45" spans="1:12" s="77" customFormat="1" ht="12" x14ac:dyDescent="0.15">
      <c r="A45" s="139">
        <v>41</v>
      </c>
      <c r="B45" s="17">
        <v>19317</v>
      </c>
      <c r="C45" s="17">
        <v>19889</v>
      </c>
      <c r="D45" s="17" t="s">
        <v>215</v>
      </c>
      <c r="E45" s="17" t="s">
        <v>133</v>
      </c>
      <c r="F45" s="145">
        <v>190</v>
      </c>
      <c r="G45" s="17" t="s">
        <v>501</v>
      </c>
      <c r="H45" s="17" t="s">
        <v>219</v>
      </c>
      <c r="I45" s="17" t="s">
        <v>219</v>
      </c>
      <c r="J45" s="17" t="s">
        <v>219</v>
      </c>
      <c r="K45" s="17" t="s">
        <v>219</v>
      </c>
      <c r="L45" s="27" t="s">
        <v>204</v>
      </c>
    </row>
    <row r="46" spans="1:12" s="77" customFormat="1" ht="24" x14ac:dyDescent="0.15">
      <c r="A46" s="139">
        <v>42</v>
      </c>
      <c r="B46" s="17">
        <v>20181</v>
      </c>
      <c r="C46" s="17">
        <v>20729</v>
      </c>
      <c r="D46" s="17" t="s">
        <v>215</v>
      </c>
      <c r="E46" s="17" t="s">
        <v>133</v>
      </c>
      <c r="F46" s="145">
        <v>182</v>
      </c>
      <c r="G46" s="17" t="s">
        <v>463</v>
      </c>
      <c r="H46" s="9" t="s">
        <v>251</v>
      </c>
      <c r="I46" s="142" t="s">
        <v>252</v>
      </c>
      <c r="J46" s="10">
        <v>1.0296200000000001E-25</v>
      </c>
      <c r="K46" s="17" t="s">
        <v>463</v>
      </c>
      <c r="L46" s="27" t="s">
        <v>386</v>
      </c>
    </row>
    <row r="47" spans="1:12" s="77" customFormat="1" ht="12" x14ac:dyDescent="0.15">
      <c r="A47" s="139">
        <v>43</v>
      </c>
      <c r="B47" s="17">
        <v>20860</v>
      </c>
      <c r="C47" s="17">
        <v>22023</v>
      </c>
      <c r="D47" s="17" t="s">
        <v>215</v>
      </c>
      <c r="E47" s="17" t="s">
        <v>133</v>
      </c>
      <c r="F47" s="145">
        <v>387</v>
      </c>
      <c r="G47" s="17" t="s">
        <v>502</v>
      </c>
      <c r="H47" s="17" t="s">
        <v>219</v>
      </c>
      <c r="I47" s="17" t="s">
        <v>219</v>
      </c>
      <c r="J47" s="17" t="s">
        <v>219</v>
      </c>
      <c r="K47" s="17" t="s">
        <v>219</v>
      </c>
      <c r="L47" s="27" t="s">
        <v>386</v>
      </c>
    </row>
    <row r="48" spans="1:12" s="77" customFormat="1" ht="24" x14ac:dyDescent="0.15">
      <c r="A48" s="139">
        <v>44</v>
      </c>
      <c r="B48" s="17">
        <v>22039</v>
      </c>
      <c r="C48" s="17">
        <v>23556</v>
      </c>
      <c r="D48" s="17" t="s">
        <v>215</v>
      </c>
      <c r="E48" s="17" t="s">
        <v>133</v>
      </c>
      <c r="F48" s="145">
        <v>505</v>
      </c>
      <c r="G48" s="17" t="s">
        <v>493</v>
      </c>
      <c r="H48" s="9" t="s">
        <v>253</v>
      </c>
      <c r="I48" s="142" t="s">
        <v>254</v>
      </c>
      <c r="J48" s="10">
        <v>1.01414E-9</v>
      </c>
      <c r="K48" s="17" t="s">
        <v>384</v>
      </c>
      <c r="L48" s="27" t="s">
        <v>410</v>
      </c>
    </row>
    <row r="49" spans="1:12" s="77" customFormat="1" ht="24" x14ac:dyDescent="0.15">
      <c r="A49" s="139">
        <v>45</v>
      </c>
      <c r="B49" s="17">
        <v>23602</v>
      </c>
      <c r="C49" s="17">
        <v>24222</v>
      </c>
      <c r="D49" s="17" t="s">
        <v>215</v>
      </c>
      <c r="E49" s="17" t="s">
        <v>133</v>
      </c>
      <c r="F49" s="145">
        <v>206</v>
      </c>
      <c r="G49" s="17" t="s">
        <v>535</v>
      </c>
      <c r="H49" s="9" t="s">
        <v>255</v>
      </c>
      <c r="I49" s="142" t="s">
        <v>256</v>
      </c>
      <c r="J49" s="10">
        <v>3.1125700000000001E-9</v>
      </c>
      <c r="K49" s="17" t="s">
        <v>291</v>
      </c>
      <c r="L49" s="27" t="s">
        <v>409</v>
      </c>
    </row>
    <row r="50" spans="1:12" s="77" customFormat="1" ht="24" x14ac:dyDescent="0.15">
      <c r="A50" s="195">
        <v>46</v>
      </c>
      <c r="B50" s="170">
        <v>24305</v>
      </c>
      <c r="C50" s="170">
        <v>25693</v>
      </c>
      <c r="D50" s="170" t="s">
        <v>215</v>
      </c>
      <c r="E50" s="170" t="s">
        <v>133</v>
      </c>
      <c r="F50" s="220">
        <v>462</v>
      </c>
      <c r="G50" s="170" t="s">
        <v>536</v>
      </c>
      <c r="H50" s="9" t="s">
        <v>179</v>
      </c>
      <c r="I50" s="142" t="s">
        <v>257</v>
      </c>
      <c r="J50" s="10">
        <v>9.2477699999999997E-5</v>
      </c>
      <c r="K50" s="17" t="s">
        <v>389</v>
      </c>
      <c r="L50" s="181" t="s">
        <v>410</v>
      </c>
    </row>
    <row r="51" spans="1:12" s="77" customFormat="1" ht="12" x14ac:dyDescent="0.15">
      <c r="A51" s="196"/>
      <c r="B51" s="171"/>
      <c r="C51" s="171"/>
      <c r="D51" s="171"/>
      <c r="E51" s="171"/>
      <c r="F51" s="221"/>
      <c r="G51" s="171"/>
      <c r="H51" s="9" t="s">
        <v>258</v>
      </c>
      <c r="I51" s="142" t="s">
        <v>259</v>
      </c>
      <c r="J51" s="142">
        <v>6.97535E-3</v>
      </c>
      <c r="K51" s="17" t="s">
        <v>390</v>
      </c>
      <c r="L51" s="182"/>
    </row>
    <row r="52" spans="1:12" s="77" customFormat="1" ht="12" x14ac:dyDescent="0.15">
      <c r="A52" s="139">
        <v>47</v>
      </c>
      <c r="B52" s="17">
        <v>25693</v>
      </c>
      <c r="C52" s="17">
        <v>25911</v>
      </c>
      <c r="D52" s="17" t="s">
        <v>215</v>
      </c>
      <c r="E52" s="17" t="s">
        <v>133</v>
      </c>
      <c r="F52" s="145">
        <v>72</v>
      </c>
      <c r="G52" s="17" t="s">
        <v>501</v>
      </c>
      <c r="H52" s="17" t="s">
        <v>219</v>
      </c>
      <c r="I52" s="17" t="s">
        <v>219</v>
      </c>
      <c r="J52" s="17" t="s">
        <v>219</v>
      </c>
      <c r="K52" s="17" t="s">
        <v>219</v>
      </c>
      <c r="L52" s="27" t="s">
        <v>204</v>
      </c>
    </row>
    <row r="53" spans="1:12" s="77" customFormat="1" ht="12" x14ac:dyDescent="0.15">
      <c r="A53" s="139">
        <v>48</v>
      </c>
      <c r="B53" s="17">
        <v>25881</v>
      </c>
      <c r="C53" s="17">
        <v>26291</v>
      </c>
      <c r="D53" s="17" t="s">
        <v>215</v>
      </c>
      <c r="E53" s="17" t="s">
        <v>133</v>
      </c>
      <c r="F53" s="145">
        <v>136</v>
      </c>
      <c r="G53" s="17" t="s">
        <v>501</v>
      </c>
      <c r="H53" s="17" t="s">
        <v>219</v>
      </c>
      <c r="I53" s="17" t="s">
        <v>219</v>
      </c>
      <c r="J53" s="17" t="s">
        <v>219</v>
      </c>
      <c r="K53" s="17" t="s">
        <v>219</v>
      </c>
      <c r="L53" s="27" t="s">
        <v>204</v>
      </c>
    </row>
    <row r="54" spans="1:12" s="77" customFormat="1" ht="12" x14ac:dyDescent="0.15">
      <c r="A54" s="139">
        <v>49</v>
      </c>
      <c r="B54" s="17">
        <v>26300</v>
      </c>
      <c r="C54" s="17">
        <v>26710</v>
      </c>
      <c r="D54" s="17" t="s">
        <v>215</v>
      </c>
      <c r="E54" s="17" t="s">
        <v>133</v>
      </c>
      <c r="F54" s="145">
        <v>136</v>
      </c>
      <c r="G54" s="17" t="s">
        <v>501</v>
      </c>
      <c r="H54" s="17" t="s">
        <v>219</v>
      </c>
      <c r="I54" s="17" t="s">
        <v>219</v>
      </c>
      <c r="J54" s="17" t="s">
        <v>219</v>
      </c>
      <c r="K54" s="17" t="s">
        <v>219</v>
      </c>
      <c r="L54" s="27" t="s">
        <v>204</v>
      </c>
    </row>
    <row r="55" spans="1:12" s="77" customFormat="1" ht="12" x14ac:dyDescent="0.15">
      <c r="A55" s="139">
        <v>50</v>
      </c>
      <c r="B55" s="17">
        <v>26682</v>
      </c>
      <c r="C55" s="17">
        <v>26891</v>
      </c>
      <c r="D55" s="17" t="s">
        <v>215</v>
      </c>
      <c r="E55" s="17" t="s">
        <v>133</v>
      </c>
      <c r="F55" s="145">
        <v>69</v>
      </c>
      <c r="G55" s="17" t="s">
        <v>501</v>
      </c>
      <c r="H55" s="17" t="s">
        <v>219</v>
      </c>
      <c r="I55" s="17" t="s">
        <v>219</v>
      </c>
      <c r="J55" s="17" t="s">
        <v>219</v>
      </c>
      <c r="K55" s="17" t="s">
        <v>219</v>
      </c>
      <c r="L55" s="27" t="s">
        <v>204</v>
      </c>
    </row>
    <row r="56" spans="1:12" s="77" customFormat="1" ht="12" x14ac:dyDescent="0.15">
      <c r="A56" s="139">
        <v>51</v>
      </c>
      <c r="B56" s="17">
        <v>26893</v>
      </c>
      <c r="C56" s="17">
        <v>27087</v>
      </c>
      <c r="D56" s="17" t="s">
        <v>215</v>
      </c>
      <c r="E56" s="17" t="s">
        <v>133</v>
      </c>
      <c r="F56" s="145">
        <v>64</v>
      </c>
      <c r="G56" s="17" t="s">
        <v>501</v>
      </c>
      <c r="H56" s="17" t="s">
        <v>219</v>
      </c>
      <c r="I56" s="17" t="s">
        <v>219</v>
      </c>
      <c r="J56" s="17" t="s">
        <v>219</v>
      </c>
      <c r="K56" s="17" t="s">
        <v>219</v>
      </c>
      <c r="L56" s="27" t="s">
        <v>204</v>
      </c>
    </row>
    <row r="57" spans="1:12" s="77" customFormat="1" ht="12" x14ac:dyDescent="0.15">
      <c r="A57" s="139">
        <v>52</v>
      </c>
      <c r="B57" s="17">
        <v>27087</v>
      </c>
      <c r="C57" s="17">
        <v>27764</v>
      </c>
      <c r="D57" s="17" t="s">
        <v>215</v>
      </c>
      <c r="E57" s="17" t="s">
        <v>133</v>
      </c>
      <c r="F57" s="145">
        <v>225</v>
      </c>
      <c r="G57" s="17" t="s">
        <v>501</v>
      </c>
      <c r="H57" s="17" t="s">
        <v>219</v>
      </c>
      <c r="I57" s="17" t="s">
        <v>219</v>
      </c>
      <c r="J57" s="17" t="s">
        <v>219</v>
      </c>
      <c r="K57" s="17" t="s">
        <v>219</v>
      </c>
      <c r="L57" s="27" t="s">
        <v>204</v>
      </c>
    </row>
    <row r="58" spans="1:12" s="77" customFormat="1" ht="12" x14ac:dyDescent="0.15">
      <c r="A58" s="139">
        <v>53</v>
      </c>
      <c r="B58" s="17">
        <v>27764</v>
      </c>
      <c r="C58" s="17">
        <v>28645</v>
      </c>
      <c r="D58" s="17" t="s">
        <v>215</v>
      </c>
      <c r="E58" s="17" t="s">
        <v>133</v>
      </c>
      <c r="F58" s="145">
        <v>293</v>
      </c>
      <c r="G58" s="17" t="s">
        <v>501</v>
      </c>
      <c r="H58" s="17" t="s">
        <v>219</v>
      </c>
      <c r="I58" s="17" t="s">
        <v>219</v>
      </c>
      <c r="J58" s="17" t="s">
        <v>219</v>
      </c>
      <c r="K58" s="17" t="s">
        <v>219</v>
      </c>
      <c r="L58" s="27" t="s">
        <v>204</v>
      </c>
    </row>
    <row r="59" spans="1:12" s="77" customFormat="1" ht="12" x14ac:dyDescent="0.15">
      <c r="A59" s="139">
        <v>54</v>
      </c>
      <c r="B59" s="17">
        <v>28666</v>
      </c>
      <c r="C59" s="17">
        <v>28869</v>
      </c>
      <c r="D59" s="17" t="s">
        <v>215</v>
      </c>
      <c r="E59" s="17" t="s">
        <v>133</v>
      </c>
      <c r="F59" s="145">
        <v>67</v>
      </c>
      <c r="G59" s="17" t="s">
        <v>501</v>
      </c>
      <c r="H59" s="17" t="s">
        <v>219</v>
      </c>
      <c r="I59" s="17" t="s">
        <v>219</v>
      </c>
      <c r="J59" s="17" t="s">
        <v>219</v>
      </c>
      <c r="K59" s="17" t="s">
        <v>219</v>
      </c>
      <c r="L59" s="27" t="s">
        <v>204</v>
      </c>
    </row>
    <row r="60" spans="1:12" s="77" customFormat="1" ht="12" x14ac:dyDescent="0.15">
      <c r="A60" s="195">
        <v>55</v>
      </c>
      <c r="B60" s="170">
        <v>28873</v>
      </c>
      <c r="C60" s="170">
        <v>30366</v>
      </c>
      <c r="D60" s="170" t="s">
        <v>215</v>
      </c>
      <c r="E60" s="170" t="s">
        <v>133</v>
      </c>
      <c r="F60" s="220">
        <v>497</v>
      </c>
      <c r="G60" s="170" t="s">
        <v>503</v>
      </c>
      <c r="H60" s="9" t="s">
        <v>260</v>
      </c>
      <c r="I60" s="142" t="s">
        <v>261</v>
      </c>
      <c r="J60" s="142">
        <v>4.7435100000000003E-4</v>
      </c>
      <c r="K60" s="17" t="s">
        <v>391</v>
      </c>
      <c r="L60" s="181" t="s">
        <v>411</v>
      </c>
    </row>
    <row r="61" spans="1:12" s="77" customFormat="1" ht="24" x14ac:dyDescent="0.15">
      <c r="A61" s="196"/>
      <c r="B61" s="171"/>
      <c r="C61" s="171"/>
      <c r="D61" s="171"/>
      <c r="E61" s="171"/>
      <c r="F61" s="221"/>
      <c r="G61" s="171"/>
      <c r="H61" s="9" t="s">
        <v>262</v>
      </c>
      <c r="I61" s="142" t="s">
        <v>263</v>
      </c>
      <c r="J61" s="10">
        <v>1.5353199999999999E-8</v>
      </c>
      <c r="K61" s="17" t="s">
        <v>292</v>
      </c>
      <c r="L61" s="182"/>
    </row>
    <row r="62" spans="1:12" s="77" customFormat="1" ht="12" x14ac:dyDescent="0.15">
      <c r="A62" s="139">
        <v>56</v>
      </c>
      <c r="B62" s="17">
        <v>30673</v>
      </c>
      <c r="C62" s="17">
        <v>30816</v>
      </c>
      <c r="D62" s="17" t="s">
        <v>204</v>
      </c>
      <c r="E62" s="17" t="s">
        <v>133</v>
      </c>
      <c r="F62" s="145">
        <v>47</v>
      </c>
      <c r="G62" s="17" t="s">
        <v>501</v>
      </c>
      <c r="H62" s="17" t="s">
        <v>219</v>
      </c>
      <c r="I62" s="17" t="s">
        <v>219</v>
      </c>
      <c r="J62" s="17" t="s">
        <v>219</v>
      </c>
      <c r="K62" s="17" t="s">
        <v>219</v>
      </c>
      <c r="L62" s="27" t="s">
        <v>204</v>
      </c>
    </row>
    <row r="63" spans="1:12" s="77" customFormat="1" ht="12" x14ac:dyDescent="0.15">
      <c r="A63" s="139">
        <v>57</v>
      </c>
      <c r="B63" s="17">
        <v>30948</v>
      </c>
      <c r="C63" s="17">
        <v>31379</v>
      </c>
      <c r="D63" s="17" t="s">
        <v>215</v>
      </c>
      <c r="E63" s="17" t="s">
        <v>133</v>
      </c>
      <c r="F63" s="145">
        <v>143</v>
      </c>
      <c r="G63" s="17" t="s">
        <v>501</v>
      </c>
      <c r="H63" s="17" t="s">
        <v>219</v>
      </c>
      <c r="I63" s="17" t="s">
        <v>219</v>
      </c>
      <c r="J63" s="17" t="s">
        <v>219</v>
      </c>
      <c r="K63" s="17" t="s">
        <v>219</v>
      </c>
      <c r="L63" s="27" t="s">
        <v>204</v>
      </c>
    </row>
    <row r="64" spans="1:12" s="77" customFormat="1" ht="12" x14ac:dyDescent="0.15">
      <c r="A64" s="139">
        <v>58</v>
      </c>
      <c r="B64" s="17">
        <v>31376</v>
      </c>
      <c r="C64" s="17">
        <v>31723</v>
      </c>
      <c r="D64" s="17" t="s">
        <v>215</v>
      </c>
      <c r="E64" s="17" t="s">
        <v>133</v>
      </c>
      <c r="F64" s="145">
        <v>115</v>
      </c>
      <c r="G64" s="17" t="s">
        <v>501</v>
      </c>
      <c r="H64" s="17" t="s">
        <v>219</v>
      </c>
      <c r="I64" s="17" t="s">
        <v>219</v>
      </c>
      <c r="J64" s="17" t="s">
        <v>219</v>
      </c>
      <c r="K64" s="17" t="s">
        <v>219</v>
      </c>
      <c r="L64" s="27" t="s">
        <v>204</v>
      </c>
    </row>
    <row r="65" spans="1:12" s="77" customFormat="1" ht="12" x14ac:dyDescent="0.15">
      <c r="A65" s="139">
        <v>59</v>
      </c>
      <c r="B65" s="17">
        <v>31738</v>
      </c>
      <c r="C65" s="17">
        <v>31917</v>
      </c>
      <c r="D65" s="17" t="s">
        <v>215</v>
      </c>
      <c r="E65" s="17" t="s">
        <v>133</v>
      </c>
      <c r="F65" s="145">
        <v>59</v>
      </c>
      <c r="G65" s="17" t="s">
        <v>501</v>
      </c>
      <c r="H65" s="17" t="s">
        <v>219</v>
      </c>
      <c r="I65" s="17" t="s">
        <v>219</v>
      </c>
      <c r="J65" s="17" t="s">
        <v>219</v>
      </c>
      <c r="K65" s="17" t="s">
        <v>219</v>
      </c>
      <c r="L65" s="27" t="s">
        <v>204</v>
      </c>
    </row>
    <row r="66" spans="1:12" s="77" customFormat="1" ht="12" x14ac:dyDescent="0.15">
      <c r="A66" s="139">
        <v>60</v>
      </c>
      <c r="B66" s="17">
        <v>31914</v>
      </c>
      <c r="C66" s="17">
        <v>32429</v>
      </c>
      <c r="D66" s="17" t="s">
        <v>215</v>
      </c>
      <c r="E66" s="17" t="s">
        <v>133</v>
      </c>
      <c r="F66" s="145">
        <v>171</v>
      </c>
      <c r="G66" s="17" t="s">
        <v>501</v>
      </c>
      <c r="H66" s="17" t="s">
        <v>219</v>
      </c>
      <c r="I66" s="17" t="s">
        <v>219</v>
      </c>
      <c r="J66" s="17" t="s">
        <v>219</v>
      </c>
      <c r="K66" s="17" t="s">
        <v>219</v>
      </c>
      <c r="L66" s="27" t="s">
        <v>204</v>
      </c>
    </row>
    <row r="67" spans="1:12" s="77" customFormat="1" ht="12" x14ac:dyDescent="0.15">
      <c r="A67" s="139">
        <v>61</v>
      </c>
      <c r="B67" s="17">
        <v>32446</v>
      </c>
      <c r="C67" s="17">
        <v>34674</v>
      </c>
      <c r="D67" s="17" t="s">
        <v>215</v>
      </c>
      <c r="E67" s="17" t="s">
        <v>133</v>
      </c>
      <c r="F67" s="145">
        <v>742</v>
      </c>
      <c r="G67" s="17" t="s">
        <v>501</v>
      </c>
      <c r="H67" s="17" t="s">
        <v>219</v>
      </c>
      <c r="I67" s="17" t="s">
        <v>219</v>
      </c>
      <c r="J67" s="17" t="s">
        <v>219</v>
      </c>
      <c r="K67" s="17" t="s">
        <v>219</v>
      </c>
      <c r="L67" s="27" t="s">
        <v>204</v>
      </c>
    </row>
    <row r="68" spans="1:12" s="77" customFormat="1" ht="12" x14ac:dyDescent="0.15">
      <c r="A68" s="139">
        <v>62</v>
      </c>
      <c r="B68" s="17">
        <v>34745</v>
      </c>
      <c r="C68" s="17">
        <v>35338</v>
      </c>
      <c r="D68" s="17" t="s">
        <v>215</v>
      </c>
      <c r="E68" s="17" t="s">
        <v>133</v>
      </c>
      <c r="F68" s="145">
        <v>197</v>
      </c>
      <c r="G68" s="17" t="s">
        <v>501</v>
      </c>
      <c r="H68" s="17" t="s">
        <v>219</v>
      </c>
      <c r="I68" s="17" t="s">
        <v>219</v>
      </c>
      <c r="J68" s="17" t="s">
        <v>219</v>
      </c>
      <c r="K68" s="17" t="s">
        <v>219</v>
      </c>
      <c r="L68" s="27" t="s">
        <v>204</v>
      </c>
    </row>
    <row r="69" spans="1:12" s="77" customFormat="1" ht="12" x14ac:dyDescent="0.15">
      <c r="A69" s="139">
        <v>63</v>
      </c>
      <c r="B69" s="17">
        <v>35463</v>
      </c>
      <c r="C69" s="17">
        <v>35648</v>
      </c>
      <c r="D69" s="17" t="s">
        <v>215</v>
      </c>
      <c r="E69" s="17" t="s">
        <v>133</v>
      </c>
      <c r="F69" s="145">
        <v>61</v>
      </c>
      <c r="G69" s="17" t="s">
        <v>501</v>
      </c>
      <c r="H69" s="17" t="s">
        <v>219</v>
      </c>
      <c r="I69" s="17" t="s">
        <v>219</v>
      </c>
      <c r="J69" s="17" t="s">
        <v>219</v>
      </c>
      <c r="K69" s="17" t="s">
        <v>219</v>
      </c>
      <c r="L69" s="27" t="s">
        <v>204</v>
      </c>
    </row>
    <row r="70" spans="1:12" s="77" customFormat="1" ht="12" x14ac:dyDescent="0.15">
      <c r="A70" s="139">
        <v>64</v>
      </c>
      <c r="B70" s="17">
        <v>35649</v>
      </c>
      <c r="C70" s="17">
        <v>35960</v>
      </c>
      <c r="D70" s="17" t="s">
        <v>204</v>
      </c>
      <c r="E70" s="17" t="s">
        <v>133</v>
      </c>
      <c r="F70" s="145">
        <v>103</v>
      </c>
      <c r="G70" s="17" t="s">
        <v>501</v>
      </c>
      <c r="H70" s="17" t="s">
        <v>219</v>
      </c>
      <c r="I70" s="17" t="s">
        <v>219</v>
      </c>
      <c r="J70" s="17" t="s">
        <v>219</v>
      </c>
      <c r="K70" s="17" t="s">
        <v>219</v>
      </c>
      <c r="L70" s="27" t="s">
        <v>204</v>
      </c>
    </row>
    <row r="71" spans="1:12" s="77" customFormat="1" ht="12" x14ac:dyDescent="0.15">
      <c r="A71" s="139">
        <v>65</v>
      </c>
      <c r="B71" s="17">
        <v>35962</v>
      </c>
      <c r="C71" s="17">
        <v>36204</v>
      </c>
      <c r="D71" s="17" t="s">
        <v>204</v>
      </c>
      <c r="E71" s="17" t="s">
        <v>133</v>
      </c>
      <c r="F71" s="145">
        <v>80</v>
      </c>
      <c r="G71" s="17" t="s">
        <v>501</v>
      </c>
      <c r="H71" s="17" t="s">
        <v>219</v>
      </c>
      <c r="I71" s="17" t="s">
        <v>219</v>
      </c>
      <c r="J71" s="17" t="s">
        <v>219</v>
      </c>
      <c r="K71" s="17" t="s">
        <v>219</v>
      </c>
      <c r="L71" s="27" t="s">
        <v>204</v>
      </c>
    </row>
    <row r="72" spans="1:12" s="77" customFormat="1" ht="12" x14ac:dyDescent="0.15">
      <c r="A72" s="139">
        <v>66</v>
      </c>
      <c r="B72" s="17">
        <v>36308</v>
      </c>
      <c r="C72" s="17">
        <v>36589</v>
      </c>
      <c r="D72" s="17" t="s">
        <v>204</v>
      </c>
      <c r="E72" s="17" t="s">
        <v>133</v>
      </c>
      <c r="F72" s="145">
        <v>93</v>
      </c>
      <c r="G72" s="17" t="s">
        <v>501</v>
      </c>
      <c r="H72" s="17" t="s">
        <v>219</v>
      </c>
      <c r="I72" s="17" t="s">
        <v>219</v>
      </c>
      <c r="J72" s="17" t="s">
        <v>219</v>
      </c>
      <c r="K72" s="17" t="s">
        <v>219</v>
      </c>
      <c r="L72" s="27" t="s">
        <v>204</v>
      </c>
    </row>
    <row r="73" spans="1:12" s="77" customFormat="1" ht="60" x14ac:dyDescent="0.15">
      <c r="A73" s="139">
        <v>67</v>
      </c>
      <c r="B73" s="17">
        <v>36768</v>
      </c>
      <c r="C73" s="17">
        <v>36962</v>
      </c>
      <c r="D73" s="17" t="s">
        <v>215</v>
      </c>
      <c r="E73" s="17" t="s">
        <v>133</v>
      </c>
      <c r="F73" s="145">
        <v>64</v>
      </c>
      <c r="G73" s="17" t="s">
        <v>392</v>
      </c>
      <c r="H73" s="9" t="s">
        <v>264</v>
      </c>
      <c r="I73" s="142" t="s">
        <v>265</v>
      </c>
      <c r="J73" s="10">
        <v>9.9629299999999991E-7</v>
      </c>
      <c r="K73" s="17" t="s">
        <v>392</v>
      </c>
      <c r="L73" s="27" t="s">
        <v>204</v>
      </c>
    </row>
    <row r="74" spans="1:12" s="77" customFormat="1" ht="24" x14ac:dyDescent="0.15">
      <c r="A74" s="139">
        <v>68</v>
      </c>
      <c r="B74" s="17">
        <v>36983</v>
      </c>
      <c r="C74" s="17">
        <v>37861</v>
      </c>
      <c r="D74" s="17" t="s">
        <v>215</v>
      </c>
      <c r="E74" s="17" t="s">
        <v>133</v>
      </c>
      <c r="F74" s="145">
        <v>292</v>
      </c>
      <c r="G74" s="17" t="s">
        <v>496</v>
      </c>
      <c r="H74" s="9" t="s">
        <v>190</v>
      </c>
      <c r="I74" s="142" t="s">
        <v>266</v>
      </c>
      <c r="J74" s="10">
        <v>4.0968300000000002E-23</v>
      </c>
      <c r="K74" s="17" t="s">
        <v>393</v>
      </c>
      <c r="L74" s="27" t="s">
        <v>458</v>
      </c>
    </row>
    <row r="75" spans="1:12" s="77" customFormat="1" ht="12" x14ac:dyDescent="0.15">
      <c r="A75" s="139">
        <v>69</v>
      </c>
      <c r="B75" s="17">
        <v>37921</v>
      </c>
      <c r="C75" s="17">
        <v>38130</v>
      </c>
      <c r="D75" s="17" t="s">
        <v>215</v>
      </c>
      <c r="E75" s="17" t="s">
        <v>133</v>
      </c>
      <c r="F75" s="145">
        <v>69</v>
      </c>
      <c r="G75" s="17" t="s">
        <v>501</v>
      </c>
      <c r="H75" s="17" t="s">
        <v>219</v>
      </c>
      <c r="I75" s="17" t="s">
        <v>219</v>
      </c>
      <c r="J75" s="17" t="s">
        <v>219</v>
      </c>
      <c r="K75" s="17" t="s">
        <v>219</v>
      </c>
      <c r="L75" s="27" t="s">
        <v>204</v>
      </c>
    </row>
    <row r="76" spans="1:12" s="77" customFormat="1" ht="12" x14ac:dyDescent="0.15">
      <c r="A76" s="139">
        <v>70</v>
      </c>
      <c r="B76" s="17">
        <v>38166</v>
      </c>
      <c r="C76" s="17">
        <v>38459</v>
      </c>
      <c r="D76" s="17" t="s">
        <v>204</v>
      </c>
      <c r="E76" s="17" t="s">
        <v>133</v>
      </c>
      <c r="F76" s="145">
        <v>97</v>
      </c>
      <c r="G76" s="17" t="s">
        <v>501</v>
      </c>
      <c r="H76" s="17" t="s">
        <v>219</v>
      </c>
      <c r="I76" s="17" t="s">
        <v>219</v>
      </c>
      <c r="J76" s="17" t="s">
        <v>219</v>
      </c>
      <c r="K76" s="17" t="s">
        <v>219</v>
      </c>
      <c r="L76" s="27" t="s">
        <v>204</v>
      </c>
    </row>
    <row r="77" spans="1:12" s="77" customFormat="1" ht="12" x14ac:dyDescent="0.15">
      <c r="A77" s="139">
        <v>71</v>
      </c>
      <c r="B77" s="17">
        <v>38659</v>
      </c>
      <c r="C77" s="17">
        <v>38985</v>
      </c>
      <c r="D77" s="17" t="s">
        <v>215</v>
      </c>
      <c r="E77" s="17" t="s">
        <v>133</v>
      </c>
      <c r="F77" s="145">
        <v>108</v>
      </c>
      <c r="G77" s="17" t="s">
        <v>501</v>
      </c>
      <c r="H77" s="17" t="s">
        <v>219</v>
      </c>
      <c r="I77" s="17" t="s">
        <v>219</v>
      </c>
      <c r="J77" s="17" t="s">
        <v>219</v>
      </c>
      <c r="K77" s="17" t="s">
        <v>219</v>
      </c>
      <c r="L77" s="27" t="s">
        <v>204</v>
      </c>
    </row>
    <row r="78" spans="1:12" s="77" customFormat="1" ht="12" x14ac:dyDescent="0.15">
      <c r="A78" s="139">
        <v>72</v>
      </c>
      <c r="B78" s="17">
        <v>39090</v>
      </c>
      <c r="C78" s="17">
        <v>40010</v>
      </c>
      <c r="D78" s="17" t="s">
        <v>215</v>
      </c>
      <c r="E78" s="17" t="s">
        <v>133</v>
      </c>
      <c r="F78" s="145">
        <v>306</v>
      </c>
      <c r="G78" s="17" t="s">
        <v>501</v>
      </c>
      <c r="H78" s="17" t="s">
        <v>219</v>
      </c>
      <c r="I78" s="17" t="s">
        <v>219</v>
      </c>
      <c r="J78" s="17" t="s">
        <v>219</v>
      </c>
      <c r="K78" s="17" t="s">
        <v>219</v>
      </c>
      <c r="L78" s="27" t="s">
        <v>204</v>
      </c>
    </row>
    <row r="79" spans="1:12" s="77" customFormat="1" ht="12" x14ac:dyDescent="0.15">
      <c r="A79" s="139">
        <v>73</v>
      </c>
      <c r="B79" s="17">
        <v>40019</v>
      </c>
      <c r="C79" s="17">
        <v>40228</v>
      </c>
      <c r="D79" s="17" t="s">
        <v>215</v>
      </c>
      <c r="E79" s="17" t="s">
        <v>133</v>
      </c>
      <c r="F79" s="145">
        <v>69</v>
      </c>
      <c r="G79" s="17" t="s">
        <v>501</v>
      </c>
      <c r="H79" s="17" t="s">
        <v>219</v>
      </c>
      <c r="I79" s="17" t="s">
        <v>219</v>
      </c>
      <c r="J79" s="17" t="s">
        <v>219</v>
      </c>
      <c r="K79" s="17" t="s">
        <v>219</v>
      </c>
      <c r="L79" s="27" t="s">
        <v>204</v>
      </c>
    </row>
    <row r="80" spans="1:12" s="77" customFormat="1" ht="12" x14ac:dyDescent="0.15">
      <c r="A80" s="139">
        <v>74</v>
      </c>
      <c r="B80" s="17">
        <v>40225</v>
      </c>
      <c r="C80" s="17">
        <v>41385</v>
      </c>
      <c r="D80" s="17" t="s">
        <v>215</v>
      </c>
      <c r="E80" s="17" t="s">
        <v>133</v>
      </c>
      <c r="F80" s="145">
        <v>386</v>
      </c>
      <c r="G80" s="17" t="s">
        <v>501</v>
      </c>
      <c r="H80" s="17" t="s">
        <v>219</v>
      </c>
      <c r="I80" s="17" t="s">
        <v>219</v>
      </c>
      <c r="J80" s="17" t="s">
        <v>219</v>
      </c>
      <c r="K80" s="17" t="s">
        <v>219</v>
      </c>
      <c r="L80" s="27" t="s">
        <v>204</v>
      </c>
    </row>
    <row r="81" spans="1:12" s="77" customFormat="1" ht="24" x14ac:dyDescent="0.15">
      <c r="A81" s="139">
        <v>75</v>
      </c>
      <c r="B81" s="17">
        <v>41378</v>
      </c>
      <c r="C81" s="17">
        <v>42058</v>
      </c>
      <c r="D81" s="17" t="s">
        <v>215</v>
      </c>
      <c r="E81" s="17" t="s">
        <v>133</v>
      </c>
      <c r="F81" s="145">
        <v>226</v>
      </c>
      <c r="G81" s="17" t="s">
        <v>505</v>
      </c>
      <c r="H81" s="9" t="s">
        <v>267</v>
      </c>
      <c r="I81" s="142" t="s">
        <v>268</v>
      </c>
      <c r="J81" s="10">
        <v>1.12959E-13</v>
      </c>
      <c r="K81" s="17" t="s">
        <v>504</v>
      </c>
      <c r="L81" s="27" t="s">
        <v>457</v>
      </c>
    </row>
    <row r="82" spans="1:12" s="77" customFormat="1" ht="12" x14ac:dyDescent="0.15">
      <c r="A82" s="139">
        <v>76</v>
      </c>
      <c r="B82" s="17">
        <v>42055</v>
      </c>
      <c r="C82" s="17">
        <v>42417</v>
      </c>
      <c r="D82" s="17" t="s">
        <v>215</v>
      </c>
      <c r="E82" s="17" t="s">
        <v>133</v>
      </c>
      <c r="F82" s="145">
        <v>120</v>
      </c>
      <c r="G82" s="17" t="s">
        <v>501</v>
      </c>
      <c r="H82" s="17" t="s">
        <v>219</v>
      </c>
      <c r="I82" s="17" t="s">
        <v>219</v>
      </c>
      <c r="J82" s="17" t="s">
        <v>219</v>
      </c>
      <c r="K82" s="17" t="s">
        <v>219</v>
      </c>
      <c r="L82" s="27" t="s">
        <v>204</v>
      </c>
    </row>
    <row r="83" spans="1:12" s="77" customFormat="1" ht="24" x14ac:dyDescent="0.15">
      <c r="A83" s="139">
        <v>77</v>
      </c>
      <c r="B83" s="17">
        <v>42487</v>
      </c>
      <c r="C83" s="17">
        <v>43611</v>
      </c>
      <c r="D83" s="17" t="s">
        <v>215</v>
      </c>
      <c r="E83" s="17" t="s">
        <v>133</v>
      </c>
      <c r="F83" s="145">
        <v>374</v>
      </c>
      <c r="G83" s="17" t="s">
        <v>293</v>
      </c>
      <c r="H83" s="9" t="s">
        <v>269</v>
      </c>
      <c r="I83" s="142" t="s">
        <v>69</v>
      </c>
      <c r="J83" s="10">
        <v>3.2757000000000002E-23</v>
      </c>
      <c r="K83" s="17" t="s">
        <v>293</v>
      </c>
      <c r="L83" s="27" t="s">
        <v>457</v>
      </c>
    </row>
    <row r="84" spans="1:12" s="77" customFormat="1" ht="12" x14ac:dyDescent="0.15">
      <c r="A84" s="139">
        <v>78</v>
      </c>
      <c r="B84" s="17">
        <v>43604</v>
      </c>
      <c r="C84" s="17">
        <v>44230</v>
      </c>
      <c r="D84" s="17" t="s">
        <v>215</v>
      </c>
      <c r="E84" s="17" t="s">
        <v>133</v>
      </c>
      <c r="F84" s="145">
        <v>208</v>
      </c>
      <c r="G84" s="17" t="s">
        <v>501</v>
      </c>
      <c r="H84" s="17" t="s">
        <v>219</v>
      </c>
      <c r="I84" s="17" t="s">
        <v>219</v>
      </c>
      <c r="J84" s="17" t="s">
        <v>219</v>
      </c>
      <c r="K84" s="17" t="s">
        <v>219</v>
      </c>
      <c r="L84" s="27" t="s">
        <v>204</v>
      </c>
    </row>
    <row r="85" spans="1:12" s="77" customFormat="1" ht="12" x14ac:dyDescent="0.15">
      <c r="A85" s="139">
        <v>79</v>
      </c>
      <c r="B85" s="17">
        <v>44230</v>
      </c>
      <c r="C85" s="17">
        <v>46101</v>
      </c>
      <c r="D85" s="17" t="s">
        <v>215</v>
      </c>
      <c r="E85" s="17" t="s">
        <v>133</v>
      </c>
      <c r="F85" s="145">
        <v>623</v>
      </c>
      <c r="G85" s="17" t="s">
        <v>501</v>
      </c>
      <c r="H85" s="17" t="s">
        <v>219</v>
      </c>
      <c r="I85" s="17" t="s">
        <v>219</v>
      </c>
      <c r="J85" s="17" t="s">
        <v>219</v>
      </c>
      <c r="K85" s="17" t="s">
        <v>219</v>
      </c>
      <c r="L85" s="27" t="s">
        <v>204</v>
      </c>
    </row>
    <row r="86" spans="1:12" s="77" customFormat="1" ht="12" x14ac:dyDescent="0.15">
      <c r="A86" s="139">
        <v>80</v>
      </c>
      <c r="B86" s="17">
        <v>46111</v>
      </c>
      <c r="C86" s="17">
        <v>46392</v>
      </c>
      <c r="D86" s="17" t="s">
        <v>215</v>
      </c>
      <c r="E86" s="17" t="s">
        <v>133</v>
      </c>
      <c r="F86" s="145">
        <v>93</v>
      </c>
      <c r="G86" s="17" t="s">
        <v>501</v>
      </c>
      <c r="H86" s="17" t="s">
        <v>219</v>
      </c>
      <c r="I86" s="17" t="s">
        <v>219</v>
      </c>
      <c r="J86" s="17" t="s">
        <v>219</v>
      </c>
      <c r="K86" s="17" t="s">
        <v>219</v>
      </c>
      <c r="L86" s="27" t="s">
        <v>204</v>
      </c>
    </row>
    <row r="87" spans="1:12" s="77" customFormat="1" ht="12" x14ac:dyDescent="0.15">
      <c r="A87" s="139">
        <v>81</v>
      </c>
      <c r="B87" s="17">
        <v>46389</v>
      </c>
      <c r="C87" s="17">
        <v>46796</v>
      </c>
      <c r="D87" s="17" t="s">
        <v>215</v>
      </c>
      <c r="E87" s="17" t="s">
        <v>133</v>
      </c>
      <c r="F87" s="145">
        <v>135</v>
      </c>
      <c r="G87" s="17" t="s">
        <v>525</v>
      </c>
      <c r="H87" s="9" t="s">
        <v>270</v>
      </c>
      <c r="I87" s="142" t="s">
        <v>271</v>
      </c>
      <c r="J87" s="10">
        <v>9.4662899999999993E-31</v>
      </c>
      <c r="K87" s="17" t="s">
        <v>394</v>
      </c>
      <c r="L87" s="27" t="s">
        <v>410</v>
      </c>
    </row>
    <row r="88" spans="1:12" s="77" customFormat="1" ht="24" x14ac:dyDescent="0.15">
      <c r="A88" s="139">
        <v>82</v>
      </c>
      <c r="B88" s="17">
        <v>46864</v>
      </c>
      <c r="C88" s="17">
        <v>47313</v>
      </c>
      <c r="D88" s="17" t="s">
        <v>215</v>
      </c>
      <c r="E88" s="17" t="s">
        <v>133</v>
      </c>
      <c r="F88" s="145">
        <v>149</v>
      </c>
      <c r="G88" s="17" t="s">
        <v>501</v>
      </c>
      <c r="H88" s="9" t="s">
        <v>272</v>
      </c>
      <c r="I88" s="142" t="s">
        <v>273</v>
      </c>
      <c r="J88" s="142">
        <v>5.2191E-3</v>
      </c>
      <c r="K88" s="17" t="s">
        <v>294</v>
      </c>
      <c r="L88" s="27" t="s">
        <v>204</v>
      </c>
    </row>
    <row r="89" spans="1:12" s="77" customFormat="1" ht="12" x14ac:dyDescent="0.15">
      <c r="A89" s="139">
        <v>83</v>
      </c>
      <c r="B89" s="17">
        <v>47310</v>
      </c>
      <c r="C89" s="17">
        <v>47801</v>
      </c>
      <c r="D89" s="17" t="s">
        <v>215</v>
      </c>
      <c r="E89" s="17" t="s">
        <v>133</v>
      </c>
      <c r="F89" s="145">
        <v>163</v>
      </c>
      <c r="G89" s="17" t="s">
        <v>501</v>
      </c>
      <c r="H89" s="17" t="s">
        <v>219</v>
      </c>
      <c r="I89" s="17" t="s">
        <v>219</v>
      </c>
      <c r="J89" s="17" t="s">
        <v>219</v>
      </c>
      <c r="K89" s="17" t="s">
        <v>219</v>
      </c>
      <c r="L89" s="27" t="s">
        <v>204</v>
      </c>
    </row>
    <row r="90" spans="1:12" s="77" customFormat="1" ht="12" x14ac:dyDescent="0.15">
      <c r="A90" s="139">
        <v>84</v>
      </c>
      <c r="B90" s="17">
        <v>47804</v>
      </c>
      <c r="C90" s="17">
        <v>48142</v>
      </c>
      <c r="D90" s="17" t="s">
        <v>215</v>
      </c>
      <c r="E90" s="17" t="s">
        <v>133</v>
      </c>
      <c r="F90" s="145">
        <v>112</v>
      </c>
      <c r="G90" s="17" t="s">
        <v>501</v>
      </c>
      <c r="H90" s="17" t="s">
        <v>219</v>
      </c>
      <c r="I90" s="17" t="s">
        <v>219</v>
      </c>
      <c r="J90" s="17" t="s">
        <v>219</v>
      </c>
      <c r="K90" s="17" t="s">
        <v>219</v>
      </c>
      <c r="L90" s="27" t="s">
        <v>204</v>
      </c>
    </row>
    <row r="91" spans="1:12" s="77" customFormat="1" ht="12" x14ac:dyDescent="0.15">
      <c r="A91" s="139">
        <v>85</v>
      </c>
      <c r="B91" s="17">
        <v>48190</v>
      </c>
      <c r="C91" s="17">
        <v>48765</v>
      </c>
      <c r="D91" s="17" t="s">
        <v>215</v>
      </c>
      <c r="E91" s="17" t="s">
        <v>133</v>
      </c>
      <c r="F91" s="145">
        <v>191</v>
      </c>
      <c r="G91" s="17" t="s">
        <v>501</v>
      </c>
      <c r="H91" s="17" t="s">
        <v>219</v>
      </c>
      <c r="I91" s="17" t="s">
        <v>219</v>
      </c>
      <c r="J91" s="17" t="s">
        <v>219</v>
      </c>
      <c r="K91" s="17" t="s">
        <v>219</v>
      </c>
      <c r="L91" s="27" t="s">
        <v>204</v>
      </c>
    </row>
    <row r="92" spans="1:12" s="77" customFormat="1" ht="12" x14ac:dyDescent="0.15">
      <c r="A92" s="139">
        <v>86</v>
      </c>
      <c r="B92" s="17">
        <v>48762</v>
      </c>
      <c r="C92" s="17">
        <v>48905</v>
      </c>
      <c r="D92" s="17" t="s">
        <v>215</v>
      </c>
      <c r="E92" s="17" t="s">
        <v>133</v>
      </c>
      <c r="F92" s="145">
        <v>47</v>
      </c>
      <c r="G92" s="17" t="s">
        <v>501</v>
      </c>
      <c r="H92" s="17" t="s">
        <v>219</v>
      </c>
      <c r="I92" s="17" t="s">
        <v>219</v>
      </c>
      <c r="J92" s="17" t="s">
        <v>219</v>
      </c>
      <c r="K92" s="17" t="s">
        <v>219</v>
      </c>
      <c r="L92" s="27" t="s">
        <v>204</v>
      </c>
    </row>
    <row r="93" spans="1:12" s="77" customFormat="1" ht="12" x14ac:dyDescent="0.15">
      <c r="A93" s="195">
        <v>87</v>
      </c>
      <c r="B93" s="170">
        <v>49192</v>
      </c>
      <c r="C93" s="170">
        <v>49980</v>
      </c>
      <c r="D93" s="170" t="s">
        <v>215</v>
      </c>
      <c r="E93" s="170" t="s">
        <v>133</v>
      </c>
      <c r="F93" s="220">
        <v>262</v>
      </c>
      <c r="G93" s="170" t="s">
        <v>501</v>
      </c>
      <c r="H93" s="9" t="s">
        <v>275</v>
      </c>
      <c r="I93" s="142" t="s">
        <v>276</v>
      </c>
      <c r="J93" s="10">
        <v>1.3468200000000001E-6</v>
      </c>
      <c r="K93" s="17" t="s">
        <v>295</v>
      </c>
      <c r="L93" s="181" t="s">
        <v>458</v>
      </c>
    </row>
    <row r="94" spans="1:12" s="77" customFormat="1" ht="24" x14ac:dyDescent="0.15">
      <c r="A94" s="196"/>
      <c r="B94" s="171"/>
      <c r="C94" s="171"/>
      <c r="D94" s="171"/>
      <c r="E94" s="171"/>
      <c r="F94" s="221"/>
      <c r="G94" s="171"/>
      <c r="H94" s="9" t="s">
        <v>165</v>
      </c>
      <c r="I94" s="142" t="s">
        <v>274</v>
      </c>
      <c r="J94" s="10">
        <v>4.8205799999999999E-20</v>
      </c>
      <c r="K94" s="17" t="s">
        <v>296</v>
      </c>
      <c r="L94" s="182"/>
    </row>
    <row r="95" spans="1:12" s="77" customFormat="1" ht="12" x14ac:dyDescent="0.15">
      <c r="A95" s="139">
        <v>88</v>
      </c>
      <c r="B95" s="17">
        <v>50040</v>
      </c>
      <c r="C95" s="17">
        <v>50456</v>
      </c>
      <c r="D95" s="17" t="s">
        <v>215</v>
      </c>
      <c r="E95" s="17" t="s">
        <v>133</v>
      </c>
      <c r="F95" s="145">
        <v>138</v>
      </c>
      <c r="G95" s="17" t="s">
        <v>501</v>
      </c>
      <c r="H95" s="17" t="s">
        <v>219</v>
      </c>
      <c r="I95" s="17" t="s">
        <v>219</v>
      </c>
      <c r="J95" s="17" t="s">
        <v>219</v>
      </c>
      <c r="K95" s="17" t="s">
        <v>219</v>
      </c>
      <c r="L95" s="27" t="s">
        <v>204</v>
      </c>
    </row>
    <row r="96" spans="1:12" s="77" customFormat="1" ht="12" x14ac:dyDescent="0.15">
      <c r="A96" s="139">
        <v>89</v>
      </c>
      <c r="B96" s="17">
        <v>50555</v>
      </c>
      <c r="C96" s="17">
        <v>51301</v>
      </c>
      <c r="D96" s="17" t="s">
        <v>215</v>
      </c>
      <c r="E96" s="17" t="s">
        <v>133</v>
      </c>
      <c r="F96" s="145">
        <v>248</v>
      </c>
      <c r="G96" s="17" t="s">
        <v>501</v>
      </c>
      <c r="H96" s="17" t="s">
        <v>219</v>
      </c>
      <c r="I96" s="17" t="s">
        <v>219</v>
      </c>
      <c r="J96" s="17" t="s">
        <v>219</v>
      </c>
      <c r="K96" s="17" t="s">
        <v>219</v>
      </c>
      <c r="L96" s="27" t="s">
        <v>204</v>
      </c>
    </row>
    <row r="97" spans="1:12" s="77" customFormat="1" ht="24" x14ac:dyDescent="0.15">
      <c r="A97" s="139">
        <v>90</v>
      </c>
      <c r="B97" s="17">
        <v>51298</v>
      </c>
      <c r="C97" s="17">
        <v>51903</v>
      </c>
      <c r="D97" s="17" t="s">
        <v>215</v>
      </c>
      <c r="E97" s="17" t="s">
        <v>133</v>
      </c>
      <c r="F97" s="145">
        <v>201</v>
      </c>
      <c r="G97" s="17" t="s">
        <v>501</v>
      </c>
      <c r="H97" s="9" t="s">
        <v>277</v>
      </c>
      <c r="I97" s="142" t="s">
        <v>278</v>
      </c>
      <c r="J97" s="142">
        <v>6.2385599999999998E-3</v>
      </c>
      <c r="K97" s="17" t="s">
        <v>402</v>
      </c>
      <c r="L97" s="27" t="s">
        <v>204</v>
      </c>
    </row>
    <row r="98" spans="1:12" s="77" customFormat="1" ht="12" x14ac:dyDescent="0.15">
      <c r="A98" s="139">
        <v>91</v>
      </c>
      <c r="B98" s="17">
        <v>52188</v>
      </c>
      <c r="C98" s="17">
        <v>52361</v>
      </c>
      <c r="D98" s="17" t="s">
        <v>204</v>
      </c>
      <c r="E98" s="17" t="s">
        <v>133</v>
      </c>
      <c r="F98" s="17">
        <v>57</v>
      </c>
      <c r="G98" s="17" t="s">
        <v>501</v>
      </c>
      <c r="H98" s="17" t="s">
        <v>219</v>
      </c>
      <c r="I98" s="17" t="s">
        <v>219</v>
      </c>
      <c r="J98" s="17" t="s">
        <v>219</v>
      </c>
      <c r="K98" s="17" t="s">
        <v>219</v>
      </c>
      <c r="L98" s="27" t="s">
        <v>204</v>
      </c>
    </row>
    <row r="99" spans="1:12" s="77" customFormat="1" ht="12.75" thickBot="1" x14ac:dyDescent="0.2">
      <c r="A99" s="39">
        <v>92</v>
      </c>
      <c r="B99" s="30">
        <v>52929</v>
      </c>
      <c r="C99" s="30">
        <v>53005</v>
      </c>
      <c r="D99" s="30" t="s">
        <v>220</v>
      </c>
      <c r="E99" s="30" t="s">
        <v>138</v>
      </c>
      <c r="F99" s="30" t="s">
        <v>219</v>
      </c>
      <c r="G99" s="30" t="s">
        <v>218</v>
      </c>
      <c r="H99" s="30" t="s">
        <v>219</v>
      </c>
      <c r="I99" s="30" t="s">
        <v>219</v>
      </c>
      <c r="J99" s="30" t="s">
        <v>219</v>
      </c>
      <c r="K99" s="30" t="s">
        <v>877</v>
      </c>
      <c r="L99" s="31" t="s">
        <v>204</v>
      </c>
    </row>
    <row r="100" spans="1:12" s="77" customFormat="1" ht="12" x14ac:dyDescent="0.15"/>
    <row r="101" spans="1:12" s="4" customFormat="1" ht="11.45" customHeight="1" x14ac:dyDescent="0.15">
      <c r="A101" s="169" t="s">
        <v>879</v>
      </c>
      <c r="B101" s="169"/>
      <c r="C101" s="169"/>
      <c r="D101" s="169"/>
      <c r="E101" s="169"/>
      <c r="F101" s="169"/>
      <c r="G101" s="169"/>
      <c r="H101" s="169"/>
      <c r="I101" s="169"/>
      <c r="J101" s="169"/>
      <c r="K101" s="169"/>
      <c r="L101" s="169"/>
    </row>
    <row r="102" spans="1:12" s="4" customFormat="1" ht="12" x14ac:dyDescent="0.15">
      <c r="A102" s="169"/>
      <c r="B102" s="169"/>
      <c r="C102" s="169"/>
      <c r="D102" s="169"/>
      <c r="E102" s="169"/>
      <c r="F102" s="169"/>
      <c r="G102" s="169"/>
      <c r="H102" s="169"/>
      <c r="I102" s="169"/>
      <c r="J102" s="169"/>
      <c r="K102" s="169"/>
      <c r="L102" s="169"/>
    </row>
    <row r="103" spans="1:12" s="4" customFormat="1" ht="12" x14ac:dyDescent="0.15">
      <c r="A103" s="169"/>
      <c r="B103" s="169"/>
      <c r="C103" s="169"/>
      <c r="D103" s="169"/>
      <c r="E103" s="169"/>
      <c r="F103" s="169"/>
      <c r="G103" s="169"/>
      <c r="H103" s="169"/>
      <c r="I103" s="169"/>
      <c r="J103" s="169"/>
      <c r="K103" s="169"/>
      <c r="L103" s="169"/>
    </row>
    <row r="104" spans="1:12" s="4" customFormat="1" ht="12" x14ac:dyDescent="0.15">
      <c r="A104" s="169"/>
      <c r="B104" s="169"/>
      <c r="C104" s="169"/>
      <c r="D104" s="169"/>
      <c r="E104" s="169"/>
      <c r="F104" s="169"/>
      <c r="G104" s="169"/>
      <c r="H104" s="169"/>
      <c r="I104" s="169"/>
      <c r="J104" s="169"/>
      <c r="K104" s="169"/>
      <c r="L104" s="169"/>
    </row>
  </sheetData>
  <mergeCells count="43">
    <mergeCell ref="L93:L94"/>
    <mergeCell ref="L2:L3"/>
    <mergeCell ref="H2:J2"/>
    <mergeCell ref="K2:K3"/>
    <mergeCell ref="G22:G23"/>
    <mergeCell ref="G50:G51"/>
    <mergeCell ref="L22:L23"/>
    <mergeCell ref="L50:L51"/>
    <mergeCell ref="A1:G1"/>
    <mergeCell ref="A2:A3"/>
    <mergeCell ref="B2:C3"/>
    <mergeCell ref="D2:D3"/>
    <mergeCell ref="F2:F3"/>
    <mergeCell ref="G2:G3"/>
    <mergeCell ref="E2:E3"/>
    <mergeCell ref="F22:F23"/>
    <mergeCell ref="E22:E23"/>
    <mergeCell ref="A22:A23"/>
    <mergeCell ref="F50:F51"/>
    <mergeCell ref="E50:E51"/>
    <mergeCell ref="A50:A51"/>
    <mergeCell ref="C50:C51"/>
    <mergeCell ref="B50:B51"/>
    <mergeCell ref="D50:D51"/>
    <mergeCell ref="B22:B23"/>
    <mergeCell ref="C22:C23"/>
    <mergeCell ref="D22:D23"/>
    <mergeCell ref="A101:L104"/>
    <mergeCell ref="F60:F61"/>
    <mergeCell ref="E60:E61"/>
    <mergeCell ref="A60:A61"/>
    <mergeCell ref="F93:F94"/>
    <mergeCell ref="E93:E94"/>
    <mergeCell ref="A93:A94"/>
    <mergeCell ref="D60:D61"/>
    <mergeCell ref="C60:C61"/>
    <mergeCell ref="B60:B61"/>
    <mergeCell ref="D93:D94"/>
    <mergeCell ref="C93:C94"/>
    <mergeCell ref="B93:B94"/>
    <mergeCell ref="G60:G61"/>
    <mergeCell ref="G93:G94"/>
    <mergeCell ref="L60:L61"/>
  </mergeCells>
  <phoneticPr fontId="1"/>
  <dataValidations count="3">
    <dataValidation type="list" allowBlank="1" showInputMessage="1" showErrorMessage="1" sqref="L5:L21 L95:L99 L84:L92 L75:L80 L82 L62:L73 L52:L60 L26:L50">
      <formula1>"-, Integrase, Head, Tail, Capsid, Base plate, Terminase, Protease, Other phage-related"</formula1>
    </dataValidation>
    <dataValidation type="list" allowBlank="1" showInputMessage="1" showErrorMessage="1" sqref="L24:L25 L4 L74 L22 L93">
      <formula1>"-, Other phage-related, Regulator, Integrase, Head, Tail, Capsid, Baseplate, Terminase, Protease"</formula1>
    </dataValidation>
    <dataValidation type="list" allowBlank="1" showInputMessage="1" showErrorMessage="1" sqref="L81 L83">
      <formula1>"-, Integrase, Head, Tail, Capsid, Baseplate, Terminase, Protease, Other phage-related"</formula1>
    </dataValidation>
  </dataValidations>
  <hyperlinks>
    <hyperlink ref="F4" r:id="rId1" display="http://biosyn.nih.go.jp/2ndfind/show.cgi?type=ami&amp;id=158942863531831.1"/>
    <hyperlink ref="F5" r:id="rId2" display="http://biosyn.nih.go.jp/2ndfind/show.cgi?type=ami&amp;id=158942863531831.2"/>
    <hyperlink ref="F6" r:id="rId3" display="http://biosyn.nih.go.jp/2ndfind/show.cgi?type=ami&amp;id=158942863531831.3"/>
    <hyperlink ref="F7" r:id="rId4" display="http://biosyn.nih.go.jp/2ndfind/show.cgi?type=ami&amp;id=158942863531831.4"/>
    <hyperlink ref="F8" r:id="rId5" display="http://biosyn.nih.go.jp/2ndfind/show.cgi?type=ami&amp;id=158942863531831.5"/>
    <hyperlink ref="F9" r:id="rId6" display="http://biosyn.nih.go.jp/2ndfind/show.cgi?type=ami&amp;id=158942863531831.6"/>
    <hyperlink ref="F10" r:id="rId7" display="http://biosyn.nih.go.jp/2ndfind/show.cgi?type=ami&amp;id=158942863531831.7"/>
    <hyperlink ref="F11" r:id="rId8" display="http://biosyn.nih.go.jp/2ndfind/show.cgi?type=ami&amp;id=158942863531831.8"/>
    <hyperlink ref="F12" r:id="rId9" display="http://biosyn.nih.go.jp/2ndfind/show.cgi?type=ami&amp;id=158942863531831.9"/>
    <hyperlink ref="F13" r:id="rId10" display="http://biosyn.nih.go.jp/2ndfind/show.cgi?type=ami&amp;id=158942863531831.10"/>
    <hyperlink ref="F14" r:id="rId11" display="http://biosyn.nih.go.jp/2ndfind/show.cgi?type=ami&amp;id=158942863531831.11"/>
    <hyperlink ref="F15" r:id="rId12" display="http://biosyn.nih.go.jp/2ndfind/show.cgi?type=ami&amp;id=158942863531831.12"/>
    <hyperlink ref="F16" r:id="rId13" display="http://biosyn.nih.go.jp/2ndfind/show.cgi?type=ami&amp;id=158942863531831.13"/>
    <hyperlink ref="F17" r:id="rId14" display="http://biosyn.nih.go.jp/2ndfind/show.cgi?type=ami&amp;id=158942863531831.14"/>
    <hyperlink ref="F18" r:id="rId15" display="http://biosyn.nih.go.jp/2ndfind/show.cgi?type=ami&amp;id=158942863531831.15"/>
    <hyperlink ref="F19" r:id="rId16" display="http://biosyn.nih.go.jp/2ndfind/show.cgi?type=ami&amp;id=158942863531831.16"/>
    <hyperlink ref="F20" r:id="rId17" display="http://biosyn.nih.go.jp/2ndfind/show.cgi?type=ami&amp;id=158942863531831.17"/>
    <hyperlink ref="F21" r:id="rId18" display="http://biosyn.nih.go.jp/2ndfind/show.cgi?type=ami&amp;id=158942863531831.18"/>
    <hyperlink ref="F22" r:id="rId19" display="http://biosyn.nih.go.jp/2ndfind/show.cgi?type=ami&amp;id=158942863531831.19"/>
    <hyperlink ref="F24" r:id="rId20" display="http://biosyn.nih.go.jp/2ndfind/show.cgi?type=ami&amp;id=158942863531831.20"/>
    <hyperlink ref="F25" r:id="rId21" display="http://biosyn.nih.go.jp/2ndfind/show.cgi?type=ami&amp;id=158942863531831.21"/>
    <hyperlink ref="F26" r:id="rId22" display="http://biosyn.nih.go.jp/2ndfind/show.cgi?type=ami&amp;id=158942863531831.22"/>
    <hyperlink ref="F27" r:id="rId23" display="http://biosyn.nih.go.jp/2ndfind/show.cgi?type=ami&amp;id=158942863531831.23"/>
    <hyperlink ref="F28" r:id="rId24" display="http://biosyn.nih.go.jp/2ndfind/show.cgi?type=ami&amp;id=158942863531831.24"/>
    <hyperlink ref="F29" r:id="rId25" display="http://biosyn.nih.go.jp/2ndfind/show.cgi?type=ami&amp;id=158942863531831.25"/>
    <hyperlink ref="F30" r:id="rId26" display="http://biosyn.nih.go.jp/2ndfind/show.cgi?type=ami&amp;id=158942863531831.26"/>
    <hyperlink ref="F31" r:id="rId27" display="http://biosyn.nih.go.jp/2ndfind/show.cgi?type=ami&amp;id=158942863531831.27"/>
    <hyperlink ref="F32" r:id="rId28" display="http://biosyn.nih.go.jp/2ndfind/show.cgi?type=ami&amp;id=158942863531831.28"/>
    <hyperlink ref="F33" r:id="rId29" display="http://biosyn.nih.go.jp/2ndfind/show.cgi?type=ami&amp;id=158942863531831.29"/>
    <hyperlink ref="F34" r:id="rId30" display="http://biosyn.nih.go.jp/2ndfind/show.cgi?type=ami&amp;id=158942863531831.30"/>
    <hyperlink ref="F35" r:id="rId31" display="http://biosyn.nih.go.jp/2ndfind/show.cgi?type=ami&amp;id=158942863531831.31"/>
    <hyperlink ref="F36" r:id="rId32" display="http://biosyn.nih.go.jp/2ndfind/show.cgi?type=ami&amp;id=158942863531831.32"/>
    <hyperlink ref="F37" r:id="rId33" display="http://biosyn.nih.go.jp/2ndfind/show.cgi?type=ami&amp;id=158942863531831.33"/>
    <hyperlink ref="F38" r:id="rId34" display="http://biosyn.nih.go.jp/2ndfind/show.cgi?type=ami&amp;id=158942863531831.34"/>
    <hyperlink ref="F39" r:id="rId35" display="http://biosyn.nih.go.jp/2ndfind/show.cgi?type=ami&amp;id=158942863531831.35"/>
    <hyperlink ref="F40" r:id="rId36" display="http://biosyn.nih.go.jp/2ndfind/show.cgi?type=ami&amp;id=158942863531831.36"/>
    <hyperlink ref="F41" r:id="rId37" display="http://biosyn.nih.go.jp/2ndfind/show.cgi?type=ami&amp;id=158942863531831.37"/>
    <hyperlink ref="F42" r:id="rId38" display="http://biosyn.nih.go.jp/2ndfind/show.cgi?type=ami&amp;id=158942863531831.38"/>
    <hyperlink ref="F43" r:id="rId39" display="http://biosyn.nih.go.jp/2ndfind/show.cgi?type=ami&amp;id=158942863531831.39"/>
    <hyperlink ref="F44" r:id="rId40" display="http://biosyn.nih.go.jp/2ndfind/show.cgi?type=ami&amp;id=158942863531831.40"/>
    <hyperlink ref="F45" r:id="rId41" display="http://biosyn.nih.go.jp/2ndfind/show.cgi?type=ami&amp;id=158942863531831.41"/>
    <hyperlink ref="F46" r:id="rId42" display="http://biosyn.nih.go.jp/2ndfind/show.cgi?type=ami&amp;id=158942863531831.42"/>
    <hyperlink ref="F47" r:id="rId43" display="http://biosyn.nih.go.jp/2ndfind/show.cgi?type=ami&amp;id=158942863531831.43"/>
    <hyperlink ref="F48" r:id="rId44" display="http://biosyn.nih.go.jp/2ndfind/show.cgi?type=ami&amp;id=158942863531831.44"/>
    <hyperlink ref="F49" r:id="rId45" display="http://biosyn.nih.go.jp/2ndfind/show.cgi?type=ami&amp;id=158942863531831.45"/>
    <hyperlink ref="F50" r:id="rId46" display="http://biosyn.nih.go.jp/2ndfind/show.cgi?type=ami&amp;id=158942863531831.46"/>
    <hyperlink ref="F52" r:id="rId47" display="http://biosyn.nih.go.jp/2ndfind/show.cgi?type=ami&amp;id=158942863531831.47"/>
    <hyperlink ref="F53" r:id="rId48" display="http://biosyn.nih.go.jp/2ndfind/show.cgi?type=ami&amp;id=158942863531831.48"/>
    <hyperlink ref="F54" r:id="rId49" display="http://biosyn.nih.go.jp/2ndfind/show.cgi?type=ami&amp;id=158942863531831.49"/>
    <hyperlink ref="F55" r:id="rId50" display="http://biosyn.nih.go.jp/2ndfind/show.cgi?type=ami&amp;id=158942863531831.50"/>
    <hyperlink ref="F56" r:id="rId51" display="http://biosyn.nih.go.jp/2ndfind/show.cgi?type=ami&amp;id=158942863531831.51"/>
    <hyperlink ref="F57" r:id="rId52" display="http://biosyn.nih.go.jp/2ndfind/show.cgi?type=ami&amp;id=158942863531831.52"/>
    <hyperlink ref="F58" r:id="rId53" display="http://biosyn.nih.go.jp/2ndfind/show.cgi?type=ami&amp;id=158942863531831.53"/>
    <hyperlink ref="F59" r:id="rId54" display="http://biosyn.nih.go.jp/2ndfind/show.cgi?type=ami&amp;id=158942863531831.54"/>
    <hyperlink ref="F60" r:id="rId55" display="http://biosyn.nih.go.jp/2ndfind/show.cgi?type=ami&amp;id=158942863531831.55"/>
    <hyperlink ref="F62" r:id="rId56" display="http://biosyn.nih.go.jp/2ndfind/show.cgi?type=ami&amp;id=158942863531831.56"/>
    <hyperlink ref="F63" r:id="rId57" display="http://biosyn.nih.go.jp/2ndfind/show.cgi?type=ami&amp;id=158942863531831.57"/>
    <hyperlink ref="F64" r:id="rId58" display="http://biosyn.nih.go.jp/2ndfind/show.cgi?type=ami&amp;id=158942863531831.58"/>
    <hyperlink ref="F65" r:id="rId59" display="http://biosyn.nih.go.jp/2ndfind/show.cgi?type=ami&amp;id=158942863531831.59"/>
    <hyperlink ref="F66" r:id="rId60" display="http://biosyn.nih.go.jp/2ndfind/show.cgi?type=ami&amp;id=158942863531831.60"/>
    <hyperlink ref="F67" r:id="rId61" display="http://biosyn.nih.go.jp/2ndfind/show.cgi?type=ami&amp;id=158942863531831.61"/>
    <hyperlink ref="F68" r:id="rId62" display="http://biosyn.nih.go.jp/2ndfind/show.cgi?type=ami&amp;id=158942863531831.62"/>
    <hyperlink ref="F69" r:id="rId63" display="http://biosyn.nih.go.jp/2ndfind/show.cgi?type=ami&amp;id=158942863531831.63"/>
    <hyperlink ref="F70" r:id="rId64" display="http://biosyn.nih.go.jp/2ndfind/show.cgi?type=ami&amp;id=158942863531831.64"/>
    <hyperlink ref="F71" r:id="rId65" display="http://biosyn.nih.go.jp/2ndfind/show.cgi?type=ami&amp;id=158942863531831.65"/>
    <hyperlink ref="F72" r:id="rId66" display="http://biosyn.nih.go.jp/2ndfind/show.cgi?type=ami&amp;id=158942863531831.66"/>
    <hyperlink ref="F73" r:id="rId67" display="http://biosyn.nih.go.jp/2ndfind/show.cgi?type=ami&amp;id=158942863531831.67"/>
    <hyperlink ref="F74" r:id="rId68" display="http://biosyn.nih.go.jp/2ndfind/show.cgi?type=ami&amp;id=158942863531831.68"/>
    <hyperlink ref="F75" r:id="rId69" display="http://biosyn.nih.go.jp/2ndfind/show.cgi?type=ami&amp;id=158942863531831.69"/>
    <hyperlink ref="F76" r:id="rId70" display="http://biosyn.nih.go.jp/2ndfind/show.cgi?type=ami&amp;id=158942863531831.70"/>
    <hyperlink ref="F77" r:id="rId71" display="http://biosyn.nih.go.jp/2ndfind/show.cgi?type=ami&amp;id=158942863531831.71"/>
    <hyperlink ref="F78" r:id="rId72" display="http://biosyn.nih.go.jp/2ndfind/show.cgi?type=ami&amp;id=158942863531831.72"/>
    <hyperlink ref="F79" r:id="rId73" display="http://biosyn.nih.go.jp/2ndfind/show.cgi?type=ami&amp;id=158942863531831.73"/>
    <hyperlink ref="F80" r:id="rId74" display="http://biosyn.nih.go.jp/2ndfind/show.cgi?type=ami&amp;id=158942863531831.74"/>
    <hyperlink ref="F81" r:id="rId75" display="http://biosyn.nih.go.jp/2ndfind/show.cgi?type=ami&amp;id=158942863531831.75"/>
    <hyperlink ref="F82" r:id="rId76" display="http://biosyn.nih.go.jp/2ndfind/show.cgi?type=ami&amp;id=158942863531831.76"/>
    <hyperlink ref="F83" r:id="rId77" display="http://biosyn.nih.go.jp/2ndfind/show.cgi?type=ami&amp;id=158942863531831.77"/>
    <hyperlink ref="F84" r:id="rId78" display="http://biosyn.nih.go.jp/2ndfind/show.cgi?type=ami&amp;id=158942863531831.78"/>
    <hyperlink ref="F85" r:id="rId79" display="http://biosyn.nih.go.jp/2ndfind/show.cgi?type=ami&amp;id=158942863531831.79"/>
    <hyperlink ref="F86" r:id="rId80" display="http://biosyn.nih.go.jp/2ndfind/show.cgi?type=ami&amp;id=158942863531831.80"/>
    <hyperlink ref="F87" r:id="rId81" display="http://biosyn.nih.go.jp/2ndfind/show.cgi?type=ami&amp;id=158942863531831.81"/>
    <hyperlink ref="F88" r:id="rId82" display="http://biosyn.nih.go.jp/2ndfind/show.cgi?type=ami&amp;id=158942863531831.82"/>
    <hyperlink ref="F89" r:id="rId83" display="http://biosyn.nih.go.jp/2ndfind/show.cgi?type=ami&amp;id=158942863531831.83"/>
    <hyperlink ref="F90" r:id="rId84" display="http://biosyn.nih.go.jp/2ndfind/show.cgi?type=ami&amp;id=158942863531831.84"/>
    <hyperlink ref="F91" r:id="rId85" display="http://biosyn.nih.go.jp/2ndfind/show.cgi?type=ami&amp;id=158942863531831.85"/>
    <hyperlink ref="F92" r:id="rId86" display="http://biosyn.nih.go.jp/2ndfind/show.cgi?type=ami&amp;id=158942863531831.86"/>
    <hyperlink ref="F93" r:id="rId87" display="http://biosyn.nih.go.jp/2ndfind/show.cgi?type=ami&amp;id=158942863531831.87"/>
    <hyperlink ref="F95" r:id="rId88" display="http://biosyn.nih.go.jp/2ndfind/show.cgi?type=ami&amp;id=158942863531831.88"/>
    <hyperlink ref="F96" r:id="rId89" display="http://biosyn.nih.go.jp/2ndfind/show.cgi?type=ami&amp;id=158942863531831.89"/>
    <hyperlink ref="F97" r:id="rId90" display="http://biosyn.nih.go.jp/2ndfind/show.cgi?type=ami&amp;id=158942863531831.90"/>
    <hyperlink ref="H4" r:id="rId91"/>
    <hyperlink ref="H6" r:id="rId92"/>
    <hyperlink ref="H7" r:id="rId93"/>
    <hyperlink ref="H8" r:id="rId94"/>
    <hyperlink ref="H10" r:id="rId95"/>
    <hyperlink ref="H14" r:id="rId96"/>
    <hyperlink ref="H16" r:id="rId97"/>
    <hyperlink ref="H15" r:id="rId98"/>
    <hyperlink ref="H21" r:id="rId99"/>
    <hyperlink ref="H22" r:id="rId100"/>
    <hyperlink ref="H23" r:id="rId101"/>
    <hyperlink ref="H24" r:id="rId102"/>
    <hyperlink ref="H25" r:id="rId103"/>
    <hyperlink ref="H30" r:id="rId104"/>
    <hyperlink ref="H35" r:id="rId105"/>
    <hyperlink ref="H36" r:id="rId106"/>
    <hyperlink ref="H37" r:id="rId107"/>
    <hyperlink ref="H38" r:id="rId108"/>
    <hyperlink ref="H44" r:id="rId109"/>
    <hyperlink ref="H46" r:id="rId110"/>
    <hyperlink ref="H48" r:id="rId111"/>
    <hyperlink ref="H49" r:id="rId112"/>
    <hyperlink ref="H50" r:id="rId113"/>
    <hyperlink ref="H51" r:id="rId114"/>
    <hyperlink ref="H60" r:id="rId115"/>
    <hyperlink ref="H61" r:id="rId116"/>
    <hyperlink ref="H73" r:id="rId117"/>
    <hyperlink ref="H74" r:id="rId118"/>
    <hyperlink ref="H81" r:id="rId119"/>
    <hyperlink ref="H83" r:id="rId120"/>
    <hyperlink ref="H87" r:id="rId121"/>
    <hyperlink ref="H88" r:id="rId122"/>
    <hyperlink ref="H93" r:id="rId123"/>
    <hyperlink ref="H94" r:id="rId124"/>
    <hyperlink ref="H97" r:id="rId125"/>
  </hyperlinks>
  <pageMargins left="0.7" right="0.7" top="0.75" bottom="0.75" header="0.3" footer="0.3"/>
  <pageSetup paperSize="9" scale="51" orientation="portrait" horizontalDpi="4294967294" verticalDpi="0" r:id="rId126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1</vt:i4>
      </vt:variant>
    </vt:vector>
  </HeadingPairs>
  <TitlesOfParts>
    <vt:vector size="11" baseType="lpstr">
      <vt:lpstr>Genome Statistics</vt:lpstr>
      <vt:lpstr>phiAP1</vt:lpstr>
      <vt:lpstr>NBRC 3188</vt:lpstr>
      <vt:lpstr>Ab3</vt:lpstr>
      <vt:lpstr>LMG 1262</vt:lpstr>
      <vt:lpstr>LMG 1591</vt:lpstr>
      <vt:lpstr>phiAO1</vt:lpstr>
      <vt:lpstr>phiAX1</vt:lpstr>
      <vt:lpstr>phiKX1</vt:lpstr>
      <vt:lpstr>phiKX2</vt:lpstr>
      <vt:lpstr>phiKM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小俣 行輝</dc:creator>
  <cp:lastModifiedBy>enoshima</cp:lastModifiedBy>
  <cp:lastPrinted>2020-07-16T02:55:30Z</cp:lastPrinted>
  <dcterms:created xsi:type="dcterms:W3CDTF">2015-10-07T15:36:18Z</dcterms:created>
  <dcterms:modified xsi:type="dcterms:W3CDTF">2021-10-12T06:27:54Z</dcterms:modified>
</cp:coreProperties>
</file>